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/Desktop/Silver_lab/Manuscripts/Condensate_sensor_manuscript_2023/supp_tables_data/"/>
    </mc:Choice>
  </mc:AlternateContent>
  <xr:revisionPtr revIDLastSave="0" documentId="13_ncr:1_{890B322D-DF5C-9044-B22D-D2BD313D4BEE}" xr6:coauthVersionLast="47" xr6:coauthVersionMax="47" xr10:uidLastSave="{00000000-0000-0000-0000-000000000000}"/>
  <bookViews>
    <workbookView xWindow="5420" yWindow="1160" windowWidth="34560" windowHeight="19980" activeTab="1" xr2:uid="{FA99FB0D-279A-134E-AB97-F2FF4AF19B4A}"/>
  </bookViews>
  <sheets>
    <sheet name="Contents" sheetId="1" r:id="rId1"/>
    <sheet name="S1C - U2OS correlation Z' plo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0" i="2" l="1"/>
</calcChain>
</file>

<file path=xl/sharedStrings.xml><?xml version="1.0" encoding="utf-8"?>
<sst xmlns="http://schemas.openxmlformats.org/spreadsheetml/2006/main" count="10" uniqueCount="10">
  <si>
    <t>Sheet</t>
  </si>
  <si>
    <t>Title</t>
  </si>
  <si>
    <t>Figure</t>
  </si>
  <si>
    <t>Type</t>
  </si>
  <si>
    <t>Jump length distribution</t>
  </si>
  <si>
    <t>min_diff</t>
  </si>
  <si>
    <t>max_diff</t>
  </si>
  <si>
    <t>zprime</t>
  </si>
  <si>
    <t>S1C - U2OS correlation Z' plot</t>
  </si>
  <si>
    <t>S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5DA5C-AA8D-ED48-B81D-F894532446EB}">
  <dimension ref="A1:D4"/>
  <sheetViews>
    <sheetView workbookViewId="0">
      <selection activeCell="B21" sqref="B21"/>
    </sheetView>
  </sheetViews>
  <sheetFormatPr baseColWidth="10" defaultRowHeight="16" x14ac:dyDescent="0.2"/>
  <cols>
    <col min="2" max="2" width="36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s="2" customFormat="1" x14ac:dyDescent="0.2">
      <c r="A2" s="2">
        <v>2</v>
      </c>
      <c r="B2" s="2" t="s">
        <v>8</v>
      </c>
      <c r="C2" s="2" t="s">
        <v>9</v>
      </c>
      <c r="D2" s="2" t="s">
        <v>4</v>
      </c>
    </row>
    <row r="3" spans="1:4" x14ac:dyDescent="0.2">
      <c r="D3" s="2"/>
    </row>
    <row r="4" spans="1:4" x14ac:dyDescent="0.2">
      <c r="D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EE0B0-0E67-9D4F-B81A-EF78C476D29B}">
  <dimension ref="A1:C4951"/>
  <sheetViews>
    <sheetView tabSelected="1" workbookViewId="0">
      <selection activeCell="A7" sqref="A7"/>
    </sheetView>
  </sheetViews>
  <sheetFormatPr baseColWidth="10" defaultRowHeight="16" x14ac:dyDescent="0.2"/>
  <sheetData>
    <row r="1" spans="1:3" x14ac:dyDescent="0.2">
      <c r="A1" t="s">
        <v>5</v>
      </c>
      <c r="B1" t="s">
        <v>6</v>
      </c>
      <c r="C1" t="s">
        <v>7</v>
      </c>
    </row>
    <row r="2" spans="1:3" x14ac:dyDescent="0.2">
      <c r="A2">
        <v>0.01</v>
      </c>
      <c r="B2">
        <v>1.0974987654930501E-2</v>
      </c>
      <c r="C2">
        <v>-0.30429985839395401</v>
      </c>
    </row>
    <row r="3" spans="1:3" x14ac:dyDescent="0.2">
      <c r="A3">
        <v>0.01</v>
      </c>
      <c r="B3">
        <v>1.2045035402587801E-2</v>
      </c>
      <c r="C3">
        <v>-0.20827227776907201</v>
      </c>
    </row>
    <row r="4" spans="1:3" x14ac:dyDescent="0.2">
      <c r="A4">
        <v>0.01</v>
      </c>
      <c r="B4">
        <v>1.3219411484660199E-2</v>
      </c>
      <c r="C4">
        <v>-0.13719987146787099</v>
      </c>
    </row>
    <row r="5" spans="1:3" x14ac:dyDescent="0.2">
      <c r="A5">
        <v>0.01</v>
      </c>
      <c r="B5">
        <v>1.4508287784959301E-2</v>
      </c>
      <c r="C5">
        <v>-8.1549065456535993E-2</v>
      </c>
    </row>
    <row r="6" spans="1:3" x14ac:dyDescent="0.2">
      <c r="A6">
        <v>0.01</v>
      </c>
      <c r="B6">
        <v>1.5922827933410901E-2</v>
      </c>
      <c r="C6">
        <v>-3.6204113205034999E-2</v>
      </c>
    </row>
    <row r="7" spans="1:3" x14ac:dyDescent="0.2">
      <c r="A7">
        <v>0.01</v>
      </c>
      <c r="B7">
        <v>1.74752840000768E-2</v>
      </c>
      <c r="C7">
        <v>1.8415518518621801E-3</v>
      </c>
    </row>
    <row r="8" spans="1:3" x14ac:dyDescent="0.2">
      <c r="A8">
        <v>0.01</v>
      </c>
      <c r="B8">
        <v>1.91791026167248E-2</v>
      </c>
      <c r="C8">
        <v>3.4478143208419E-2</v>
      </c>
    </row>
    <row r="9" spans="1:3" x14ac:dyDescent="0.2">
      <c r="A9">
        <v>0.01</v>
      </c>
      <c r="B9">
        <v>2.1049041445120199E-2</v>
      </c>
      <c r="C9">
        <v>6.2938575142361397E-2</v>
      </c>
    </row>
    <row r="10" spans="1:3" x14ac:dyDescent="0.2">
      <c r="A10">
        <v>0.01</v>
      </c>
      <c r="B10">
        <v>2.3101297000831598E-2</v>
      </c>
      <c r="C10">
        <v>8.8070927905121901E-2</v>
      </c>
    </row>
    <row r="11" spans="1:3" x14ac:dyDescent="0.2">
      <c r="A11">
        <v>0.01</v>
      </c>
      <c r="B11">
        <v>2.53536449397011E-2</v>
      </c>
      <c r="C11">
        <v>0.11047958325882599</v>
      </c>
    </row>
    <row r="12" spans="1:3" x14ac:dyDescent="0.2">
      <c r="A12">
        <v>0.01</v>
      </c>
      <c r="B12">
        <v>2.7825594022071201E-2</v>
      </c>
      <c r="C12">
        <v>0.13061232357244701</v>
      </c>
    </row>
    <row r="13" spans="1:3" x14ac:dyDescent="0.2">
      <c r="A13">
        <v>0.01</v>
      </c>
      <c r="B13">
        <v>3.0538555088334099E-2</v>
      </c>
      <c r="C13">
        <v>0.14881912642050099</v>
      </c>
    </row>
    <row r="14" spans="1:3" x14ac:dyDescent="0.2">
      <c r="A14">
        <v>0.01</v>
      </c>
      <c r="B14">
        <v>3.3516026509388397E-2</v>
      </c>
      <c r="C14">
        <v>0.16538096855805001</v>
      </c>
    </row>
    <row r="15" spans="1:3" x14ac:dyDescent="0.2">
      <c r="A15">
        <v>0.01</v>
      </c>
      <c r="B15">
        <v>3.6783797718286299E-2</v>
      </c>
      <c r="C15">
        <v>0.180530134485095</v>
      </c>
    </row>
    <row r="16" spans="1:3" x14ac:dyDescent="0.2">
      <c r="A16">
        <v>0.01</v>
      </c>
      <c r="B16">
        <v>4.0370172585965501E-2</v>
      </c>
      <c r="C16">
        <v>0.194462519050871</v>
      </c>
    </row>
    <row r="17" spans="1:3" x14ac:dyDescent="0.2">
      <c r="A17">
        <v>0.01</v>
      </c>
      <c r="B17">
        <v>4.4306214575838797E-2</v>
      </c>
      <c r="C17">
        <v>0.20735440027267099</v>
      </c>
    </row>
    <row r="18" spans="1:3" x14ac:dyDescent="0.2">
      <c r="A18">
        <v>0.01</v>
      </c>
      <c r="B18">
        <v>4.8626015800653503E-2</v>
      </c>
      <c r="C18">
        <v>0.21935870097610699</v>
      </c>
    </row>
    <row r="19" spans="1:3" x14ac:dyDescent="0.2">
      <c r="A19">
        <v>0.01</v>
      </c>
      <c r="B19">
        <v>5.33669923120631E-2</v>
      </c>
      <c r="C19">
        <v>0.23061886903659801</v>
      </c>
    </row>
    <row r="20" spans="1:3" x14ac:dyDescent="0.2">
      <c r="A20">
        <v>0.01</v>
      </c>
      <c r="B20">
        <v>5.8570208180566602E-2</v>
      </c>
      <c r="C20">
        <v>0.24126398207420499</v>
      </c>
    </row>
    <row r="21" spans="1:3" x14ac:dyDescent="0.2">
      <c r="A21">
        <v>0.01</v>
      </c>
      <c r="B21">
        <v>6.4280731172843206E-2</v>
      </c>
      <c r="C21">
        <v>0.25142382381850598</v>
      </c>
    </row>
    <row r="22" spans="1:3" x14ac:dyDescent="0.2">
      <c r="A22">
        <v>0.01</v>
      </c>
      <c r="B22">
        <v>7.05480231071864E-2</v>
      </c>
      <c r="C22">
        <v>0.26123593000471002</v>
      </c>
    </row>
    <row r="23" spans="1:3" x14ac:dyDescent="0.2">
      <c r="A23">
        <v>0.01</v>
      </c>
      <c r="B23">
        <v>7.7426368268112694E-2</v>
      </c>
      <c r="C23">
        <v>0.27085716488093597</v>
      </c>
    </row>
    <row r="24" spans="1:3" x14ac:dyDescent="0.2">
      <c r="A24">
        <v>0.01</v>
      </c>
      <c r="B24">
        <v>8.4975343590864394E-2</v>
      </c>
      <c r="C24">
        <v>0.28047972475541799</v>
      </c>
    </row>
    <row r="25" spans="1:3" x14ac:dyDescent="0.2">
      <c r="A25">
        <v>0.01</v>
      </c>
      <c r="B25">
        <v>9.3260334688321997E-2</v>
      </c>
      <c r="C25">
        <v>0.29030790340468698</v>
      </c>
    </row>
    <row r="26" spans="1:3" x14ac:dyDescent="0.2">
      <c r="A26">
        <v>0.01</v>
      </c>
      <c r="B26">
        <v>0.102353102189902</v>
      </c>
      <c r="C26">
        <v>0.30054806231548398</v>
      </c>
    </row>
    <row r="27" spans="1:3" x14ac:dyDescent="0.2">
      <c r="A27">
        <v>0.01</v>
      </c>
      <c r="B27">
        <v>0.112332403297802</v>
      </c>
      <c r="C27">
        <v>0.31137366640631098</v>
      </c>
    </row>
    <row r="28" spans="1:3" x14ac:dyDescent="0.2">
      <c r="A28">
        <v>0.01</v>
      </c>
      <c r="B28">
        <v>0.123284673944206</v>
      </c>
      <c r="C28">
        <v>0.32290465648098798</v>
      </c>
    </row>
    <row r="29" spans="1:3" x14ac:dyDescent="0.2">
      <c r="A29">
        <v>0.01</v>
      </c>
      <c r="B29">
        <v>0.13530477745798</v>
      </c>
      <c r="C29">
        <v>0.33520278601605102</v>
      </c>
    </row>
    <row r="30" spans="1:3" x14ac:dyDescent="0.2">
      <c r="A30">
        <v>0.01</v>
      </c>
      <c r="B30">
        <v>0.14849682622544599</v>
      </c>
      <c r="C30">
        <v>0.34827820662793602</v>
      </c>
    </row>
    <row r="31" spans="1:3" x14ac:dyDescent="0.2">
      <c r="A31">
        <v>0.01</v>
      </c>
      <c r="B31">
        <v>0.16297508346206399</v>
      </c>
      <c r="C31">
        <v>0.36209864136320502</v>
      </c>
    </row>
    <row r="32" spans="1:3" x14ac:dyDescent="0.2">
      <c r="A32">
        <v>0.01</v>
      </c>
      <c r="B32">
        <v>0.178864952905743</v>
      </c>
      <c r="C32">
        <v>0.37659378510496699</v>
      </c>
    </row>
    <row r="33" spans="1:3" x14ac:dyDescent="0.2">
      <c r="A33">
        <v>0.01</v>
      </c>
      <c r="B33">
        <v>0.196304065004027</v>
      </c>
      <c r="C33">
        <v>0.39164154671594797</v>
      </c>
    </row>
    <row r="34" spans="1:3" x14ac:dyDescent="0.2">
      <c r="A34">
        <v>0.01</v>
      </c>
      <c r="B34">
        <v>0.215443469003188</v>
      </c>
      <c r="C34">
        <v>0.40707210283949202</v>
      </c>
    </row>
    <row r="35" spans="1:3" x14ac:dyDescent="0.2">
      <c r="A35">
        <v>0.01</v>
      </c>
      <c r="B35">
        <v>0.23644894126454</v>
      </c>
      <c r="C35">
        <v>0.42269980732761703</v>
      </c>
    </row>
    <row r="36" spans="1:3" x14ac:dyDescent="0.2">
      <c r="A36">
        <v>0.01</v>
      </c>
      <c r="B36">
        <v>0.25950242113997302</v>
      </c>
      <c r="C36">
        <v>0.43836974600580098</v>
      </c>
    </row>
    <row r="37" spans="1:3" x14ac:dyDescent="0.2">
      <c r="A37">
        <v>0.01</v>
      </c>
      <c r="B37">
        <v>0.28480358684357998</v>
      </c>
      <c r="C37">
        <v>0.45396816222987202</v>
      </c>
    </row>
    <row r="38" spans="1:3" x14ac:dyDescent="0.2">
      <c r="A38">
        <v>0.01</v>
      </c>
      <c r="B38">
        <v>0.31257158496882298</v>
      </c>
      <c r="C38">
        <v>0.46942422219212299</v>
      </c>
    </row>
    <row r="39" spans="1:3" x14ac:dyDescent="0.2">
      <c r="A39">
        <v>0.01</v>
      </c>
      <c r="B39">
        <v>0.343046928631491</v>
      </c>
      <c r="C39">
        <v>0.48473706884464801</v>
      </c>
    </row>
    <row r="40" spans="1:3" x14ac:dyDescent="0.2">
      <c r="A40">
        <v>0.01</v>
      </c>
      <c r="B40">
        <v>0.37649358067924599</v>
      </c>
      <c r="C40">
        <v>0.49995989405768898</v>
      </c>
    </row>
    <row r="41" spans="1:3" x14ac:dyDescent="0.2">
      <c r="A41">
        <v>0.01</v>
      </c>
      <c r="B41">
        <v>0.41320124001153302</v>
      </c>
      <c r="C41">
        <v>0.515170125408419</v>
      </c>
    </row>
    <row r="42" spans="1:3" x14ac:dyDescent="0.2">
      <c r="A42">
        <v>0.01</v>
      </c>
      <c r="B42">
        <v>0.45348785081285797</v>
      </c>
      <c r="C42">
        <v>0.53043050859843699</v>
      </c>
    </row>
    <row r="43" spans="1:3" x14ac:dyDescent="0.2">
      <c r="A43">
        <v>0.01</v>
      </c>
      <c r="B43">
        <v>0.49770235643321098</v>
      </c>
      <c r="C43">
        <v>0.54576130048174898</v>
      </c>
    </row>
    <row r="44" spans="1:3" x14ac:dyDescent="0.2">
      <c r="A44">
        <v>0.01</v>
      </c>
      <c r="B44">
        <v>0.54622772176843404</v>
      </c>
      <c r="C44">
        <v>0.56116891813213798</v>
      </c>
    </row>
    <row r="45" spans="1:3" x14ac:dyDescent="0.2">
      <c r="A45">
        <v>0.01</v>
      </c>
      <c r="B45">
        <v>0.59948425031894104</v>
      </c>
      <c r="C45">
        <v>0.57672102100533895</v>
      </c>
    </row>
    <row r="46" spans="1:3" x14ac:dyDescent="0.2">
      <c r="A46">
        <v>0.01</v>
      </c>
      <c r="B46">
        <v>0.65793322465756798</v>
      </c>
      <c r="C46">
        <v>0.59253184826033201</v>
      </c>
    </row>
    <row r="47" spans="1:3" x14ac:dyDescent="0.2">
      <c r="A47">
        <v>0.01</v>
      </c>
      <c r="B47">
        <v>0.72208090183854601</v>
      </c>
      <c r="C47">
        <v>0.60863586927415503</v>
      </c>
    </row>
    <row r="48" spans="1:3" x14ac:dyDescent="0.2">
      <c r="A48">
        <v>0.01</v>
      </c>
      <c r="B48">
        <v>0.79248289835391705</v>
      </c>
      <c r="C48">
        <v>0.62486586957910795</v>
      </c>
    </row>
    <row r="49" spans="1:3" x14ac:dyDescent="0.2">
      <c r="A49">
        <v>0.01</v>
      </c>
      <c r="B49">
        <v>0.86974900261778298</v>
      </c>
      <c r="C49">
        <v>0.64086788423124497</v>
      </c>
    </row>
    <row r="50" spans="1:3" x14ac:dyDescent="0.2">
      <c r="A50">
        <v>0.01</v>
      </c>
      <c r="B50">
        <v>0.95454845666183397</v>
      </c>
      <c r="C50">
        <v>0.65624902566323895</v>
      </c>
    </row>
    <row r="51" spans="1:3" x14ac:dyDescent="0.2">
      <c r="A51">
        <v>0.01</v>
      </c>
      <c r="B51">
        <v>1.0476157527896599</v>
      </c>
      <c r="C51">
        <v>0.67071494683400401</v>
      </c>
    </row>
    <row r="52" spans="1:3" x14ac:dyDescent="0.2">
      <c r="A52">
        <v>0.01</v>
      </c>
      <c r="B52">
        <v>1.14975699539773</v>
      </c>
      <c r="C52">
        <v>0.68404125285392003</v>
      </c>
    </row>
    <row r="53" spans="1:3" x14ac:dyDescent="0.2">
      <c r="A53">
        <v>0.01</v>
      </c>
      <c r="B53">
        <v>1.26185688306602</v>
      </c>
      <c r="C53">
        <v>0.69605837836648599</v>
      </c>
    </row>
    <row r="54" spans="1:3" x14ac:dyDescent="0.2">
      <c r="A54">
        <v>0.01</v>
      </c>
      <c r="B54">
        <v>1.3848863713938699</v>
      </c>
      <c r="C54">
        <v>0.706856551919683</v>
      </c>
    </row>
    <row r="55" spans="1:3" x14ac:dyDescent="0.2">
      <c r="A55">
        <v>0.01</v>
      </c>
      <c r="B55">
        <v>1.5199110829529301</v>
      </c>
      <c r="C55">
        <v>0.71696635758287297</v>
      </c>
    </row>
    <row r="56" spans="1:3" x14ac:dyDescent="0.2">
      <c r="A56">
        <v>0.01</v>
      </c>
      <c r="B56">
        <v>1.6681005372000499</v>
      </c>
      <c r="C56">
        <v>0.72717038731990302</v>
      </c>
    </row>
    <row r="57" spans="1:3" x14ac:dyDescent="0.2">
      <c r="A57">
        <v>0.01</v>
      </c>
      <c r="B57">
        <v>1.83073828029536</v>
      </c>
      <c r="C57">
        <v>0.73812630395935497</v>
      </c>
    </row>
    <row r="58" spans="1:3" x14ac:dyDescent="0.2">
      <c r="A58">
        <v>0.01</v>
      </c>
      <c r="B58">
        <v>2.0092330025650398</v>
      </c>
      <c r="C58">
        <v>0.75013291413387295</v>
      </c>
    </row>
    <row r="59" spans="1:3" x14ac:dyDescent="0.2">
      <c r="A59">
        <v>0.01</v>
      </c>
      <c r="B59">
        <v>2.2051307399030402</v>
      </c>
      <c r="C59">
        <v>0.76303382553314902</v>
      </c>
    </row>
    <row r="60" spans="1:3" x14ac:dyDescent="0.2">
      <c r="A60">
        <v>0.01</v>
      </c>
      <c r="B60">
        <v>2.4201282647943798</v>
      </c>
      <c r="C60">
        <v>0.77619220661812505</v>
      </c>
    </row>
    <row r="61" spans="1:3" x14ac:dyDescent="0.2">
      <c r="A61">
        <v>0.01</v>
      </c>
      <c r="B61">
        <v>2.6560877829466798</v>
      </c>
      <c r="C61">
        <v>0.78858141029972195</v>
      </c>
    </row>
    <row r="62" spans="1:3" x14ac:dyDescent="0.2">
      <c r="A62">
        <v>0.01</v>
      </c>
      <c r="B62">
        <v>2.9150530628251698</v>
      </c>
      <c r="C62">
        <v>0.79903353745803296</v>
      </c>
    </row>
    <row r="63" spans="1:3" x14ac:dyDescent="0.2">
      <c r="A63">
        <v>0.01</v>
      </c>
      <c r="B63">
        <v>3.19926713779738</v>
      </c>
      <c r="C63">
        <v>0.80644361931536801</v>
      </c>
    </row>
    <row r="64" spans="1:3" x14ac:dyDescent="0.2">
      <c r="A64">
        <v>0.01</v>
      </c>
      <c r="B64">
        <v>3.5111917342151302</v>
      </c>
      <c r="C64">
        <v>0.80987800154344702</v>
      </c>
    </row>
    <row r="65" spans="1:3" x14ac:dyDescent="0.2">
      <c r="A65">
        <v>0.01</v>
      </c>
      <c r="B65">
        <v>3.8535285937105299</v>
      </c>
      <c r="C65">
        <v>0.80854359573894896</v>
      </c>
    </row>
    <row r="66" spans="1:3" x14ac:dyDescent="0.2">
      <c r="A66">
        <v>0.01</v>
      </c>
      <c r="B66">
        <v>4.2292428743894899</v>
      </c>
      <c r="C66">
        <v>0.80143964542163704</v>
      </c>
    </row>
    <row r="67" spans="1:3" x14ac:dyDescent="0.2">
      <c r="A67">
        <v>0.01</v>
      </c>
      <c r="B67">
        <v>4.6415888336127802</v>
      </c>
      <c r="C67">
        <v>0.78688246190212896</v>
      </c>
    </row>
    <row r="68" spans="1:3" x14ac:dyDescent="0.2">
      <c r="A68">
        <v>0.01</v>
      </c>
      <c r="B68">
        <v>5.0941380148163802</v>
      </c>
      <c r="C68">
        <v>0.76189892024615902</v>
      </c>
    </row>
    <row r="69" spans="1:3" x14ac:dyDescent="0.2">
      <c r="A69">
        <v>0.01</v>
      </c>
      <c r="B69">
        <v>5.5908101825122198</v>
      </c>
      <c r="C69">
        <v>0.72018599078314105</v>
      </c>
    </row>
    <row r="70" spans="1:3" x14ac:dyDescent="0.2">
      <c r="A70">
        <v>0.01</v>
      </c>
      <c r="B70">
        <v>6.1359072734131699</v>
      </c>
      <c r="C70">
        <v>0.64809567819999803</v>
      </c>
    </row>
    <row r="71" spans="1:3" x14ac:dyDescent="0.2">
      <c r="A71">
        <v>0.01</v>
      </c>
      <c r="B71">
        <v>6.7341506577508197</v>
      </c>
      <c r="C71">
        <v>0.52345577743029004</v>
      </c>
    </row>
    <row r="72" spans="1:3" x14ac:dyDescent="0.2">
      <c r="A72">
        <v>0.01</v>
      </c>
      <c r="B72">
        <v>7.3907220335257797</v>
      </c>
      <c r="C72">
        <v>0.32055729744648898</v>
      </c>
    </row>
    <row r="73" spans="1:3" x14ac:dyDescent="0.2">
      <c r="A73">
        <v>0.01</v>
      </c>
      <c r="B73">
        <v>8.11130830789687</v>
      </c>
      <c r="C73">
        <v>1.27403802872841E-2</v>
      </c>
    </row>
    <row r="74" spans="1:3" x14ac:dyDescent="0.2">
      <c r="A74">
        <v>0.01</v>
      </c>
      <c r="B74">
        <v>8.9021508544503902</v>
      </c>
      <c r="C74">
        <v>-0.428166099488551</v>
      </c>
    </row>
    <row r="75" spans="1:3" x14ac:dyDescent="0.2">
      <c r="A75">
        <v>0.01</v>
      </c>
      <c r="B75">
        <v>9.7700995729922493</v>
      </c>
      <c r="C75">
        <v>-1.0172809311400799</v>
      </c>
    </row>
    <row r="76" spans="1:3" x14ac:dyDescent="0.2">
      <c r="A76">
        <v>0.01</v>
      </c>
      <c r="B76">
        <v>10.722672220103201</v>
      </c>
      <c r="C76">
        <v>-1.726118480382</v>
      </c>
    </row>
    <row r="77" spans="1:3" x14ac:dyDescent="0.2">
      <c r="A77">
        <v>0.01</v>
      </c>
      <c r="B77">
        <v>11.768119524349901</v>
      </c>
      <c r="C77">
        <v>-2.5068465944052898</v>
      </c>
    </row>
    <row r="78" spans="1:3" x14ac:dyDescent="0.2">
      <c r="A78">
        <v>0.01</v>
      </c>
      <c r="B78">
        <v>12.9154966501488</v>
      </c>
      <c r="C78">
        <v>-3.3666249717303001</v>
      </c>
    </row>
    <row r="79" spans="1:3" x14ac:dyDescent="0.2">
      <c r="A79">
        <v>0.01</v>
      </c>
      <c r="B79">
        <v>14.174741629268</v>
      </c>
      <c r="C79">
        <v>-4.3311725888285402</v>
      </c>
    </row>
    <row r="80" spans="1:3" x14ac:dyDescent="0.2">
      <c r="A80">
        <v>0.01</v>
      </c>
      <c r="B80">
        <v>15.556761439304699</v>
      </c>
      <c r="C80">
        <v>-5.5096816066062297</v>
      </c>
    </row>
    <row r="81" spans="1:3" x14ac:dyDescent="0.2">
      <c r="A81">
        <v>0.01</v>
      </c>
      <c r="B81">
        <v>17.073526474706899</v>
      </c>
      <c r="C81">
        <v>-6.9126733730492704</v>
      </c>
    </row>
    <row r="82" spans="1:3" x14ac:dyDescent="0.2">
      <c r="A82">
        <v>0.01</v>
      </c>
      <c r="B82">
        <v>18.7381742286038</v>
      </c>
      <c r="C82">
        <v>-8.5178562330953493</v>
      </c>
    </row>
    <row r="83" spans="1:3" x14ac:dyDescent="0.2">
      <c r="A83">
        <v>0.01</v>
      </c>
      <c r="B83">
        <v>20.565123083486501</v>
      </c>
      <c r="C83">
        <v>-10.417996443639799</v>
      </c>
    </row>
    <row r="84" spans="1:3" x14ac:dyDescent="0.2">
      <c r="A84">
        <v>0.01</v>
      </c>
      <c r="B84">
        <v>22.570197196339201</v>
      </c>
      <c r="C84">
        <v>-12.848418084426401</v>
      </c>
    </row>
    <row r="85" spans="1:3" x14ac:dyDescent="0.2">
      <c r="A85">
        <v>0.01</v>
      </c>
      <c r="B85">
        <v>24.7707635599171</v>
      </c>
      <c r="C85">
        <v>-16.142886062881001</v>
      </c>
    </row>
    <row r="86" spans="1:3" x14ac:dyDescent="0.2">
      <c r="A86">
        <v>0.01</v>
      </c>
      <c r="B86">
        <v>27.1858824273294</v>
      </c>
      <c r="C86">
        <v>-20.845233148141698</v>
      </c>
    </row>
    <row r="87" spans="1:3" x14ac:dyDescent="0.2">
      <c r="A87">
        <v>0.01</v>
      </c>
      <c r="B87">
        <v>29.836472402833401</v>
      </c>
      <c r="C87">
        <v>-28.031427022691801</v>
      </c>
    </row>
    <row r="88" spans="1:3" x14ac:dyDescent="0.2">
      <c r="A88">
        <v>0.01</v>
      </c>
      <c r="B88">
        <v>32.745491628777302</v>
      </c>
      <c r="C88">
        <v>-40.2390191974375</v>
      </c>
    </row>
    <row r="89" spans="1:3" x14ac:dyDescent="0.2">
      <c r="A89">
        <v>0.01</v>
      </c>
      <c r="B89">
        <v>35.938136638046203</v>
      </c>
      <c r="C89">
        <v>-65.255476819789195</v>
      </c>
    </row>
    <row r="90" spans="1:3" x14ac:dyDescent="0.2">
      <c r="A90">
        <v>0.01</v>
      </c>
      <c r="B90">
        <v>39.442060594376599</v>
      </c>
      <c r="C90">
        <v>-144.23857696066599</v>
      </c>
    </row>
    <row r="91" spans="1:3" x14ac:dyDescent="0.2">
      <c r="A91">
        <v>0.01</v>
      </c>
      <c r="B91">
        <v>43.287612810830602</v>
      </c>
      <c r="C91">
        <v>-2159.37412159523</v>
      </c>
    </row>
    <row r="92" spans="1:3" x14ac:dyDescent="0.2">
      <c r="A92">
        <v>0.01</v>
      </c>
      <c r="B92">
        <v>47.508101621027897</v>
      </c>
      <c r="C92">
        <v>-141.19198490377599</v>
      </c>
    </row>
    <row r="93" spans="1:3" x14ac:dyDescent="0.2">
      <c r="A93">
        <v>0.01</v>
      </c>
      <c r="B93">
        <v>52.140082879996797</v>
      </c>
      <c r="C93">
        <v>-76.526396317408896</v>
      </c>
    </row>
    <row r="94" spans="1:3" x14ac:dyDescent="0.2">
      <c r="A94">
        <v>0.01</v>
      </c>
      <c r="B94">
        <v>57.223676593502198</v>
      </c>
      <c r="C94">
        <v>-54.160384496838397</v>
      </c>
    </row>
    <row r="95" spans="1:3" x14ac:dyDescent="0.2">
      <c r="A95">
        <v>0.01</v>
      </c>
      <c r="B95">
        <v>62.802914418342603</v>
      </c>
      <c r="C95">
        <v>-42.888478036484102</v>
      </c>
    </row>
    <row r="96" spans="1:3" x14ac:dyDescent="0.2">
      <c r="A96">
        <v>0.01</v>
      </c>
      <c r="B96">
        <v>68.926121043497005</v>
      </c>
      <c r="C96">
        <v>-36.1418222184763</v>
      </c>
    </row>
    <row r="97" spans="1:3" x14ac:dyDescent="0.2">
      <c r="A97">
        <v>0.01</v>
      </c>
      <c r="B97">
        <v>75.646332755462893</v>
      </c>
      <c r="C97">
        <v>-31.6822784287885</v>
      </c>
    </row>
    <row r="98" spans="1:3" x14ac:dyDescent="0.2">
      <c r="A98">
        <v>0.01</v>
      </c>
      <c r="B98">
        <v>83.021756813197499</v>
      </c>
      <c r="C98">
        <v>-28.538186736423</v>
      </c>
    </row>
    <row r="99" spans="1:3" x14ac:dyDescent="0.2">
      <c r="A99">
        <v>0.01</v>
      </c>
      <c r="B99">
        <v>91.1162756115489</v>
      </c>
      <c r="C99">
        <v>-26.219388599704299</v>
      </c>
    </row>
    <row r="100" spans="1:3" x14ac:dyDescent="0.2">
      <c r="A100">
        <v>0.01</v>
      </c>
      <c r="B100">
        <v>100</v>
      </c>
      <c r="C100" t="e">
        <f>-inf</f>
        <v>#NAME?</v>
      </c>
    </row>
    <row r="101" spans="1:3" x14ac:dyDescent="0.2">
      <c r="A101">
        <v>1.0974987654930501E-2</v>
      </c>
      <c r="B101">
        <v>1.2045035402587801E-2</v>
      </c>
      <c r="C101">
        <v>-8.6377982100160206E-2</v>
      </c>
    </row>
    <row r="102" spans="1:3" x14ac:dyDescent="0.2">
      <c r="A102">
        <v>1.0974987654930501E-2</v>
      </c>
      <c r="B102">
        <v>1.3219411484660199E-2</v>
      </c>
      <c r="C102">
        <v>-3.3908230003914797E-2</v>
      </c>
    </row>
    <row r="103" spans="1:3" x14ac:dyDescent="0.2">
      <c r="A103">
        <v>1.0974987654930501E-2</v>
      </c>
      <c r="B103">
        <v>1.4508287784959301E-2</v>
      </c>
      <c r="C103">
        <v>7.2847508127159497E-3</v>
      </c>
    </row>
    <row r="104" spans="1:3" x14ac:dyDescent="0.2">
      <c r="A104">
        <v>1.0974987654930501E-2</v>
      </c>
      <c r="B104">
        <v>1.5922827933410901E-2</v>
      </c>
      <c r="C104">
        <v>4.09940530526983E-2</v>
      </c>
    </row>
    <row r="105" spans="1:3" x14ac:dyDescent="0.2">
      <c r="A105">
        <v>1.0974987654930501E-2</v>
      </c>
      <c r="B105">
        <v>1.74752840000768E-2</v>
      </c>
      <c r="C105">
        <v>6.9423735330592401E-2</v>
      </c>
    </row>
    <row r="106" spans="1:3" x14ac:dyDescent="0.2">
      <c r="A106">
        <v>1.0974987654930501E-2</v>
      </c>
      <c r="B106">
        <v>1.91791026167248E-2</v>
      </c>
      <c r="C106">
        <v>9.3951810131336105E-2</v>
      </c>
    </row>
    <row r="107" spans="1:3" x14ac:dyDescent="0.2">
      <c r="A107">
        <v>1.0974987654930501E-2</v>
      </c>
      <c r="B107">
        <v>2.1049041445120199E-2</v>
      </c>
      <c r="C107">
        <v>0.115462500680378</v>
      </c>
    </row>
    <row r="108" spans="1:3" x14ac:dyDescent="0.2">
      <c r="A108">
        <v>1.0974987654930501E-2</v>
      </c>
      <c r="B108">
        <v>2.3101297000831598E-2</v>
      </c>
      <c r="C108">
        <v>0.13456692761349501</v>
      </c>
    </row>
    <row r="109" spans="1:3" x14ac:dyDescent="0.2">
      <c r="A109">
        <v>1.0974987654930501E-2</v>
      </c>
      <c r="B109">
        <v>2.53536449397011E-2</v>
      </c>
      <c r="C109">
        <v>0.15170037281361301</v>
      </c>
    </row>
    <row r="110" spans="1:3" x14ac:dyDescent="0.2">
      <c r="A110">
        <v>1.0974987654930501E-2</v>
      </c>
      <c r="B110">
        <v>2.7825594022071201E-2</v>
      </c>
      <c r="C110">
        <v>0.167190398142953</v>
      </c>
    </row>
    <row r="111" spans="1:3" x14ac:dyDescent="0.2">
      <c r="A111">
        <v>1.0974987654930501E-2</v>
      </c>
      <c r="B111">
        <v>3.0538555088334099E-2</v>
      </c>
      <c r="C111">
        <v>0.18130006726596501</v>
      </c>
    </row>
    <row r="112" spans="1:3" x14ac:dyDescent="0.2">
      <c r="A112">
        <v>1.0974987654930501E-2</v>
      </c>
      <c r="B112">
        <v>3.3516026509388397E-2</v>
      </c>
      <c r="C112">
        <v>0.19424421200761099</v>
      </c>
    </row>
    <row r="113" spans="1:3" x14ac:dyDescent="0.2">
      <c r="A113">
        <v>1.0974987654930501E-2</v>
      </c>
      <c r="B113">
        <v>3.6783797718286299E-2</v>
      </c>
      <c r="C113">
        <v>0.20620330759640801</v>
      </c>
    </row>
    <row r="114" spans="1:3" x14ac:dyDescent="0.2">
      <c r="A114">
        <v>1.0974987654930501E-2</v>
      </c>
      <c r="B114">
        <v>4.0370172585965501E-2</v>
      </c>
      <c r="C114">
        <v>0.217329974356299</v>
      </c>
    </row>
    <row r="115" spans="1:3" x14ac:dyDescent="0.2">
      <c r="A115">
        <v>1.0974987654930501E-2</v>
      </c>
      <c r="B115">
        <v>4.4306214575838797E-2</v>
      </c>
      <c r="C115">
        <v>0.22776395546507799</v>
      </c>
    </row>
    <row r="116" spans="1:3" x14ac:dyDescent="0.2">
      <c r="A116">
        <v>1.0974987654930501E-2</v>
      </c>
      <c r="B116">
        <v>4.8626015800653503E-2</v>
      </c>
      <c r="C116">
        <v>0.23762408273747601</v>
      </c>
    </row>
    <row r="117" spans="1:3" x14ac:dyDescent="0.2">
      <c r="A117">
        <v>1.0974987654930501E-2</v>
      </c>
      <c r="B117">
        <v>5.33669923120631E-2</v>
      </c>
      <c r="C117">
        <v>0.24702064519630601</v>
      </c>
    </row>
    <row r="118" spans="1:3" x14ac:dyDescent="0.2">
      <c r="A118">
        <v>1.0974987654930501E-2</v>
      </c>
      <c r="B118">
        <v>5.8570208180566602E-2</v>
      </c>
      <c r="C118">
        <v>0.25605114697319498</v>
      </c>
    </row>
    <row r="119" spans="1:3" x14ac:dyDescent="0.2">
      <c r="A119">
        <v>1.0974987654930501E-2</v>
      </c>
      <c r="B119">
        <v>6.4280731172843206E-2</v>
      </c>
      <c r="C119">
        <v>0.264815550277611</v>
      </c>
    </row>
    <row r="120" spans="1:3" x14ac:dyDescent="0.2">
      <c r="A120">
        <v>1.0974987654930501E-2</v>
      </c>
      <c r="B120">
        <v>7.05480231071864E-2</v>
      </c>
      <c r="C120">
        <v>0.27342390410303102</v>
      </c>
    </row>
    <row r="121" spans="1:3" x14ac:dyDescent="0.2">
      <c r="A121">
        <v>1.0974987654930501E-2</v>
      </c>
      <c r="B121">
        <v>7.7426368268112694E-2</v>
      </c>
      <c r="C121">
        <v>0.28201067111427103</v>
      </c>
    </row>
    <row r="122" spans="1:3" x14ac:dyDescent="0.2">
      <c r="A122">
        <v>1.0974987654930501E-2</v>
      </c>
      <c r="B122">
        <v>8.4975343590864394E-2</v>
      </c>
      <c r="C122">
        <v>0.29075272250795198</v>
      </c>
    </row>
    <row r="123" spans="1:3" x14ac:dyDescent="0.2">
      <c r="A123">
        <v>1.0974987654930501E-2</v>
      </c>
      <c r="B123">
        <v>9.3260334688321997E-2</v>
      </c>
      <c r="C123">
        <v>0.299843177642384</v>
      </c>
    </row>
    <row r="124" spans="1:3" x14ac:dyDescent="0.2">
      <c r="A124">
        <v>1.0974987654930501E-2</v>
      </c>
      <c r="B124">
        <v>0.102353102189902</v>
      </c>
      <c r="C124">
        <v>0.30947959413871601</v>
      </c>
    </row>
    <row r="125" spans="1:3" x14ac:dyDescent="0.2">
      <c r="A125">
        <v>1.0974987654930501E-2</v>
      </c>
      <c r="B125">
        <v>0.112332403297802</v>
      </c>
      <c r="C125">
        <v>0.31982560625953099</v>
      </c>
    </row>
    <row r="126" spans="1:3" x14ac:dyDescent="0.2">
      <c r="A126">
        <v>1.0974987654930501E-2</v>
      </c>
      <c r="B126">
        <v>0.123284673944206</v>
      </c>
      <c r="C126">
        <v>0.33098828259447899</v>
      </c>
    </row>
    <row r="127" spans="1:3" x14ac:dyDescent="0.2">
      <c r="A127">
        <v>1.0974987654930501E-2</v>
      </c>
      <c r="B127">
        <v>0.13530477745798</v>
      </c>
      <c r="C127">
        <v>0.343012918742165</v>
      </c>
    </row>
    <row r="128" spans="1:3" x14ac:dyDescent="0.2">
      <c r="A128">
        <v>1.0974987654930501E-2</v>
      </c>
      <c r="B128">
        <v>0.14849682622544599</v>
      </c>
      <c r="C128">
        <v>0.355891175645415</v>
      </c>
    </row>
    <row r="129" spans="1:3" x14ac:dyDescent="0.2">
      <c r="A129">
        <v>1.0974987654930501E-2</v>
      </c>
      <c r="B129">
        <v>0.16297508346206399</v>
      </c>
      <c r="C129">
        <v>0.36957271994382501</v>
      </c>
    </row>
    <row r="130" spans="1:3" x14ac:dyDescent="0.2">
      <c r="A130">
        <v>1.0974987654930501E-2</v>
      </c>
      <c r="B130">
        <v>0.178864952905743</v>
      </c>
      <c r="C130">
        <v>0.38397093864688497</v>
      </c>
    </row>
    <row r="131" spans="1:3" x14ac:dyDescent="0.2">
      <c r="A131">
        <v>1.0974987654930501E-2</v>
      </c>
      <c r="B131">
        <v>0.196304065004027</v>
      </c>
      <c r="C131">
        <v>0.398949974786657</v>
      </c>
    </row>
    <row r="132" spans="1:3" x14ac:dyDescent="0.2">
      <c r="A132">
        <v>1.0974987654930501E-2</v>
      </c>
      <c r="B132">
        <v>0.215443469003188</v>
      </c>
      <c r="C132">
        <v>0.41432961359950599</v>
      </c>
    </row>
    <row r="133" spans="1:3" x14ac:dyDescent="0.2">
      <c r="A133">
        <v>1.0974987654930501E-2</v>
      </c>
      <c r="B133">
        <v>0.23644894126454</v>
      </c>
      <c r="C133">
        <v>0.42991782861004502</v>
      </c>
    </row>
    <row r="134" spans="1:3" x14ac:dyDescent="0.2">
      <c r="A134">
        <v>1.0974987654930501E-2</v>
      </c>
      <c r="B134">
        <v>0.25950242113997302</v>
      </c>
      <c r="C134">
        <v>0.44555859254698499</v>
      </c>
    </row>
    <row r="135" spans="1:3" x14ac:dyDescent="0.2">
      <c r="A135">
        <v>1.0974987654930501E-2</v>
      </c>
      <c r="B135">
        <v>0.28480358684357998</v>
      </c>
      <c r="C135">
        <v>0.46113869911190902</v>
      </c>
    </row>
    <row r="136" spans="1:3" x14ac:dyDescent="0.2">
      <c r="A136">
        <v>1.0974987654930501E-2</v>
      </c>
      <c r="B136">
        <v>0.31257158496882298</v>
      </c>
      <c r="C136">
        <v>0.47658832906424098</v>
      </c>
    </row>
    <row r="137" spans="1:3" x14ac:dyDescent="0.2">
      <c r="A137">
        <v>1.0974987654930501E-2</v>
      </c>
      <c r="B137">
        <v>0.343046928631491</v>
      </c>
      <c r="C137">
        <v>0.49191072260367102</v>
      </c>
    </row>
    <row r="138" spans="1:3" x14ac:dyDescent="0.2">
      <c r="A138">
        <v>1.0974987654930501E-2</v>
      </c>
      <c r="B138">
        <v>0.37649358067924599</v>
      </c>
      <c r="C138">
        <v>0.50716546298590803</v>
      </c>
    </row>
    <row r="139" spans="1:3" x14ac:dyDescent="0.2">
      <c r="A139">
        <v>1.0974987654930501E-2</v>
      </c>
      <c r="B139">
        <v>0.41320124001153302</v>
      </c>
      <c r="C139">
        <v>0.52243623087523505</v>
      </c>
    </row>
    <row r="140" spans="1:3" x14ac:dyDescent="0.2">
      <c r="A140">
        <v>1.0974987654930501E-2</v>
      </c>
      <c r="B140">
        <v>0.45348785081285797</v>
      </c>
      <c r="C140">
        <v>0.53779091160591097</v>
      </c>
    </row>
    <row r="141" spans="1:3" x14ac:dyDescent="0.2">
      <c r="A141">
        <v>1.0974987654930501E-2</v>
      </c>
      <c r="B141">
        <v>0.49770235643321098</v>
      </c>
      <c r="C141">
        <v>0.55324960644524002</v>
      </c>
    </row>
    <row r="142" spans="1:3" x14ac:dyDescent="0.2">
      <c r="A142">
        <v>1.0974987654930501E-2</v>
      </c>
      <c r="B142">
        <v>0.54622772176843404</v>
      </c>
      <c r="C142">
        <v>0.56880672725161896</v>
      </c>
    </row>
    <row r="143" spans="1:3" x14ac:dyDescent="0.2">
      <c r="A143">
        <v>1.0974987654930501E-2</v>
      </c>
      <c r="B143">
        <v>0.59948425031894104</v>
      </c>
      <c r="C143">
        <v>0.58450788804054998</v>
      </c>
    </row>
    <row r="144" spans="1:3" x14ac:dyDescent="0.2">
      <c r="A144">
        <v>1.0974987654930501E-2</v>
      </c>
      <c r="B144">
        <v>0.65793322465756798</v>
      </c>
      <c r="C144">
        <v>0.60044187702160501</v>
      </c>
    </row>
    <row r="145" spans="1:3" x14ac:dyDescent="0.2">
      <c r="A145">
        <v>1.0974987654930501E-2</v>
      </c>
      <c r="B145">
        <v>0.72208090183854601</v>
      </c>
      <c r="C145">
        <v>0.61661890250888296</v>
      </c>
    </row>
    <row r="146" spans="1:3" x14ac:dyDescent="0.2">
      <c r="A146">
        <v>1.0974987654930501E-2</v>
      </c>
      <c r="B146">
        <v>0.79248289835391705</v>
      </c>
      <c r="C146">
        <v>0.63285346005460397</v>
      </c>
    </row>
    <row r="147" spans="1:3" x14ac:dyDescent="0.2">
      <c r="A147">
        <v>1.0974987654930501E-2</v>
      </c>
      <c r="B147">
        <v>0.86974900261778298</v>
      </c>
      <c r="C147">
        <v>0.64878693203372595</v>
      </c>
    </row>
    <row r="148" spans="1:3" x14ac:dyDescent="0.2">
      <c r="A148">
        <v>1.0974987654930501E-2</v>
      </c>
      <c r="B148">
        <v>0.95454845666183397</v>
      </c>
      <c r="C148">
        <v>0.66403771798552902</v>
      </c>
    </row>
    <row r="149" spans="1:3" x14ac:dyDescent="0.2">
      <c r="A149">
        <v>1.0974987654930501E-2</v>
      </c>
      <c r="B149">
        <v>1.0476157527896599</v>
      </c>
      <c r="C149">
        <v>0.67832984767859505</v>
      </c>
    </row>
    <row r="150" spans="1:3" x14ac:dyDescent="0.2">
      <c r="A150">
        <v>1.0974987654930501E-2</v>
      </c>
      <c r="B150">
        <v>1.14975699539773</v>
      </c>
      <c r="C150">
        <v>0.69144921504003498</v>
      </c>
    </row>
    <row r="151" spans="1:3" x14ac:dyDescent="0.2">
      <c r="A151">
        <v>1.0974987654930501E-2</v>
      </c>
      <c r="B151">
        <v>1.26185688306602</v>
      </c>
      <c r="C151">
        <v>0.70322442893325499</v>
      </c>
    </row>
    <row r="152" spans="1:3" x14ac:dyDescent="0.2">
      <c r="A152">
        <v>1.0974987654930501E-2</v>
      </c>
      <c r="B152">
        <v>1.3848863713938699</v>
      </c>
      <c r="C152">
        <v>0.713747266893902</v>
      </c>
    </row>
    <row r="153" spans="1:3" x14ac:dyDescent="0.2">
      <c r="A153">
        <v>1.0974987654930501E-2</v>
      </c>
      <c r="B153">
        <v>1.5199110829529301</v>
      </c>
      <c r="C153">
        <v>0.72356878634758404</v>
      </c>
    </row>
    <row r="154" spans="1:3" x14ac:dyDescent="0.2">
      <c r="A154">
        <v>1.0974987654930501E-2</v>
      </c>
      <c r="B154">
        <v>1.6681005372000499</v>
      </c>
      <c r="C154">
        <v>0.73350136051203596</v>
      </c>
    </row>
    <row r="155" spans="1:3" x14ac:dyDescent="0.2">
      <c r="A155">
        <v>1.0974987654930501E-2</v>
      </c>
      <c r="B155">
        <v>1.83073828029536</v>
      </c>
      <c r="C155">
        <v>0.74421804107343803</v>
      </c>
    </row>
    <row r="156" spans="1:3" x14ac:dyDescent="0.2">
      <c r="A156">
        <v>1.0974987654930501E-2</v>
      </c>
      <c r="B156">
        <v>2.0092330025650398</v>
      </c>
      <c r="C156">
        <v>0.756005041032353</v>
      </c>
    </row>
    <row r="157" spans="1:3" x14ac:dyDescent="0.2">
      <c r="A157">
        <v>1.0974987654930501E-2</v>
      </c>
      <c r="B157">
        <v>2.2051307399030402</v>
      </c>
      <c r="C157">
        <v>0.76867052392328095</v>
      </c>
    </row>
    <row r="158" spans="1:3" x14ac:dyDescent="0.2">
      <c r="A158">
        <v>1.0974987654930501E-2</v>
      </c>
      <c r="B158">
        <v>2.4201282647943798</v>
      </c>
      <c r="C158">
        <v>0.78154008758153704</v>
      </c>
    </row>
    <row r="159" spans="1:3" x14ac:dyDescent="0.2">
      <c r="A159">
        <v>1.0974987654930501E-2</v>
      </c>
      <c r="B159">
        <v>2.6560877829466798</v>
      </c>
      <c r="C159">
        <v>0.793569595360337</v>
      </c>
    </row>
    <row r="160" spans="1:3" x14ac:dyDescent="0.2">
      <c r="A160">
        <v>1.0974987654930501E-2</v>
      </c>
      <c r="B160">
        <v>2.9150530628251698</v>
      </c>
      <c r="C160">
        <v>0.80359710552865904</v>
      </c>
    </row>
    <row r="161" spans="1:3" x14ac:dyDescent="0.2">
      <c r="A161">
        <v>1.0974987654930501E-2</v>
      </c>
      <c r="B161">
        <v>3.19926713779738</v>
      </c>
      <c r="C161">
        <v>0.81052928916817402</v>
      </c>
    </row>
    <row r="162" spans="1:3" x14ac:dyDescent="0.2">
      <c r="A162">
        <v>1.0974987654930501E-2</v>
      </c>
      <c r="B162">
        <v>3.5111917342151302</v>
      </c>
      <c r="C162">
        <v>0.81343003079151499</v>
      </c>
    </row>
    <row r="163" spans="1:3" x14ac:dyDescent="0.2">
      <c r="A163">
        <v>1.0974987654930501E-2</v>
      </c>
      <c r="B163">
        <v>3.8535285937105299</v>
      </c>
      <c r="C163">
        <v>0.81149233013928501</v>
      </c>
    </row>
    <row r="164" spans="1:3" x14ac:dyDescent="0.2">
      <c r="A164">
        <v>1.0974987654930501E-2</v>
      </c>
      <c r="B164">
        <v>4.2292428743894899</v>
      </c>
      <c r="C164">
        <v>0.80369703080008503</v>
      </c>
    </row>
    <row r="165" spans="1:3" x14ac:dyDescent="0.2">
      <c r="A165">
        <v>1.0974987654930501E-2</v>
      </c>
      <c r="B165">
        <v>4.6415888336127802</v>
      </c>
      <c r="C165">
        <v>0.78832942928291105</v>
      </c>
    </row>
    <row r="166" spans="1:3" x14ac:dyDescent="0.2">
      <c r="A166">
        <v>1.0974987654930501E-2</v>
      </c>
      <c r="B166">
        <v>5.0941380148163802</v>
      </c>
      <c r="C166">
        <v>0.76234315403206698</v>
      </c>
    </row>
    <row r="167" spans="1:3" x14ac:dyDescent="0.2">
      <c r="A167">
        <v>1.0974987654930501E-2</v>
      </c>
      <c r="B167">
        <v>5.5908101825122198</v>
      </c>
      <c r="C167">
        <v>0.71924120659966595</v>
      </c>
    </row>
    <row r="168" spans="1:3" x14ac:dyDescent="0.2">
      <c r="A168">
        <v>1.0974987654930501E-2</v>
      </c>
      <c r="B168">
        <v>6.1359072734131699</v>
      </c>
      <c r="C168">
        <v>0.64486700907404704</v>
      </c>
    </row>
    <row r="169" spans="1:3" x14ac:dyDescent="0.2">
      <c r="A169">
        <v>1.0974987654930501E-2</v>
      </c>
      <c r="B169">
        <v>6.7341506577508197</v>
      </c>
      <c r="C169">
        <v>0.51573124495061096</v>
      </c>
    </row>
    <row r="170" spans="1:3" x14ac:dyDescent="0.2">
      <c r="A170">
        <v>1.0974987654930501E-2</v>
      </c>
      <c r="B170">
        <v>7.3907220335257797</v>
      </c>
      <c r="C170">
        <v>0.30254933094043901</v>
      </c>
    </row>
    <row r="171" spans="1:3" x14ac:dyDescent="0.2">
      <c r="A171">
        <v>1.0974987654930501E-2</v>
      </c>
      <c r="B171">
        <v>8.11130830789687</v>
      </c>
      <c r="C171">
        <v>-3.24623270181063E-2</v>
      </c>
    </row>
    <row r="172" spans="1:3" x14ac:dyDescent="0.2">
      <c r="A172">
        <v>1.0974987654930501E-2</v>
      </c>
      <c r="B172">
        <v>8.9021508544503902</v>
      </c>
      <c r="C172">
        <v>-0.55821220180328401</v>
      </c>
    </row>
    <row r="173" spans="1:3" x14ac:dyDescent="0.2">
      <c r="A173">
        <v>1.0974987654930501E-2</v>
      </c>
      <c r="B173">
        <v>9.7700995729922493</v>
      </c>
      <c r="C173">
        <v>-1.4622922961765701</v>
      </c>
    </row>
    <row r="174" spans="1:3" x14ac:dyDescent="0.2">
      <c r="A174">
        <v>1.0974987654930501E-2</v>
      </c>
      <c r="B174">
        <v>10.722672220103201</v>
      </c>
      <c r="C174">
        <v>-3.6110766346352698</v>
      </c>
    </row>
    <row r="175" spans="1:3" x14ac:dyDescent="0.2">
      <c r="A175">
        <v>1.0974987654930501E-2</v>
      </c>
      <c r="B175">
        <v>11.768119524349901</v>
      </c>
      <c r="C175">
        <v>-20.977667759004099</v>
      </c>
    </row>
    <row r="176" spans="1:3" x14ac:dyDescent="0.2">
      <c r="A176">
        <v>1.0974987654930501E-2</v>
      </c>
      <c r="B176">
        <v>12.9154966501488</v>
      </c>
      <c r="C176">
        <v>-7.9123901739012297</v>
      </c>
    </row>
    <row r="177" spans="1:3" x14ac:dyDescent="0.2">
      <c r="A177">
        <v>1.0974987654930501E-2</v>
      </c>
      <c r="B177">
        <v>14.174741629268</v>
      </c>
      <c r="C177">
        <v>-2.9699276403533199</v>
      </c>
    </row>
    <row r="178" spans="1:3" x14ac:dyDescent="0.2">
      <c r="A178">
        <v>1.0974987654930501E-2</v>
      </c>
      <c r="B178">
        <v>15.556761439304699</v>
      </c>
      <c r="C178">
        <v>-1.7252166177900601</v>
      </c>
    </row>
    <row r="179" spans="1:3" x14ac:dyDescent="0.2">
      <c r="A179">
        <v>1.0974987654930501E-2</v>
      </c>
      <c r="B179">
        <v>17.073526474706899</v>
      </c>
      <c r="C179">
        <v>-1.17779514845111</v>
      </c>
    </row>
    <row r="180" spans="1:3" x14ac:dyDescent="0.2">
      <c r="A180">
        <v>1.0974987654930501E-2</v>
      </c>
      <c r="B180">
        <v>18.7381742286038</v>
      </c>
      <c r="C180">
        <v>-0.887657296271394</v>
      </c>
    </row>
    <row r="181" spans="1:3" x14ac:dyDescent="0.2">
      <c r="A181">
        <v>1.0974987654930501E-2</v>
      </c>
      <c r="B181">
        <v>20.565123083486501</v>
      </c>
      <c r="C181">
        <v>-0.72045638902572395</v>
      </c>
    </row>
    <row r="182" spans="1:3" x14ac:dyDescent="0.2">
      <c r="A182">
        <v>1.0974987654930501E-2</v>
      </c>
      <c r="B182">
        <v>22.570197196339201</v>
      </c>
      <c r="C182">
        <v>-0.618598859292953</v>
      </c>
    </row>
    <row r="183" spans="1:3" x14ac:dyDescent="0.2">
      <c r="A183">
        <v>1.0974987654930501E-2</v>
      </c>
      <c r="B183">
        <v>24.7707635599171</v>
      </c>
      <c r="C183">
        <v>-0.55393279328399603</v>
      </c>
    </row>
    <row r="184" spans="1:3" x14ac:dyDescent="0.2">
      <c r="A184">
        <v>1.0974987654930501E-2</v>
      </c>
      <c r="B184">
        <v>27.1858824273294</v>
      </c>
      <c r="C184">
        <v>-0.51184153001848498</v>
      </c>
    </row>
    <row r="185" spans="1:3" x14ac:dyDescent="0.2">
      <c r="A185">
        <v>1.0974987654930501E-2</v>
      </c>
      <c r="B185">
        <v>29.836472402833401</v>
      </c>
      <c r="C185">
        <v>-0.48415976750832601</v>
      </c>
    </row>
    <row r="186" spans="1:3" x14ac:dyDescent="0.2">
      <c r="A186">
        <v>1.0974987654930501E-2</v>
      </c>
      <c r="B186">
        <v>32.745491628777302</v>
      </c>
      <c r="C186">
        <v>-0.46598726880059499</v>
      </c>
    </row>
    <row r="187" spans="1:3" x14ac:dyDescent="0.2">
      <c r="A187">
        <v>1.0974987654930501E-2</v>
      </c>
      <c r="B187">
        <v>35.938136638046203</v>
      </c>
      <c r="C187">
        <v>-0.45422062980911199</v>
      </c>
    </row>
    <row r="188" spans="1:3" x14ac:dyDescent="0.2">
      <c r="A188">
        <v>1.0974987654930501E-2</v>
      </c>
      <c r="B188">
        <v>39.442060594376599</v>
      </c>
      <c r="C188">
        <v>-0.44682085145883299</v>
      </c>
    </row>
    <row r="189" spans="1:3" x14ac:dyDescent="0.2">
      <c r="A189">
        <v>1.0974987654930501E-2</v>
      </c>
      <c r="B189">
        <v>43.287612810830602</v>
      </c>
      <c r="C189">
        <v>-0.44241511288358798</v>
      </c>
    </row>
    <row r="190" spans="1:3" x14ac:dyDescent="0.2">
      <c r="A190">
        <v>1.0974987654930501E-2</v>
      </c>
      <c r="B190">
        <v>47.508101621027897</v>
      </c>
      <c r="C190">
        <v>-0.44006374183859398</v>
      </c>
    </row>
    <row r="191" spans="1:3" x14ac:dyDescent="0.2">
      <c r="A191">
        <v>1.0974987654930501E-2</v>
      </c>
      <c r="B191">
        <v>52.140082879996797</v>
      </c>
      <c r="C191">
        <v>-0.43911620759815401</v>
      </c>
    </row>
    <row r="192" spans="1:3" x14ac:dyDescent="0.2">
      <c r="A192">
        <v>1.0974987654930501E-2</v>
      </c>
      <c r="B192">
        <v>57.223676593502198</v>
      </c>
      <c r="C192">
        <v>-0.43911871991504697</v>
      </c>
    </row>
    <row r="193" spans="1:3" x14ac:dyDescent="0.2">
      <c r="A193">
        <v>1.0974987654930501E-2</v>
      </c>
      <c r="B193">
        <v>62.802914418342603</v>
      </c>
      <c r="C193">
        <v>-0.43975329917009298</v>
      </c>
    </row>
    <row r="194" spans="1:3" x14ac:dyDescent="0.2">
      <c r="A194">
        <v>1.0974987654930501E-2</v>
      </c>
      <c r="B194">
        <v>68.926121043497005</v>
      </c>
      <c r="C194">
        <v>-0.44079675320139999</v>
      </c>
    </row>
    <row r="195" spans="1:3" x14ac:dyDescent="0.2">
      <c r="A195">
        <v>1.0974987654930501E-2</v>
      </c>
      <c r="B195">
        <v>75.646332755462893</v>
      </c>
      <c r="C195">
        <v>-0.44209257501196803</v>
      </c>
    </row>
    <row r="196" spans="1:3" x14ac:dyDescent="0.2">
      <c r="A196">
        <v>1.0974987654930501E-2</v>
      </c>
      <c r="B196">
        <v>83.021756813197499</v>
      </c>
      <c r="C196">
        <v>-0.44353141894095399</v>
      </c>
    </row>
    <row r="197" spans="1:3" x14ac:dyDescent="0.2">
      <c r="A197">
        <v>1.0974987654930501E-2</v>
      </c>
      <c r="B197">
        <v>91.1162756115489</v>
      </c>
      <c r="C197">
        <v>-0.44503738831071898</v>
      </c>
    </row>
    <row r="198" spans="1:3" x14ac:dyDescent="0.2">
      <c r="A198">
        <v>1.0974987654930501E-2</v>
      </c>
      <c r="B198">
        <v>100</v>
      </c>
      <c r="C198">
        <v>-0.44655833082348101</v>
      </c>
    </row>
    <row r="199" spans="1:3" x14ac:dyDescent="0.2">
      <c r="A199">
        <v>1.2045035402587801E-2</v>
      </c>
      <c r="B199">
        <v>1.3219411484660199E-2</v>
      </c>
      <c r="C199">
        <v>2.2615424613926498E-2</v>
      </c>
    </row>
    <row r="200" spans="1:3" x14ac:dyDescent="0.2">
      <c r="A200">
        <v>1.2045035402587801E-2</v>
      </c>
      <c r="B200">
        <v>1.4508287784959301E-2</v>
      </c>
      <c r="C200">
        <v>5.5272775063090203E-2</v>
      </c>
    </row>
    <row r="201" spans="1:3" x14ac:dyDescent="0.2">
      <c r="A201">
        <v>1.2045035402587801E-2</v>
      </c>
      <c r="B201">
        <v>1.5922827933410901E-2</v>
      </c>
      <c r="C201">
        <v>8.2155633681002496E-2</v>
      </c>
    </row>
    <row r="202" spans="1:3" x14ac:dyDescent="0.2">
      <c r="A202">
        <v>1.2045035402587801E-2</v>
      </c>
      <c r="B202">
        <v>1.74752840000768E-2</v>
      </c>
      <c r="C202">
        <v>0.104973516001844</v>
      </c>
    </row>
    <row r="203" spans="1:3" x14ac:dyDescent="0.2">
      <c r="A203">
        <v>1.2045035402587801E-2</v>
      </c>
      <c r="B203">
        <v>1.91791026167248E-2</v>
      </c>
      <c r="C203">
        <v>0.124791670538438</v>
      </c>
    </row>
    <row r="204" spans="1:3" x14ac:dyDescent="0.2">
      <c r="A204">
        <v>1.2045035402587801E-2</v>
      </c>
      <c r="B204">
        <v>2.1049041445120199E-2</v>
      </c>
      <c r="C204">
        <v>0.142281409626343</v>
      </c>
    </row>
    <row r="205" spans="1:3" x14ac:dyDescent="0.2">
      <c r="A205">
        <v>1.2045035402587801E-2</v>
      </c>
      <c r="B205">
        <v>2.3101297000831598E-2</v>
      </c>
      <c r="C205">
        <v>0.157913817167085</v>
      </c>
    </row>
    <row r="206" spans="1:3" x14ac:dyDescent="0.2">
      <c r="A206">
        <v>1.2045035402587801E-2</v>
      </c>
      <c r="B206">
        <v>2.53536449397011E-2</v>
      </c>
      <c r="C206">
        <v>0.17202543388096</v>
      </c>
    </row>
    <row r="207" spans="1:3" x14ac:dyDescent="0.2">
      <c r="A207">
        <v>1.2045035402587801E-2</v>
      </c>
      <c r="B207">
        <v>2.7825594022071201E-2</v>
      </c>
      <c r="C207">
        <v>0.18487552532329499</v>
      </c>
    </row>
    <row r="208" spans="1:3" x14ac:dyDescent="0.2">
      <c r="A208">
        <v>1.2045035402587801E-2</v>
      </c>
      <c r="B208">
        <v>3.0538555088334099E-2</v>
      </c>
      <c r="C208">
        <v>0.196679071464193</v>
      </c>
    </row>
    <row r="209" spans="1:3" x14ac:dyDescent="0.2">
      <c r="A209">
        <v>1.2045035402587801E-2</v>
      </c>
      <c r="B209">
        <v>3.3516026509388397E-2</v>
      </c>
      <c r="C209">
        <v>0.207614334575558</v>
      </c>
    </row>
    <row r="210" spans="1:3" x14ac:dyDescent="0.2">
      <c r="A210">
        <v>1.2045035402587801E-2</v>
      </c>
      <c r="B210">
        <v>3.6783797718286299E-2</v>
      </c>
      <c r="C210">
        <v>0.217832564546733</v>
      </c>
    </row>
    <row r="211" spans="1:3" x14ac:dyDescent="0.2">
      <c r="A211">
        <v>1.2045035402587801E-2</v>
      </c>
      <c r="B211">
        <v>4.0370172585965501E-2</v>
      </c>
      <c r="C211">
        <v>0.22746112064278601</v>
      </c>
    </row>
    <row r="212" spans="1:3" x14ac:dyDescent="0.2">
      <c r="A212">
        <v>1.2045035402587801E-2</v>
      </c>
      <c r="B212">
        <v>4.4306214575838797E-2</v>
      </c>
      <c r="C212">
        <v>0.23661755824969899</v>
      </c>
    </row>
    <row r="213" spans="1:3" x14ac:dyDescent="0.2">
      <c r="A213">
        <v>1.2045035402587801E-2</v>
      </c>
      <c r="B213">
        <v>4.8626015800653503E-2</v>
      </c>
      <c r="C213">
        <v>0.24539868958371899</v>
      </c>
    </row>
    <row r="214" spans="1:3" x14ac:dyDescent="0.2">
      <c r="A214">
        <v>1.2045035402587801E-2</v>
      </c>
      <c r="B214">
        <v>5.33669923120631E-2</v>
      </c>
      <c r="C214">
        <v>0.25389223628933799</v>
      </c>
    </row>
    <row r="215" spans="1:3" x14ac:dyDescent="0.2">
      <c r="A215">
        <v>1.2045035402587801E-2</v>
      </c>
      <c r="B215">
        <v>5.8570208180566602E-2</v>
      </c>
      <c r="C215">
        <v>0.26217325971029198</v>
      </c>
    </row>
    <row r="216" spans="1:3" x14ac:dyDescent="0.2">
      <c r="A216">
        <v>1.2045035402587801E-2</v>
      </c>
      <c r="B216">
        <v>6.4280731172843206E-2</v>
      </c>
      <c r="C216">
        <v>0.27032039869250402</v>
      </c>
    </row>
    <row r="217" spans="1:3" x14ac:dyDescent="0.2">
      <c r="A217">
        <v>1.2045035402587801E-2</v>
      </c>
      <c r="B217">
        <v>7.05480231071864E-2</v>
      </c>
      <c r="C217">
        <v>0.27842455684523598</v>
      </c>
    </row>
    <row r="218" spans="1:3" x14ac:dyDescent="0.2">
      <c r="A218">
        <v>1.2045035402587801E-2</v>
      </c>
      <c r="B218">
        <v>7.7426368268112694E-2</v>
      </c>
      <c r="C218">
        <v>0.28660535983656799</v>
      </c>
    </row>
    <row r="219" spans="1:3" x14ac:dyDescent="0.2">
      <c r="A219">
        <v>1.2045035402587801E-2</v>
      </c>
      <c r="B219">
        <v>8.4975343590864394E-2</v>
      </c>
      <c r="C219">
        <v>0.29503083839877697</v>
      </c>
    </row>
    <row r="220" spans="1:3" x14ac:dyDescent="0.2">
      <c r="A220">
        <v>1.2045035402587801E-2</v>
      </c>
      <c r="B220">
        <v>9.3260334688321997E-2</v>
      </c>
      <c r="C220">
        <v>0.30388863057707599</v>
      </c>
    </row>
    <row r="221" spans="1:3" x14ac:dyDescent="0.2">
      <c r="A221">
        <v>1.2045035402587801E-2</v>
      </c>
      <c r="B221">
        <v>0.102353102189902</v>
      </c>
      <c r="C221">
        <v>0.313372492813354</v>
      </c>
    </row>
    <row r="222" spans="1:3" x14ac:dyDescent="0.2">
      <c r="A222">
        <v>1.2045035402587801E-2</v>
      </c>
      <c r="B222">
        <v>0.112332403297802</v>
      </c>
      <c r="C222">
        <v>0.323640758546614</v>
      </c>
    </row>
    <row r="223" spans="1:3" x14ac:dyDescent="0.2">
      <c r="A223">
        <v>1.2045035402587801E-2</v>
      </c>
      <c r="B223">
        <v>0.123284673944206</v>
      </c>
      <c r="C223">
        <v>0.334791900114494</v>
      </c>
    </row>
    <row r="224" spans="1:3" x14ac:dyDescent="0.2">
      <c r="A224">
        <v>1.2045035402587801E-2</v>
      </c>
      <c r="B224">
        <v>0.13530477745798</v>
      </c>
      <c r="C224">
        <v>0.34685932328027003</v>
      </c>
    </row>
    <row r="225" spans="1:3" x14ac:dyDescent="0.2">
      <c r="A225">
        <v>1.2045035402587801E-2</v>
      </c>
      <c r="B225">
        <v>0.14849682622544599</v>
      </c>
      <c r="C225">
        <v>0.35982088668673901</v>
      </c>
    </row>
    <row r="226" spans="1:3" x14ac:dyDescent="0.2">
      <c r="A226">
        <v>1.2045035402587801E-2</v>
      </c>
      <c r="B226">
        <v>0.16297508346206399</v>
      </c>
      <c r="C226">
        <v>0.37361269155573501</v>
      </c>
    </row>
    <row r="227" spans="1:3" x14ac:dyDescent="0.2">
      <c r="A227">
        <v>1.2045035402587801E-2</v>
      </c>
      <c r="B227">
        <v>0.178864952905743</v>
      </c>
      <c r="C227">
        <v>0.38813595475360502</v>
      </c>
    </row>
    <row r="228" spans="1:3" x14ac:dyDescent="0.2">
      <c r="A228">
        <v>1.2045035402587801E-2</v>
      </c>
      <c r="B228">
        <v>0.196304065004027</v>
      </c>
      <c r="C228">
        <v>0.40324451069614697</v>
      </c>
    </row>
    <row r="229" spans="1:3" x14ac:dyDescent="0.2">
      <c r="A229">
        <v>1.2045035402587801E-2</v>
      </c>
      <c r="B229">
        <v>0.215443469003188</v>
      </c>
      <c r="C229">
        <v>0.41874997495730698</v>
      </c>
    </row>
    <row r="230" spans="1:3" x14ac:dyDescent="0.2">
      <c r="A230">
        <v>1.2045035402587801E-2</v>
      </c>
      <c r="B230">
        <v>0.23644894126454</v>
      </c>
      <c r="C230">
        <v>0.43445445505416302</v>
      </c>
    </row>
    <row r="231" spans="1:3" x14ac:dyDescent="0.2">
      <c r="A231">
        <v>1.2045035402587801E-2</v>
      </c>
      <c r="B231">
        <v>0.25950242113997302</v>
      </c>
      <c r="C231">
        <v>0.45019925976756198</v>
      </c>
    </row>
    <row r="232" spans="1:3" x14ac:dyDescent="0.2">
      <c r="A232">
        <v>1.2045035402587801E-2</v>
      </c>
      <c r="B232">
        <v>0.28480358684357998</v>
      </c>
      <c r="C232">
        <v>0.46586993210764599</v>
      </c>
    </row>
    <row r="233" spans="1:3" x14ac:dyDescent="0.2">
      <c r="A233">
        <v>1.2045035402587801E-2</v>
      </c>
      <c r="B233">
        <v>0.31257158496882298</v>
      </c>
      <c r="C233">
        <v>0.48139670706278298</v>
      </c>
    </row>
    <row r="234" spans="1:3" x14ac:dyDescent="0.2">
      <c r="A234">
        <v>1.2045035402587801E-2</v>
      </c>
      <c r="B234">
        <v>0.343046928631491</v>
      </c>
      <c r="C234">
        <v>0.49678612969326102</v>
      </c>
    </row>
    <row r="235" spans="1:3" x14ac:dyDescent="0.2">
      <c r="A235">
        <v>1.2045035402587801E-2</v>
      </c>
      <c r="B235">
        <v>0.37649358067924599</v>
      </c>
      <c r="C235">
        <v>0.51210338555367796</v>
      </c>
    </row>
    <row r="236" spans="1:3" x14ac:dyDescent="0.2">
      <c r="A236">
        <v>1.2045035402587801E-2</v>
      </c>
      <c r="B236">
        <v>0.41320124001153302</v>
      </c>
      <c r="C236">
        <v>0.52743795791418002</v>
      </c>
    </row>
    <row r="237" spans="1:3" x14ac:dyDescent="0.2">
      <c r="A237">
        <v>1.2045035402587801E-2</v>
      </c>
      <c r="B237">
        <v>0.45348785081285797</v>
      </c>
      <c r="C237">
        <v>0.54286299692428097</v>
      </c>
    </row>
    <row r="238" spans="1:3" x14ac:dyDescent="0.2">
      <c r="A238">
        <v>1.2045035402587801E-2</v>
      </c>
      <c r="B238">
        <v>0.49770235643321098</v>
      </c>
      <c r="C238">
        <v>0.55840089749981703</v>
      </c>
    </row>
    <row r="239" spans="1:3" x14ac:dyDescent="0.2">
      <c r="A239">
        <v>1.2045035402587801E-2</v>
      </c>
      <c r="B239">
        <v>0.54622772176843404</v>
      </c>
      <c r="C239">
        <v>0.57404162629920297</v>
      </c>
    </row>
    <row r="240" spans="1:3" x14ac:dyDescent="0.2">
      <c r="A240">
        <v>1.2045035402587801E-2</v>
      </c>
      <c r="B240">
        <v>0.59948425031894104</v>
      </c>
      <c r="C240">
        <v>0.58982113510801304</v>
      </c>
    </row>
    <row r="241" spans="1:3" x14ac:dyDescent="0.2">
      <c r="A241">
        <v>1.2045035402587801E-2</v>
      </c>
      <c r="B241">
        <v>0.65793322465756798</v>
      </c>
      <c r="C241">
        <v>0.60581646355871599</v>
      </c>
    </row>
    <row r="242" spans="1:3" x14ac:dyDescent="0.2">
      <c r="A242">
        <v>1.2045035402587801E-2</v>
      </c>
      <c r="B242">
        <v>0.72208090183854601</v>
      </c>
      <c r="C242">
        <v>0.6220253527149</v>
      </c>
    </row>
    <row r="243" spans="1:3" x14ac:dyDescent="0.2">
      <c r="A243">
        <v>1.2045035402587801E-2</v>
      </c>
      <c r="B243">
        <v>0.79248289835391705</v>
      </c>
      <c r="C243">
        <v>0.63825161895109195</v>
      </c>
    </row>
    <row r="244" spans="1:3" x14ac:dyDescent="0.2">
      <c r="A244">
        <v>1.2045035402587801E-2</v>
      </c>
      <c r="B244">
        <v>0.86974900261778298</v>
      </c>
      <c r="C244">
        <v>0.65413309499944705</v>
      </c>
    </row>
    <row r="245" spans="1:3" x14ac:dyDescent="0.2">
      <c r="A245">
        <v>1.2045035402587801E-2</v>
      </c>
      <c r="B245">
        <v>0.95454845666183397</v>
      </c>
      <c r="C245">
        <v>0.66929370125335996</v>
      </c>
    </row>
    <row r="246" spans="1:3" x14ac:dyDescent="0.2">
      <c r="A246">
        <v>1.2045035402587801E-2</v>
      </c>
      <c r="B246">
        <v>1.0476157527896599</v>
      </c>
      <c r="C246">
        <v>0.683466639367169</v>
      </c>
    </row>
    <row r="247" spans="1:3" x14ac:dyDescent="0.2">
      <c r="A247">
        <v>1.2045035402587801E-2</v>
      </c>
      <c r="B247">
        <v>1.14975699539773</v>
      </c>
      <c r="C247">
        <v>0.69644108944084904</v>
      </c>
    </row>
    <row r="248" spans="1:3" x14ac:dyDescent="0.2">
      <c r="A248">
        <v>1.2045035402587801E-2</v>
      </c>
      <c r="B248">
        <v>1.26185688306602</v>
      </c>
      <c r="C248">
        <v>0.70804148857405003</v>
      </c>
    </row>
    <row r="249" spans="1:3" x14ac:dyDescent="0.2">
      <c r="A249">
        <v>1.2045035402587801E-2</v>
      </c>
      <c r="B249">
        <v>1.3848863713938699</v>
      </c>
      <c r="C249">
        <v>0.71835990509987502</v>
      </c>
    </row>
    <row r="250" spans="1:3" x14ac:dyDescent="0.2">
      <c r="A250">
        <v>1.2045035402587801E-2</v>
      </c>
      <c r="B250">
        <v>1.5199110829529301</v>
      </c>
      <c r="C250">
        <v>0.72796245977843499</v>
      </c>
    </row>
    <row r="251" spans="1:3" x14ac:dyDescent="0.2">
      <c r="A251">
        <v>1.2045035402587801E-2</v>
      </c>
      <c r="B251">
        <v>1.6681005372000499</v>
      </c>
      <c r="C251">
        <v>0.73768267247460195</v>
      </c>
    </row>
    <row r="252" spans="1:3" x14ac:dyDescent="0.2">
      <c r="A252">
        <v>1.2045035402587801E-2</v>
      </c>
      <c r="B252">
        <v>1.83073828029536</v>
      </c>
      <c r="C252">
        <v>0.748203352934247</v>
      </c>
    </row>
    <row r="253" spans="1:3" x14ac:dyDescent="0.2">
      <c r="A253">
        <v>1.2045035402587801E-2</v>
      </c>
      <c r="B253">
        <v>2.0092330025650398</v>
      </c>
      <c r="C253">
        <v>0.75980026317148897</v>
      </c>
    </row>
    <row r="254" spans="1:3" x14ac:dyDescent="0.2">
      <c r="A254">
        <v>1.2045035402587801E-2</v>
      </c>
      <c r="B254">
        <v>2.2051307399030402</v>
      </c>
      <c r="C254">
        <v>0.77225446448882196</v>
      </c>
    </row>
    <row r="255" spans="1:3" x14ac:dyDescent="0.2">
      <c r="A255">
        <v>1.2045035402587801E-2</v>
      </c>
      <c r="B255">
        <v>2.4201282647943798</v>
      </c>
      <c r="C255">
        <v>0.78486087328340004</v>
      </c>
    </row>
    <row r="256" spans="1:3" x14ac:dyDescent="0.2">
      <c r="A256">
        <v>1.2045035402587801E-2</v>
      </c>
      <c r="B256">
        <v>2.6560877829466798</v>
      </c>
      <c r="C256">
        <v>0.79655655111310597</v>
      </c>
    </row>
    <row r="257" spans="1:3" x14ac:dyDescent="0.2">
      <c r="A257">
        <v>1.2045035402587801E-2</v>
      </c>
      <c r="B257">
        <v>2.9150530628251698</v>
      </c>
      <c r="C257">
        <v>0.80617783970528201</v>
      </c>
    </row>
    <row r="258" spans="1:3" x14ac:dyDescent="0.2">
      <c r="A258">
        <v>1.2045035402587801E-2</v>
      </c>
      <c r="B258">
        <v>3.19926713779738</v>
      </c>
      <c r="C258">
        <v>0.81263796607206895</v>
      </c>
    </row>
    <row r="259" spans="1:3" x14ac:dyDescent="0.2">
      <c r="A259">
        <v>1.2045035402587801E-2</v>
      </c>
      <c r="B259">
        <v>3.5111917342151302</v>
      </c>
      <c r="C259">
        <v>0.81500128771496405</v>
      </c>
    </row>
    <row r="260" spans="1:3" x14ac:dyDescent="0.2">
      <c r="A260">
        <v>1.2045035402587801E-2</v>
      </c>
      <c r="B260">
        <v>3.8535285937105299</v>
      </c>
      <c r="C260">
        <v>0.81245167026537002</v>
      </c>
    </row>
    <row r="261" spans="1:3" x14ac:dyDescent="0.2">
      <c r="A261">
        <v>1.2045035402587801E-2</v>
      </c>
      <c r="B261">
        <v>4.2292428743894899</v>
      </c>
      <c r="C261">
        <v>0.80395039940306301</v>
      </c>
    </row>
    <row r="262" spans="1:3" x14ac:dyDescent="0.2">
      <c r="A262">
        <v>1.2045035402587801E-2</v>
      </c>
      <c r="B262">
        <v>4.6415888336127802</v>
      </c>
      <c r="C262">
        <v>0.78774500122093805</v>
      </c>
    </row>
    <row r="263" spans="1:3" x14ac:dyDescent="0.2">
      <c r="A263">
        <v>1.2045035402587801E-2</v>
      </c>
      <c r="B263">
        <v>5.0941380148163802</v>
      </c>
      <c r="C263">
        <v>0.76070813984297503</v>
      </c>
    </row>
    <row r="264" spans="1:3" x14ac:dyDescent="0.2">
      <c r="A264">
        <v>1.2045035402587801E-2</v>
      </c>
      <c r="B264">
        <v>5.5908101825122198</v>
      </c>
      <c r="C264">
        <v>0.71614641247786304</v>
      </c>
    </row>
    <row r="265" spans="1:3" x14ac:dyDescent="0.2">
      <c r="A265">
        <v>1.2045035402587801E-2</v>
      </c>
      <c r="B265">
        <v>6.1359072734131699</v>
      </c>
      <c r="C265">
        <v>0.63940519212442304</v>
      </c>
    </row>
    <row r="266" spans="1:3" x14ac:dyDescent="0.2">
      <c r="A266">
        <v>1.2045035402587801E-2</v>
      </c>
      <c r="B266">
        <v>6.7341506577508197</v>
      </c>
      <c r="C266">
        <v>0.50570555325740996</v>
      </c>
    </row>
    <row r="267" spans="1:3" x14ac:dyDescent="0.2">
      <c r="A267">
        <v>1.2045035402587801E-2</v>
      </c>
      <c r="B267">
        <v>7.3907220335257797</v>
      </c>
      <c r="C267">
        <v>0.28219603431714702</v>
      </c>
    </row>
    <row r="268" spans="1:3" x14ac:dyDescent="0.2">
      <c r="A268">
        <v>1.2045035402587801E-2</v>
      </c>
      <c r="B268">
        <v>8.11130830789687</v>
      </c>
      <c r="C268">
        <v>-8.0490981396022399E-2</v>
      </c>
    </row>
    <row r="269" spans="1:3" x14ac:dyDescent="0.2">
      <c r="A269">
        <v>1.2045035402587801E-2</v>
      </c>
      <c r="B269">
        <v>8.9021508544503902</v>
      </c>
      <c r="C269">
        <v>-0.69860996374060202</v>
      </c>
    </row>
    <row r="270" spans="1:3" x14ac:dyDescent="0.2">
      <c r="A270">
        <v>1.2045035402587801E-2</v>
      </c>
      <c r="B270">
        <v>9.7700995729922493</v>
      </c>
      <c r="C270">
        <v>-2.0331377836701399</v>
      </c>
    </row>
    <row r="271" spans="1:3" x14ac:dyDescent="0.2">
      <c r="A271">
        <v>1.2045035402587801E-2</v>
      </c>
      <c r="B271">
        <v>10.722672220103201</v>
      </c>
      <c r="C271">
        <v>-9.0457596843288801</v>
      </c>
    </row>
    <row r="272" spans="1:3" x14ac:dyDescent="0.2">
      <c r="A272">
        <v>1.2045035402587801E-2</v>
      </c>
      <c r="B272">
        <v>11.768119524349901</v>
      </c>
      <c r="C272">
        <v>-7.4800336415158597</v>
      </c>
    </row>
    <row r="273" spans="1:3" x14ac:dyDescent="0.2">
      <c r="A273">
        <v>1.2045035402587801E-2</v>
      </c>
      <c r="B273">
        <v>12.9154966501488</v>
      </c>
      <c r="C273">
        <v>-2.2775624892485502</v>
      </c>
    </row>
    <row r="274" spans="1:3" x14ac:dyDescent="0.2">
      <c r="A274">
        <v>1.2045035402587801E-2</v>
      </c>
      <c r="B274">
        <v>14.174741629268</v>
      </c>
      <c r="C274">
        <v>-1.21293221598811</v>
      </c>
    </row>
    <row r="275" spans="1:3" x14ac:dyDescent="0.2">
      <c r="A275">
        <v>1.2045035402587801E-2</v>
      </c>
      <c r="B275">
        <v>15.556761439304699</v>
      </c>
      <c r="C275">
        <v>-0.79378652755057399</v>
      </c>
    </row>
    <row r="276" spans="1:3" x14ac:dyDescent="0.2">
      <c r="A276">
        <v>1.2045035402587801E-2</v>
      </c>
      <c r="B276">
        <v>17.073526474706899</v>
      </c>
      <c r="C276">
        <v>-0.58204948452910299</v>
      </c>
    </row>
    <row r="277" spans="1:3" x14ac:dyDescent="0.2">
      <c r="A277">
        <v>1.2045035402587801E-2</v>
      </c>
      <c r="B277">
        <v>18.7381742286038</v>
      </c>
      <c r="C277">
        <v>-0.46509301631746203</v>
      </c>
    </row>
    <row r="278" spans="1:3" x14ac:dyDescent="0.2">
      <c r="A278">
        <v>1.2045035402587801E-2</v>
      </c>
      <c r="B278">
        <v>20.565123083486501</v>
      </c>
      <c r="C278">
        <v>-0.39828043506315902</v>
      </c>
    </row>
    <row r="279" spans="1:3" x14ac:dyDescent="0.2">
      <c r="A279">
        <v>1.2045035402587801E-2</v>
      </c>
      <c r="B279">
        <v>22.570197196339201</v>
      </c>
      <c r="C279">
        <v>-0.35889261802776701</v>
      </c>
    </row>
    <row r="280" spans="1:3" x14ac:dyDescent="0.2">
      <c r="A280">
        <v>1.2045035402587801E-2</v>
      </c>
      <c r="B280">
        <v>24.7707635599171</v>
      </c>
      <c r="C280">
        <v>-0.334948155292564</v>
      </c>
    </row>
    <row r="281" spans="1:3" x14ac:dyDescent="0.2">
      <c r="A281">
        <v>1.2045035402587801E-2</v>
      </c>
      <c r="B281">
        <v>27.1858824273294</v>
      </c>
      <c r="C281">
        <v>-0.32010490187351498</v>
      </c>
    </row>
    <row r="282" spans="1:3" x14ac:dyDescent="0.2">
      <c r="A282">
        <v>1.2045035402587801E-2</v>
      </c>
      <c r="B282">
        <v>29.836472402833401</v>
      </c>
      <c r="C282">
        <v>-0.31085673419283999</v>
      </c>
    </row>
    <row r="283" spans="1:3" x14ac:dyDescent="0.2">
      <c r="A283">
        <v>1.2045035402587801E-2</v>
      </c>
      <c r="B283">
        <v>32.745491628777302</v>
      </c>
      <c r="C283">
        <v>-0.305159440381086</v>
      </c>
    </row>
    <row r="284" spans="1:3" x14ac:dyDescent="0.2">
      <c r="A284">
        <v>1.2045035402587801E-2</v>
      </c>
      <c r="B284">
        <v>35.938136638046203</v>
      </c>
      <c r="C284">
        <v>-0.30176640223534501</v>
      </c>
    </row>
    <row r="285" spans="1:3" x14ac:dyDescent="0.2">
      <c r="A285">
        <v>1.2045035402587801E-2</v>
      </c>
      <c r="B285">
        <v>39.442060594376599</v>
      </c>
      <c r="C285">
        <v>-0.29988989968079499</v>
      </c>
    </row>
    <row r="286" spans="1:3" x14ac:dyDescent="0.2">
      <c r="A286">
        <v>1.2045035402587801E-2</v>
      </c>
      <c r="B286">
        <v>43.287612810830602</v>
      </c>
      <c r="C286">
        <v>-0.29901813258790499</v>
      </c>
    </row>
    <row r="287" spans="1:3" x14ac:dyDescent="0.2">
      <c r="A287">
        <v>1.2045035402587801E-2</v>
      </c>
      <c r="B287">
        <v>47.508101621027897</v>
      </c>
      <c r="C287">
        <v>-0.29881130651990401</v>
      </c>
    </row>
    <row r="288" spans="1:3" x14ac:dyDescent="0.2">
      <c r="A288">
        <v>1.2045035402587801E-2</v>
      </c>
      <c r="B288">
        <v>52.140082879996797</v>
      </c>
      <c r="C288">
        <v>-0.29904012881216002</v>
      </c>
    </row>
    <row r="289" spans="1:3" x14ac:dyDescent="0.2">
      <c r="A289">
        <v>1.2045035402587801E-2</v>
      </c>
      <c r="B289">
        <v>57.223676593502198</v>
      </c>
      <c r="C289">
        <v>-0.29954813207040698</v>
      </c>
    </row>
    <row r="290" spans="1:3" x14ac:dyDescent="0.2">
      <c r="A290">
        <v>1.2045035402587801E-2</v>
      </c>
      <c r="B290">
        <v>62.802914418342603</v>
      </c>
      <c r="C290">
        <v>-0.30022787651014099</v>
      </c>
    </row>
    <row r="291" spans="1:3" x14ac:dyDescent="0.2">
      <c r="A291">
        <v>1.2045035402587801E-2</v>
      </c>
      <c r="B291">
        <v>68.926121043497005</v>
      </c>
      <c r="C291">
        <v>-0.301005498856321</v>
      </c>
    </row>
    <row r="292" spans="1:3" x14ac:dyDescent="0.2">
      <c r="A292">
        <v>1.2045035402587801E-2</v>
      </c>
      <c r="B292">
        <v>75.646332755462893</v>
      </c>
      <c r="C292">
        <v>-0.30183042442807001</v>
      </c>
    </row>
    <row r="293" spans="1:3" x14ac:dyDescent="0.2">
      <c r="A293">
        <v>1.2045035402587801E-2</v>
      </c>
      <c r="B293">
        <v>83.021756813197499</v>
      </c>
      <c r="C293">
        <v>-0.30266836312988199</v>
      </c>
    </row>
    <row r="294" spans="1:3" x14ac:dyDescent="0.2">
      <c r="A294">
        <v>1.2045035402587801E-2</v>
      </c>
      <c r="B294">
        <v>91.1162756115489</v>
      </c>
      <c r="C294">
        <v>-0.30349645483111598</v>
      </c>
    </row>
    <row r="295" spans="1:3" x14ac:dyDescent="0.2">
      <c r="A295">
        <v>1.2045035402587801E-2</v>
      </c>
      <c r="B295">
        <v>100</v>
      </c>
      <c r="C295">
        <v>-0.30429985839394502</v>
      </c>
    </row>
    <row r="296" spans="1:3" x14ac:dyDescent="0.2">
      <c r="A296">
        <v>1.3219411484660199E-2</v>
      </c>
      <c r="B296">
        <v>1.4508287784959301E-2</v>
      </c>
      <c r="C296">
        <v>8.7438828784421205E-2</v>
      </c>
    </row>
    <row r="297" spans="1:3" x14ac:dyDescent="0.2">
      <c r="A297">
        <v>1.3219411484660199E-2</v>
      </c>
      <c r="B297">
        <v>1.5922827933410901E-2</v>
      </c>
      <c r="C297">
        <v>0.109645529012703</v>
      </c>
    </row>
    <row r="298" spans="1:3" x14ac:dyDescent="0.2">
      <c r="A298">
        <v>1.3219411484660199E-2</v>
      </c>
      <c r="B298">
        <v>1.74752840000768E-2</v>
      </c>
      <c r="C298">
        <v>0.12860724916667099</v>
      </c>
    </row>
    <row r="299" spans="1:3" x14ac:dyDescent="0.2">
      <c r="A299">
        <v>1.3219411484660199E-2</v>
      </c>
      <c r="B299">
        <v>1.91791026167248E-2</v>
      </c>
      <c r="C299">
        <v>0.14517655783480099</v>
      </c>
    </row>
    <row r="300" spans="1:3" x14ac:dyDescent="0.2">
      <c r="A300">
        <v>1.3219411484660199E-2</v>
      </c>
      <c r="B300">
        <v>2.1049041445120199E-2</v>
      </c>
      <c r="C300">
        <v>0.159879415826398</v>
      </c>
    </row>
    <row r="301" spans="1:3" x14ac:dyDescent="0.2">
      <c r="A301">
        <v>1.3219411484660199E-2</v>
      </c>
      <c r="B301">
        <v>2.3101297000831598E-2</v>
      </c>
      <c r="C301">
        <v>0.17309606644787501</v>
      </c>
    </row>
    <row r="302" spans="1:3" x14ac:dyDescent="0.2">
      <c r="A302">
        <v>1.3219411484660199E-2</v>
      </c>
      <c r="B302">
        <v>2.53536449397011E-2</v>
      </c>
      <c r="C302">
        <v>0.185099375919453</v>
      </c>
    </row>
    <row r="303" spans="1:3" x14ac:dyDescent="0.2">
      <c r="A303">
        <v>1.3219411484660199E-2</v>
      </c>
      <c r="B303">
        <v>2.7825594022071201E-2</v>
      </c>
      <c r="C303">
        <v>0.19610587679814001</v>
      </c>
    </row>
    <row r="304" spans="1:3" x14ac:dyDescent="0.2">
      <c r="A304">
        <v>1.3219411484660199E-2</v>
      </c>
      <c r="B304">
        <v>3.0538555088334099E-2</v>
      </c>
      <c r="C304">
        <v>0.206301124019278</v>
      </c>
    </row>
    <row r="305" spans="1:3" x14ac:dyDescent="0.2">
      <c r="A305">
        <v>1.3219411484660199E-2</v>
      </c>
      <c r="B305">
        <v>3.3516026509388397E-2</v>
      </c>
      <c r="C305">
        <v>0.215840714313701</v>
      </c>
    </row>
    <row r="306" spans="1:3" x14ac:dyDescent="0.2">
      <c r="A306">
        <v>1.3219411484660199E-2</v>
      </c>
      <c r="B306">
        <v>3.6783797718286299E-2</v>
      </c>
      <c r="C306">
        <v>0.22485706244596501</v>
      </c>
    </row>
    <row r="307" spans="1:3" x14ac:dyDescent="0.2">
      <c r="A307">
        <v>1.3219411484660199E-2</v>
      </c>
      <c r="B307">
        <v>4.0370172585965501E-2</v>
      </c>
      <c r="C307">
        <v>0.23346055319932099</v>
      </c>
    </row>
    <row r="308" spans="1:3" x14ac:dyDescent="0.2">
      <c r="A308">
        <v>1.3219411484660199E-2</v>
      </c>
      <c r="B308">
        <v>4.4306214575838797E-2</v>
      </c>
      <c r="C308">
        <v>0.24175331343011799</v>
      </c>
    </row>
    <row r="309" spans="1:3" x14ac:dyDescent="0.2">
      <c r="A309">
        <v>1.3219411484660199E-2</v>
      </c>
      <c r="B309">
        <v>4.8626015800653503E-2</v>
      </c>
      <c r="C309">
        <v>0.249816041400553</v>
      </c>
    </row>
    <row r="310" spans="1:3" x14ac:dyDescent="0.2">
      <c r="A310">
        <v>1.3219411484660199E-2</v>
      </c>
      <c r="B310">
        <v>5.33669923120631E-2</v>
      </c>
      <c r="C310">
        <v>0.25771942530185998</v>
      </c>
    </row>
    <row r="311" spans="1:3" x14ac:dyDescent="0.2">
      <c r="A311">
        <v>1.3219411484660199E-2</v>
      </c>
      <c r="B311">
        <v>5.8570208180566602E-2</v>
      </c>
      <c r="C311">
        <v>0.26552123401411798</v>
      </c>
    </row>
    <row r="312" spans="1:3" x14ac:dyDescent="0.2">
      <c r="A312">
        <v>1.3219411484660199E-2</v>
      </c>
      <c r="B312">
        <v>6.4280731172843206E-2</v>
      </c>
      <c r="C312">
        <v>0.27328395623579099</v>
      </c>
    </row>
    <row r="313" spans="1:3" x14ac:dyDescent="0.2">
      <c r="A313">
        <v>1.3219411484660199E-2</v>
      </c>
      <c r="B313">
        <v>7.05480231071864E-2</v>
      </c>
      <c r="C313">
        <v>0.28108467891701</v>
      </c>
    </row>
    <row r="314" spans="1:3" x14ac:dyDescent="0.2">
      <c r="A314">
        <v>1.3219411484660199E-2</v>
      </c>
      <c r="B314">
        <v>7.7426368268112694E-2</v>
      </c>
      <c r="C314">
        <v>0.289033335703344</v>
      </c>
    </row>
    <row r="315" spans="1:3" x14ac:dyDescent="0.2">
      <c r="A315">
        <v>1.3219411484660199E-2</v>
      </c>
      <c r="B315">
        <v>8.4975343590864394E-2</v>
      </c>
      <c r="C315">
        <v>0.297293721655851</v>
      </c>
    </row>
    <row r="316" spans="1:3" x14ac:dyDescent="0.2">
      <c r="A316">
        <v>1.3219411484660199E-2</v>
      </c>
      <c r="B316">
        <v>9.3260334688321997E-2</v>
      </c>
      <c r="C316">
        <v>0.306051940219353</v>
      </c>
    </row>
    <row r="317" spans="1:3" x14ac:dyDescent="0.2">
      <c r="A317">
        <v>1.3219411484660199E-2</v>
      </c>
      <c r="B317">
        <v>0.102353102189902</v>
      </c>
      <c r="C317">
        <v>0.31550115813207003</v>
      </c>
    </row>
    <row r="318" spans="1:3" x14ac:dyDescent="0.2">
      <c r="A318">
        <v>1.3219411484660199E-2</v>
      </c>
      <c r="B318">
        <v>0.112332403297802</v>
      </c>
      <c r="C318">
        <v>0.32579692357923301</v>
      </c>
    </row>
    <row r="319" spans="1:3" x14ac:dyDescent="0.2">
      <c r="A319">
        <v>1.3219411484660199E-2</v>
      </c>
      <c r="B319">
        <v>0.123284673944206</v>
      </c>
      <c r="C319">
        <v>0.33703110465506497</v>
      </c>
    </row>
    <row r="320" spans="1:3" x14ac:dyDescent="0.2">
      <c r="A320">
        <v>1.3219411484660199E-2</v>
      </c>
      <c r="B320">
        <v>0.13530477745798</v>
      </c>
      <c r="C320">
        <v>0.34922701461081601</v>
      </c>
    </row>
    <row r="321" spans="1:3" x14ac:dyDescent="0.2">
      <c r="A321">
        <v>1.3219411484660199E-2</v>
      </c>
      <c r="B321">
        <v>0.14849682622544599</v>
      </c>
      <c r="C321">
        <v>0.36235038875026299</v>
      </c>
    </row>
    <row r="322" spans="1:3" x14ac:dyDescent="0.2">
      <c r="A322">
        <v>1.3219411484660199E-2</v>
      </c>
      <c r="B322">
        <v>0.16297508346206399</v>
      </c>
      <c r="C322">
        <v>0.376325217438294</v>
      </c>
    </row>
    <row r="323" spans="1:3" x14ac:dyDescent="0.2">
      <c r="A323">
        <v>1.3219411484660199E-2</v>
      </c>
      <c r="B323">
        <v>0.178864952905743</v>
      </c>
      <c r="C323">
        <v>0.39104168029828401</v>
      </c>
    </row>
    <row r="324" spans="1:3" x14ac:dyDescent="0.2">
      <c r="A324">
        <v>1.3219411484660199E-2</v>
      </c>
      <c r="B324">
        <v>0.196304065004027</v>
      </c>
      <c r="C324">
        <v>0.40634391887458199</v>
      </c>
    </row>
    <row r="325" spans="1:3" x14ac:dyDescent="0.2">
      <c r="A325">
        <v>1.3219411484660199E-2</v>
      </c>
      <c r="B325">
        <v>0.215443469003188</v>
      </c>
      <c r="C325">
        <v>0.422035287708172</v>
      </c>
    </row>
    <row r="326" spans="1:3" x14ac:dyDescent="0.2">
      <c r="A326">
        <v>1.3219411484660199E-2</v>
      </c>
      <c r="B326">
        <v>0.23644894126454</v>
      </c>
      <c r="C326">
        <v>0.43791112875260202</v>
      </c>
    </row>
    <row r="327" spans="1:3" x14ac:dyDescent="0.2">
      <c r="A327">
        <v>1.3219411484660199E-2</v>
      </c>
      <c r="B327">
        <v>0.25950242113997302</v>
      </c>
      <c r="C327">
        <v>0.45380839162240599</v>
      </c>
    </row>
    <row r="328" spans="1:3" x14ac:dyDescent="0.2">
      <c r="A328">
        <v>1.3219411484660199E-2</v>
      </c>
      <c r="B328">
        <v>0.28480358684357998</v>
      </c>
      <c r="C328">
        <v>0.46960981135318403</v>
      </c>
    </row>
    <row r="329" spans="1:3" x14ac:dyDescent="0.2">
      <c r="A329">
        <v>1.3219411484660199E-2</v>
      </c>
      <c r="B329">
        <v>0.31257158496882298</v>
      </c>
      <c r="C329">
        <v>0.48524482458151902</v>
      </c>
    </row>
    <row r="330" spans="1:3" x14ac:dyDescent="0.2">
      <c r="A330">
        <v>1.3219411484660199E-2</v>
      </c>
      <c r="B330">
        <v>0.343046928631491</v>
      </c>
      <c r="C330">
        <v>0.50072282182639705</v>
      </c>
    </row>
    <row r="331" spans="1:3" x14ac:dyDescent="0.2">
      <c r="A331">
        <v>1.3219411484660199E-2</v>
      </c>
      <c r="B331">
        <v>0.37649358067924599</v>
      </c>
      <c r="C331">
        <v>0.51611435916406101</v>
      </c>
    </row>
    <row r="332" spans="1:3" x14ac:dyDescent="0.2">
      <c r="A332">
        <v>1.3219411484660199E-2</v>
      </c>
      <c r="B332">
        <v>0.41320124001153302</v>
      </c>
      <c r="C332">
        <v>0.53151463708090996</v>
      </c>
    </row>
    <row r="333" spans="1:3" x14ac:dyDescent="0.2">
      <c r="A333">
        <v>1.3219411484660199E-2</v>
      </c>
      <c r="B333">
        <v>0.45348785081285797</v>
      </c>
      <c r="C333">
        <v>0.54700195109708005</v>
      </c>
    </row>
    <row r="334" spans="1:3" x14ac:dyDescent="0.2">
      <c r="A334">
        <v>1.3219411484660199E-2</v>
      </c>
      <c r="B334">
        <v>0.49770235643321098</v>
      </c>
      <c r="C334">
        <v>0.56260143533836404</v>
      </c>
    </row>
    <row r="335" spans="1:3" x14ac:dyDescent="0.2">
      <c r="A335">
        <v>1.3219411484660199E-2</v>
      </c>
      <c r="B335">
        <v>0.54622772176843404</v>
      </c>
      <c r="C335">
        <v>0.57830097922386903</v>
      </c>
    </row>
    <row r="336" spans="1:3" x14ac:dyDescent="0.2">
      <c r="A336">
        <v>1.3219411484660199E-2</v>
      </c>
      <c r="B336">
        <v>0.59948425031894104</v>
      </c>
      <c r="C336">
        <v>0.59413133995275802</v>
      </c>
    </row>
    <row r="337" spans="1:3" x14ac:dyDescent="0.2">
      <c r="A337">
        <v>1.3219411484660199E-2</v>
      </c>
      <c r="B337">
        <v>0.65793322465756798</v>
      </c>
      <c r="C337">
        <v>0.61016327391746905</v>
      </c>
    </row>
    <row r="338" spans="1:3" x14ac:dyDescent="0.2">
      <c r="A338">
        <v>1.3219411484660199E-2</v>
      </c>
      <c r="B338">
        <v>0.72208090183854601</v>
      </c>
      <c r="C338">
        <v>0.626387222339154</v>
      </c>
    </row>
    <row r="339" spans="1:3" x14ac:dyDescent="0.2">
      <c r="A339">
        <v>1.3219411484660199E-2</v>
      </c>
      <c r="B339">
        <v>0.79248289835391705</v>
      </c>
      <c r="C339">
        <v>0.64259985833785904</v>
      </c>
    </row>
    <row r="340" spans="1:3" x14ac:dyDescent="0.2">
      <c r="A340">
        <v>1.3219411484660199E-2</v>
      </c>
      <c r="B340">
        <v>0.86974900261778298</v>
      </c>
      <c r="C340">
        <v>0.65843609225687205</v>
      </c>
    </row>
    <row r="341" spans="1:3" x14ac:dyDescent="0.2">
      <c r="A341">
        <v>1.3219411484660199E-2</v>
      </c>
      <c r="B341">
        <v>0.95454845666183397</v>
      </c>
      <c r="C341">
        <v>0.67352292335229902</v>
      </c>
    </row>
    <row r="342" spans="1:3" x14ac:dyDescent="0.2">
      <c r="A342">
        <v>1.3219411484660199E-2</v>
      </c>
      <c r="B342">
        <v>1.0476157527896599</v>
      </c>
      <c r="C342">
        <v>0.68759872854083304</v>
      </c>
    </row>
    <row r="343" spans="1:3" x14ac:dyDescent="0.2">
      <c r="A343">
        <v>1.3219411484660199E-2</v>
      </c>
      <c r="B343">
        <v>1.14975699539773</v>
      </c>
      <c r="C343">
        <v>0.70045290978859498</v>
      </c>
    </row>
    <row r="344" spans="1:3" x14ac:dyDescent="0.2">
      <c r="A344">
        <v>1.3219411484660199E-2</v>
      </c>
      <c r="B344">
        <v>1.26185688306602</v>
      </c>
      <c r="C344">
        <v>0.71190471672658795</v>
      </c>
    </row>
    <row r="345" spans="1:3" x14ac:dyDescent="0.2">
      <c r="A345">
        <v>1.3219411484660199E-2</v>
      </c>
      <c r="B345">
        <v>1.3848863713938699</v>
      </c>
      <c r="C345">
        <v>0.72204591962528097</v>
      </c>
    </row>
    <row r="346" spans="1:3" x14ac:dyDescent="0.2">
      <c r="A346">
        <v>1.3219411484660199E-2</v>
      </c>
      <c r="B346">
        <v>1.5199110829529301</v>
      </c>
      <c r="C346">
        <v>0.73145508845239704</v>
      </c>
    </row>
    <row r="347" spans="1:3" x14ac:dyDescent="0.2">
      <c r="A347">
        <v>1.3219411484660199E-2</v>
      </c>
      <c r="B347">
        <v>1.6681005372000499</v>
      </c>
      <c r="C347">
        <v>0.74098278385269001</v>
      </c>
    </row>
    <row r="348" spans="1:3" x14ac:dyDescent="0.2">
      <c r="A348">
        <v>1.3219411484660199E-2</v>
      </c>
      <c r="B348">
        <v>1.83073828029536</v>
      </c>
      <c r="C348">
        <v>0.75131927188502901</v>
      </c>
    </row>
    <row r="349" spans="1:3" x14ac:dyDescent="0.2">
      <c r="A349">
        <v>1.3219411484660199E-2</v>
      </c>
      <c r="B349">
        <v>2.0092330025650398</v>
      </c>
      <c r="C349">
        <v>0.76273192920814803</v>
      </c>
    </row>
    <row r="350" spans="1:3" x14ac:dyDescent="0.2">
      <c r="A350">
        <v>1.3219411484660199E-2</v>
      </c>
      <c r="B350">
        <v>2.2051307399030402</v>
      </c>
      <c r="C350">
        <v>0.77498035301444002</v>
      </c>
    </row>
    <row r="351" spans="1:3" x14ac:dyDescent="0.2">
      <c r="A351">
        <v>1.3219411484660199E-2</v>
      </c>
      <c r="B351">
        <v>2.4201282647943798</v>
      </c>
      <c r="C351">
        <v>0.78733396995508997</v>
      </c>
    </row>
    <row r="352" spans="1:3" x14ac:dyDescent="0.2">
      <c r="A352">
        <v>1.3219411484660199E-2</v>
      </c>
      <c r="B352">
        <v>2.6560877829466798</v>
      </c>
      <c r="C352">
        <v>0.79871199165440698</v>
      </c>
    </row>
    <row r="353" spans="1:3" x14ac:dyDescent="0.2">
      <c r="A353">
        <v>1.3219411484660199E-2</v>
      </c>
      <c r="B353">
        <v>2.9150530628251698</v>
      </c>
      <c r="C353">
        <v>0.80794607902353199</v>
      </c>
    </row>
    <row r="354" spans="1:3" x14ac:dyDescent="0.2">
      <c r="A354">
        <v>1.3219411484660199E-2</v>
      </c>
      <c r="B354">
        <v>3.19926713779738</v>
      </c>
      <c r="C354">
        <v>0.81395332865437298</v>
      </c>
    </row>
    <row r="355" spans="1:3" x14ac:dyDescent="0.2">
      <c r="A355">
        <v>1.3219411484660199E-2</v>
      </c>
      <c r="B355">
        <v>3.5111917342151302</v>
      </c>
      <c r="C355">
        <v>0.81579921298348901</v>
      </c>
    </row>
    <row r="356" spans="1:3" x14ac:dyDescent="0.2">
      <c r="A356">
        <v>1.3219411484660199E-2</v>
      </c>
      <c r="B356">
        <v>3.8535285937105299</v>
      </c>
      <c r="C356">
        <v>0.81266031181356602</v>
      </c>
    </row>
    <row r="357" spans="1:3" x14ac:dyDescent="0.2">
      <c r="A357">
        <v>1.3219411484660199E-2</v>
      </c>
      <c r="B357">
        <v>4.2292428743894899</v>
      </c>
      <c r="C357">
        <v>0.80347837532188005</v>
      </c>
    </row>
    <row r="358" spans="1:3" x14ac:dyDescent="0.2">
      <c r="A358">
        <v>1.3219411484660199E-2</v>
      </c>
      <c r="B358">
        <v>4.6415888336127802</v>
      </c>
      <c r="C358">
        <v>0.78646176693792902</v>
      </c>
    </row>
    <row r="359" spans="1:3" x14ac:dyDescent="0.2">
      <c r="A359">
        <v>1.3219411484660199E-2</v>
      </c>
      <c r="B359">
        <v>5.0941380148163802</v>
      </c>
      <c r="C359">
        <v>0.75840225518005999</v>
      </c>
    </row>
    <row r="360" spans="1:3" x14ac:dyDescent="0.2">
      <c r="A360">
        <v>1.3219411484660199E-2</v>
      </c>
      <c r="B360">
        <v>5.5908101825122198</v>
      </c>
      <c r="C360">
        <v>0.71241669989970602</v>
      </c>
    </row>
    <row r="361" spans="1:3" x14ac:dyDescent="0.2">
      <c r="A361">
        <v>1.3219411484660199E-2</v>
      </c>
      <c r="B361">
        <v>6.1359072734131699</v>
      </c>
      <c r="C361">
        <v>0.63337346173169795</v>
      </c>
    </row>
    <row r="362" spans="1:3" x14ac:dyDescent="0.2">
      <c r="A362">
        <v>1.3219411484660199E-2</v>
      </c>
      <c r="B362">
        <v>6.7341506577508197</v>
      </c>
      <c r="C362">
        <v>0.49524865737595197</v>
      </c>
    </row>
    <row r="363" spans="1:3" x14ac:dyDescent="0.2">
      <c r="A363">
        <v>1.3219411484660199E-2</v>
      </c>
      <c r="B363">
        <v>7.3907220335257797</v>
      </c>
      <c r="C363">
        <v>0.26167939096513998</v>
      </c>
    </row>
    <row r="364" spans="1:3" x14ac:dyDescent="0.2">
      <c r="A364">
        <v>1.3219411484660199E-2</v>
      </c>
      <c r="B364">
        <v>8.11130830789687</v>
      </c>
      <c r="C364">
        <v>-0.128594653642391</v>
      </c>
    </row>
    <row r="365" spans="1:3" x14ac:dyDescent="0.2">
      <c r="A365">
        <v>1.3219411484660199E-2</v>
      </c>
      <c r="B365">
        <v>8.9021508544503902</v>
      </c>
      <c r="C365">
        <v>-0.845767230127492</v>
      </c>
    </row>
    <row r="366" spans="1:3" x14ac:dyDescent="0.2">
      <c r="A366">
        <v>1.3219411484660199E-2</v>
      </c>
      <c r="B366">
        <v>9.7700995729922493</v>
      </c>
      <c r="C366">
        <v>-2.7751622436677899</v>
      </c>
    </row>
    <row r="367" spans="1:3" x14ac:dyDescent="0.2">
      <c r="A367">
        <v>1.3219411484660199E-2</v>
      </c>
      <c r="B367">
        <v>10.722672220103201</v>
      </c>
      <c r="C367">
        <v>-156.640636685761</v>
      </c>
    </row>
    <row r="368" spans="1:3" x14ac:dyDescent="0.2">
      <c r="A368">
        <v>1.3219411484660199E-2</v>
      </c>
      <c r="B368">
        <v>11.768119524349901</v>
      </c>
      <c r="C368">
        <v>-3.22273361534628</v>
      </c>
    </row>
    <row r="369" spans="1:3" x14ac:dyDescent="0.2">
      <c r="A369">
        <v>1.3219411484660199E-2</v>
      </c>
      <c r="B369">
        <v>12.9154966501488</v>
      </c>
      <c r="C369">
        <v>-1.3061946741602499</v>
      </c>
    </row>
    <row r="370" spans="1:3" x14ac:dyDescent="0.2">
      <c r="A370">
        <v>1.3219411484660199E-2</v>
      </c>
      <c r="B370">
        <v>14.174741629268</v>
      </c>
      <c r="C370">
        <v>-0.73570589747080795</v>
      </c>
    </row>
    <row r="371" spans="1:3" x14ac:dyDescent="0.2">
      <c r="A371">
        <v>1.3219411484660199E-2</v>
      </c>
      <c r="B371">
        <v>15.556761439304699</v>
      </c>
      <c r="C371">
        <v>-0.49115095933205</v>
      </c>
    </row>
    <row r="372" spans="1:3" x14ac:dyDescent="0.2">
      <c r="A372">
        <v>1.3219411484660199E-2</v>
      </c>
      <c r="B372">
        <v>17.073526474706899</v>
      </c>
      <c r="C372">
        <v>-0.36527076300857197</v>
      </c>
    </row>
    <row r="373" spans="1:3" x14ac:dyDescent="0.2">
      <c r="A373">
        <v>1.3219411484660199E-2</v>
      </c>
      <c r="B373">
        <v>18.7381742286038</v>
      </c>
      <c r="C373">
        <v>-0.29644470479245</v>
      </c>
    </row>
    <row r="374" spans="1:3" x14ac:dyDescent="0.2">
      <c r="A374">
        <v>1.3219411484660199E-2</v>
      </c>
      <c r="B374">
        <v>20.565123083486501</v>
      </c>
      <c r="C374">
        <v>-0.25795609749934501</v>
      </c>
    </row>
    <row r="375" spans="1:3" x14ac:dyDescent="0.2">
      <c r="A375">
        <v>1.3219411484660199E-2</v>
      </c>
      <c r="B375">
        <v>22.570197196339201</v>
      </c>
      <c r="C375">
        <v>-0.23574871563716701</v>
      </c>
    </row>
    <row r="376" spans="1:3" x14ac:dyDescent="0.2">
      <c r="A376">
        <v>1.3219411484660199E-2</v>
      </c>
      <c r="B376">
        <v>24.7707635599171</v>
      </c>
      <c r="C376">
        <v>-0.222513807321951</v>
      </c>
    </row>
    <row r="377" spans="1:3" x14ac:dyDescent="0.2">
      <c r="A377">
        <v>1.3219411484660199E-2</v>
      </c>
      <c r="B377">
        <v>27.1858824273294</v>
      </c>
      <c r="C377">
        <v>-0.21447499387468899</v>
      </c>
    </row>
    <row r="378" spans="1:3" x14ac:dyDescent="0.2">
      <c r="A378">
        <v>1.3219411484660199E-2</v>
      </c>
      <c r="B378">
        <v>29.836472402833401</v>
      </c>
      <c r="C378">
        <v>-0.209588696627659</v>
      </c>
    </row>
    <row r="379" spans="1:3" x14ac:dyDescent="0.2">
      <c r="A379">
        <v>1.3219411484660199E-2</v>
      </c>
      <c r="B379">
        <v>32.745491628777302</v>
      </c>
      <c r="C379">
        <v>-0.20668255635888499</v>
      </c>
    </row>
    <row r="380" spans="1:3" x14ac:dyDescent="0.2">
      <c r="A380">
        <v>1.3219411484660199E-2</v>
      </c>
      <c r="B380">
        <v>35.938136638046203</v>
      </c>
      <c r="C380">
        <v>-0.20504961451574999</v>
      </c>
    </row>
    <row r="381" spans="1:3" x14ac:dyDescent="0.2">
      <c r="A381">
        <v>1.3219411484660199E-2</v>
      </c>
      <c r="B381">
        <v>39.442060594376599</v>
      </c>
      <c r="C381">
        <v>-0.20424646906384999</v>
      </c>
    </row>
    <row r="382" spans="1:3" x14ac:dyDescent="0.2">
      <c r="A382">
        <v>1.3219411484660199E-2</v>
      </c>
      <c r="B382">
        <v>43.287612810830602</v>
      </c>
      <c r="C382">
        <v>-0.203986474148247</v>
      </c>
    </row>
    <row r="383" spans="1:3" x14ac:dyDescent="0.2">
      <c r="A383">
        <v>1.3219411484660199E-2</v>
      </c>
      <c r="B383">
        <v>47.508101621027897</v>
      </c>
      <c r="C383">
        <v>-0.20408003994094101</v>
      </c>
    </row>
    <row r="384" spans="1:3" x14ac:dyDescent="0.2">
      <c r="A384">
        <v>1.3219411484660199E-2</v>
      </c>
      <c r="B384">
        <v>52.140082879996797</v>
      </c>
      <c r="C384">
        <v>-0.20439968729681199</v>
      </c>
    </row>
    <row r="385" spans="1:3" x14ac:dyDescent="0.2">
      <c r="A385">
        <v>1.3219411484660199E-2</v>
      </c>
      <c r="B385">
        <v>57.223676593502198</v>
      </c>
      <c r="C385">
        <v>-0.204858794534021</v>
      </c>
    </row>
    <row r="386" spans="1:3" x14ac:dyDescent="0.2">
      <c r="A386">
        <v>1.3219411484660199E-2</v>
      </c>
      <c r="B386">
        <v>62.802914418342603</v>
      </c>
      <c r="C386">
        <v>-0.20539823020262499</v>
      </c>
    </row>
    <row r="387" spans="1:3" x14ac:dyDescent="0.2">
      <c r="A387">
        <v>1.3219411484660199E-2</v>
      </c>
      <c r="B387">
        <v>68.926121043497005</v>
      </c>
      <c r="C387">
        <v>-0.205977691123721</v>
      </c>
    </row>
    <row r="388" spans="1:3" x14ac:dyDescent="0.2">
      <c r="A388">
        <v>1.3219411484660199E-2</v>
      </c>
      <c r="B388">
        <v>75.646332755462893</v>
      </c>
      <c r="C388">
        <v>-0.206569935414325</v>
      </c>
    </row>
    <row r="389" spans="1:3" x14ac:dyDescent="0.2">
      <c r="A389">
        <v>1.3219411484660199E-2</v>
      </c>
      <c r="B389">
        <v>83.021756813197499</v>
      </c>
      <c r="C389">
        <v>-0.207156849691398</v>
      </c>
    </row>
    <row r="390" spans="1:3" x14ac:dyDescent="0.2">
      <c r="A390">
        <v>1.3219411484660199E-2</v>
      </c>
      <c r="B390">
        <v>91.1162756115489</v>
      </c>
      <c r="C390">
        <v>-0.207726714964513</v>
      </c>
    </row>
    <row r="391" spans="1:3" x14ac:dyDescent="0.2">
      <c r="A391">
        <v>1.3219411484660199E-2</v>
      </c>
      <c r="B391">
        <v>100</v>
      </c>
      <c r="C391">
        <v>-0.20827227776906901</v>
      </c>
    </row>
    <row r="392" spans="1:3" x14ac:dyDescent="0.2">
      <c r="A392">
        <v>1.4508287784959301E-2</v>
      </c>
      <c r="B392">
        <v>1.5922827933410901E-2</v>
      </c>
      <c r="C392">
        <v>0.13014036864561401</v>
      </c>
    </row>
    <row r="393" spans="1:3" x14ac:dyDescent="0.2">
      <c r="A393">
        <v>1.4508287784959301E-2</v>
      </c>
      <c r="B393">
        <v>1.74752840000768E-2</v>
      </c>
      <c r="C393">
        <v>0.146211004266836</v>
      </c>
    </row>
    <row r="394" spans="1:3" x14ac:dyDescent="0.2">
      <c r="A394">
        <v>1.4508287784959301E-2</v>
      </c>
      <c r="B394">
        <v>1.91791026167248E-2</v>
      </c>
      <c r="C394">
        <v>0.16032357303071901</v>
      </c>
    </row>
    <row r="395" spans="1:3" x14ac:dyDescent="0.2">
      <c r="A395">
        <v>1.4508287784959301E-2</v>
      </c>
      <c r="B395">
        <v>2.1049041445120199E-2</v>
      </c>
      <c r="C395">
        <v>0.172899189365776</v>
      </c>
    </row>
    <row r="396" spans="1:3" x14ac:dyDescent="0.2">
      <c r="A396">
        <v>1.4508287784959301E-2</v>
      </c>
      <c r="B396">
        <v>2.3101297000831598E-2</v>
      </c>
      <c r="C396">
        <v>0.184258078577581</v>
      </c>
    </row>
    <row r="397" spans="1:3" x14ac:dyDescent="0.2">
      <c r="A397">
        <v>1.4508287784959301E-2</v>
      </c>
      <c r="B397">
        <v>2.53536449397011E-2</v>
      </c>
      <c r="C397">
        <v>0.19463015685368701</v>
      </c>
    </row>
    <row r="398" spans="1:3" x14ac:dyDescent="0.2">
      <c r="A398">
        <v>1.4508287784959301E-2</v>
      </c>
      <c r="B398">
        <v>2.7825594022071201E-2</v>
      </c>
      <c r="C398">
        <v>0.20420406743342501</v>
      </c>
    </row>
    <row r="399" spans="1:3" x14ac:dyDescent="0.2">
      <c r="A399">
        <v>1.4508287784959301E-2</v>
      </c>
      <c r="B399">
        <v>3.0538555088334099E-2</v>
      </c>
      <c r="C399">
        <v>0.21314642959812899</v>
      </c>
    </row>
    <row r="400" spans="1:3" x14ac:dyDescent="0.2">
      <c r="A400">
        <v>1.4508287784959301E-2</v>
      </c>
      <c r="B400">
        <v>3.3516026509388397E-2</v>
      </c>
      <c r="C400">
        <v>0.221597679724507</v>
      </c>
    </row>
    <row r="401" spans="1:3" x14ac:dyDescent="0.2">
      <c r="A401">
        <v>1.4508287784959301E-2</v>
      </c>
      <c r="B401">
        <v>3.6783797718286299E-2</v>
      </c>
      <c r="C401">
        <v>0.229676853440474</v>
      </c>
    </row>
    <row r="402" spans="1:3" x14ac:dyDescent="0.2">
      <c r="A402">
        <v>1.4508287784959301E-2</v>
      </c>
      <c r="B402">
        <v>4.0370172585965501E-2</v>
      </c>
      <c r="C402">
        <v>0.237481736096121</v>
      </c>
    </row>
    <row r="403" spans="1:3" x14ac:dyDescent="0.2">
      <c r="A403">
        <v>1.4508287784959301E-2</v>
      </c>
      <c r="B403">
        <v>4.4306214575838797E-2</v>
      </c>
      <c r="C403">
        <v>0.245102725514041</v>
      </c>
    </row>
    <row r="404" spans="1:3" x14ac:dyDescent="0.2">
      <c r="A404">
        <v>1.4508287784959301E-2</v>
      </c>
      <c r="B404">
        <v>4.8626015800653503E-2</v>
      </c>
      <c r="C404">
        <v>0.25260774397636498</v>
      </c>
    </row>
    <row r="405" spans="1:3" x14ac:dyDescent="0.2">
      <c r="A405">
        <v>1.4508287784959301E-2</v>
      </c>
      <c r="B405">
        <v>5.33669923120631E-2</v>
      </c>
      <c r="C405">
        <v>0.26005377790905299</v>
      </c>
    </row>
    <row r="406" spans="1:3" x14ac:dyDescent="0.2">
      <c r="A406">
        <v>1.4508287784959301E-2</v>
      </c>
      <c r="B406">
        <v>5.8570208180566602E-2</v>
      </c>
      <c r="C406">
        <v>0.267484640671112</v>
      </c>
    </row>
    <row r="407" spans="1:3" x14ac:dyDescent="0.2">
      <c r="A407">
        <v>1.4508287784959301E-2</v>
      </c>
      <c r="B407">
        <v>6.4280731172843206E-2</v>
      </c>
      <c r="C407">
        <v>0.27495030042333402</v>
      </c>
    </row>
    <row r="408" spans="1:3" x14ac:dyDescent="0.2">
      <c r="A408">
        <v>1.4508287784959301E-2</v>
      </c>
      <c r="B408">
        <v>7.05480231071864E-2</v>
      </c>
      <c r="C408">
        <v>0.282518012030122</v>
      </c>
    </row>
    <row r="409" spans="1:3" x14ac:dyDescent="0.2">
      <c r="A409">
        <v>1.4508287784959301E-2</v>
      </c>
      <c r="B409">
        <v>7.7426368268112694E-2</v>
      </c>
      <c r="C409">
        <v>0.29029207684642</v>
      </c>
    </row>
    <row r="410" spans="1:3" x14ac:dyDescent="0.2">
      <c r="A410">
        <v>1.4508287784959301E-2</v>
      </c>
      <c r="B410">
        <v>8.4975343590864394E-2</v>
      </c>
      <c r="C410">
        <v>0.29843583247541999</v>
      </c>
    </row>
    <row r="411" spans="1:3" x14ac:dyDescent="0.2">
      <c r="A411">
        <v>1.4508287784959301E-2</v>
      </c>
      <c r="B411">
        <v>9.3260334688321997E-2</v>
      </c>
      <c r="C411">
        <v>0.30713703114886898</v>
      </c>
    </row>
    <row r="412" spans="1:3" x14ac:dyDescent="0.2">
      <c r="A412">
        <v>1.4508287784959301E-2</v>
      </c>
      <c r="B412">
        <v>0.102353102189902</v>
      </c>
      <c r="C412">
        <v>0.31659064497469602</v>
      </c>
    </row>
    <row r="413" spans="1:3" x14ac:dyDescent="0.2">
      <c r="A413">
        <v>1.4508287784959301E-2</v>
      </c>
      <c r="B413">
        <v>0.112332403297802</v>
      </c>
      <c r="C413">
        <v>0.32695101179449498</v>
      </c>
    </row>
    <row r="414" spans="1:3" x14ac:dyDescent="0.2">
      <c r="A414">
        <v>1.4508287784959301E-2</v>
      </c>
      <c r="B414">
        <v>0.123284673944206</v>
      </c>
      <c r="C414">
        <v>0.33830430040128101</v>
      </c>
    </row>
    <row r="415" spans="1:3" x14ac:dyDescent="0.2">
      <c r="A415">
        <v>1.4508287784959301E-2</v>
      </c>
      <c r="B415">
        <v>0.13530477745798</v>
      </c>
      <c r="C415">
        <v>0.35066427873943901</v>
      </c>
    </row>
    <row r="416" spans="1:3" x14ac:dyDescent="0.2">
      <c r="A416">
        <v>1.4508287784959301E-2</v>
      </c>
      <c r="B416">
        <v>0.14849682622544599</v>
      </c>
      <c r="C416">
        <v>0.36398493897377199</v>
      </c>
    </row>
    <row r="417" spans="1:3" x14ac:dyDescent="0.2">
      <c r="A417">
        <v>1.4508287784959301E-2</v>
      </c>
      <c r="B417">
        <v>0.16297508346206399</v>
      </c>
      <c r="C417">
        <v>0.378178409066942</v>
      </c>
    </row>
    <row r="418" spans="1:3" x14ac:dyDescent="0.2">
      <c r="A418">
        <v>1.4508287784959301E-2</v>
      </c>
      <c r="B418">
        <v>0.178864952905743</v>
      </c>
      <c r="C418">
        <v>0.393123916691487</v>
      </c>
    </row>
    <row r="419" spans="1:3" x14ac:dyDescent="0.2">
      <c r="A419">
        <v>1.4508287784959301E-2</v>
      </c>
      <c r="B419">
        <v>0.196304065004027</v>
      </c>
      <c r="C419">
        <v>0.40865571910870502</v>
      </c>
    </row>
    <row r="420" spans="1:3" x14ac:dyDescent="0.2">
      <c r="A420">
        <v>1.4508287784959301E-2</v>
      </c>
      <c r="B420">
        <v>0.215443469003188</v>
      </c>
      <c r="C420">
        <v>0.42456835432144102</v>
      </c>
    </row>
    <row r="421" spans="1:3" x14ac:dyDescent="0.2">
      <c r="A421">
        <v>1.4508287784959301E-2</v>
      </c>
      <c r="B421">
        <v>0.23644894126454</v>
      </c>
      <c r="C421">
        <v>0.440649458888701</v>
      </c>
    </row>
    <row r="422" spans="1:3" x14ac:dyDescent="0.2">
      <c r="A422">
        <v>1.4508287784959301E-2</v>
      </c>
      <c r="B422">
        <v>0.25950242113997302</v>
      </c>
      <c r="C422">
        <v>0.45673035129474698</v>
      </c>
    </row>
    <row r="423" spans="1:3" x14ac:dyDescent="0.2">
      <c r="A423">
        <v>1.4508287784959301E-2</v>
      </c>
      <c r="B423">
        <v>0.28480358684357998</v>
      </c>
      <c r="C423">
        <v>0.47268989877016099</v>
      </c>
    </row>
    <row r="424" spans="1:3" x14ac:dyDescent="0.2">
      <c r="A424">
        <v>1.4508287784959301E-2</v>
      </c>
      <c r="B424">
        <v>0.31257158496882298</v>
      </c>
      <c r="C424">
        <v>0.48845620560210501</v>
      </c>
    </row>
    <row r="425" spans="1:3" x14ac:dyDescent="0.2">
      <c r="A425">
        <v>1.4508287784959301E-2</v>
      </c>
      <c r="B425">
        <v>0.343046928631491</v>
      </c>
      <c r="C425">
        <v>0.50404127721399505</v>
      </c>
    </row>
    <row r="426" spans="1:3" x14ac:dyDescent="0.2">
      <c r="A426">
        <v>1.4508287784959301E-2</v>
      </c>
      <c r="B426">
        <v>0.37649358067924599</v>
      </c>
      <c r="C426">
        <v>0.51952096532468806</v>
      </c>
    </row>
    <row r="427" spans="1:3" x14ac:dyDescent="0.2">
      <c r="A427">
        <v>1.4508287784959301E-2</v>
      </c>
      <c r="B427">
        <v>0.41320124001153302</v>
      </c>
      <c r="C427">
        <v>0.53499611248622103</v>
      </c>
    </row>
    <row r="428" spans="1:3" x14ac:dyDescent="0.2">
      <c r="A428">
        <v>1.4508287784959301E-2</v>
      </c>
      <c r="B428">
        <v>0.45348785081285797</v>
      </c>
      <c r="C428">
        <v>0.55054982060589697</v>
      </c>
    </row>
    <row r="429" spans="1:3" x14ac:dyDescent="0.2">
      <c r="A429">
        <v>1.4508287784959301E-2</v>
      </c>
      <c r="B429">
        <v>0.49770235643321098</v>
      </c>
      <c r="C429">
        <v>0.566209641105483</v>
      </c>
    </row>
    <row r="430" spans="1:3" x14ac:dyDescent="0.2">
      <c r="A430">
        <v>1.4508287784959301E-2</v>
      </c>
      <c r="B430">
        <v>0.54622772176843404</v>
      </c>
      <c r="C430">
        <v>0.58196195838076903</v>
      </c>
    </row>
    <row r="431" spans="1:3" x14ac:dyDescent="0.2">
      <c r="A431">
        <v>1.4508287784959301E-2</v>
      </c>
      <c r="B431">
        <v>0.59948425031894104</v>
      </c>
      <c r="C431">
        <v>0.59783409891097905</v>
      </c>
    </row>
    <row r="432" spans="1:3" x14ac:dyDescent="0.2">
      <c r="A432">
        <v>1.4508287784959301E-2</v>
      </c>
      <c r="B432">
        <v>0.65793322465756798</v>
      </c>
      <c r="C432">
        <v>0.61389316290830098</v>
      </c>
    </row>
    <row r="433" spans="1:3" x14ac:dyDescent="0.2">
      <c r="A433">
        <v>1.4508287784959301E-2</v>
      </c>
      <c r="B433">
        <v>0.72208090183854601</v>
      </c>
      <c r="C433">
        <v>0.63012522517536096</v>
      </c>
    </row>
    <row r="434" spans="1:3" x14ac:dyDescent="0.2">
      <c r="A434">
        <v>1.4508287784959301E-2</v>
      </c>
      <c r="B434">
        <v>0.79248289835391705</v>
      </c>
      <c r="C434">
        <v>0.64632216907199602</v>
      </c>
    </row>
    <row r="435" spans="1:3" x14ac:dyDescent="0.2">
      <c r="A435">
        <v>1.4508287784959301E-2</v>
      </c>
      <c r="B435">
        <v>0.86974900261778298</v>
      </c>
      <c r="C435">
        <v>0.66211677627615995</v>
      </c>
    </row>
    <row r="436" spans="1:3" x14ac:dyDescent="0.2">
      <c r="A436">
        <v>1.4508287784959301E-2</v>
      </c>
      <c r="B436">
        <v>0.95454845666183397</v>
      </c>
      <c r="C436">
        <v>0.67713817075655303</v>
      </c>
    </row>
    <row r="437" spans="1:3" x14ac:dyDescent="0.2">
      <c r="A437">
        <v>1.4508287784959301E-2</v>
      </c>
      <c r="B437">
        <v>1.0476157527896599</v>
      </c>
      <c r="C437">
        <v>0.69112806993309195</v>
      </c>
    </row>
    <row r="438" spans="1:3" x14ac:dyDescent="0.2">
      <c r="A438">
        <v>1.4508287784959301E-2</v>
      </c>
      <c r="B438">
        <v>1.14975699539773</v>
      </c>
      <c r="C438">
        <v>0.70387478009692495</v>
      </c>
    </row>
    <row r="439" spans="1:3" x14ac:dyDescent="0.2">
      <c r="A439">
        <v>1.4508287784959301E-2</v>
      </c>
      <c r="B439">
        <v>1.26185688306602</v>
      </c>
      <c r="C439">
        <v>0.71519214266574205</v>
      </c>
    </row>
    <row r="440" spans="1:3" x14ac:dyDescent="0.2">
      <c r="A440">
        <v>1.4508287784959301E-2</v>
      </c>
      <c r="B440">
        <v>1.3848863713938699</v>
      </c>
      <c r="C440">
        <v>0.72517148661317099</v>
      </c>
    </row>
    <row r="441" spans="1:3" x14ac:dyDescent="0.2">
      <c r="A441">
        <v>1.4508287784959301E-2</v>
      </c>
      <c r="B441">
        <v>1.5199110829529301</v>
      </c>
      <c r="C441">
        <v>0.73440230166321596</v>
      </c>
    </row>
    <row r="442" spans="1:3" x14ac:dyDescent="0.2">
      <c r="A442">
        <v>1.4508287784959301E-2</v>
      </c>
      <c r="B442">
        <v>1.6681005372000499</v>
      </c>
      <c r="C442">
        <v>0.743749667746886</v>
      </c>
    </row>
    <row r="443" spans="1:3" x14ac:dyDescent="0.2">
      <c r="A443">
        <v>1.4508287784959301E-2</v>
      </c>
      <c r="B443">
        <v>1.83073828029536</v>
      </c>
      <c r="C443">
        <v>0.75390984202034195</v>
      </c>
    </row>
    <row r="444" spans="1:3" x14ac:dyDescent="0.2">
      <c r="A444">
        <v>1.4508287784959301E-2</v>
      </c>
      <c r="B444">
        <v>2.0092330025650398</v>
      </c>
      <c r="C444">
        <v>0.76514291795732103</v>
      </c>
    </row>
    <row r="445" spans="1:3" x14ac:dyDescent="0.2">
      <c r="A445">
        <v>1.4508287784959301E-2</v>
      </c>
      <c r="B445">
        <v>2.2051307399030402</v>
      </c>
      <c r="C445">
        <v>0.77719022517008696</v>
      </c>
    </row>
    <row r="446" spans="1:3" x14ac:dyDescent="0.2">
      <c r="A446">
        <v>1.4508287784959301E-2</v>
      </c>
      <c r="B446">
        <v>2.4201282647943798</v>
      </c>
      <c r="C446">
        <v>0.78929881452763695</v>
      </c>
    </row>
    <row r="447" spans="1:3" x14ac:dyDescent="0.2">
      <c r="A447">
        <v>1.4508287784959301E-2</v>
      </c>
      <c r="B447">
        <v>2.6560877829466798</v>
      </c>
      <c r="C447">
        <v>0.80037105045944801</v>
      </c>
    </row>
    <row r="448" spans="1:3" x14ac:dyDescent="0.2">
      <c r="A448">
        <v>1.4508287784959301E-2</v>
      </c>
      <c r="B448">
        <v>2.9150530628251698</v>
      </c>
      <c r="C448">
        <v>0.80923291584958301</v>
      </c>
    </row>
    <row r="449" spans="1:3" x14ac:dyDescent="0.2">
      <c r="A449">
        <v>1.4508287784959301E-2</v>
      </c>
      <c r="B449">
        <v>3.19926713779738</v>
      </c>
      <c r="C449">
        <v>0.81480447528067101</v>
      </c>
    </row>
    <row r="450" spans="1:3" x14ac:dyDescent="0.2">
      <c r="A450">
        <v>1.4508287784959301E-2</v>
      </c>
      <c r="B450">
        <v>3.5111917342151302</v>
      </c>
      <c r="C450">
        <v>0.81615299622469395</v>
      </c>
    </row>
    <row r="451" spans="1:3" x14ac:dyDescent="0.2">
      <c r="A451">
        <v>1.4508287784959301E-2</v>
      </c>
      <c r="B451">
        <v>3.8535285937105299</v>
      </c>
      <c r="C451">
        <v>0.81244886961250395</v>
      </c>
    </row>
    <row r="452" spans="1:3" x14ac:dyDescent="0.2">
      <c r="A452">
        <v>1.4508287784959301E-2</v>
      </c>
      <c r="B452">
        <v>4.2292428743894899</v>
      </c>
      <c r="C452">
        <v>0.80261436030295896</v>
      </c>
    </row>
    <row r="453" spans="1:3" x14ac:dyDescent="0.2">
      <c r="A453">
        <v>1.4508287784959301E-2</v>
      </c>
      <c r="B453">
        <v>4.6415888336127802</v>
      </c>
      <c r="C453">
        <v>0.78481808460646096</v>
      </c>
    </row>
    <row r="454" spans="1:3" x14ac:dyDescent="0.2">
      <c r="A454">
        <v>1.4508287784959301E-2</v>
      </c>
      <c r="B454">
        <v>5.0941380148163802</v>
      </c>
      <c r="C454">
        <v>0.75577149860443005</v>
      </c>
    </row>
    <row r="455" spans="1:3" x14ac:dyDescent="0.2">
      <c r="A455">
        <v>1.4508287784959301E-2</v>
      </c>
      <c r="B455">
        <v>5.5908101825122198</v>
      </c>
      <c r="C455">
        <v>0.70840670694153896</v>
      </c>
    </row>
    <row r="456" spans="1:3" x14ac:dyDescent="0.2">
      <c r="A456">
        <v>1.4508287784959301E-2</v>
      </c>
      <c r="B456">
        <v>6.1359072734131699</v>
      </c>
      <c r="C456">
        <v>0.62712887668026696</v>
      </c>
    </row>
    <row r="457" spans="1:3" x14ac:dyDescent="0.2">
      <c r="A457">
        <v>1.4508287784959301E-2</v>
      </c>
      <c r="B457">
        <v>6.7341506577508197</v>
      </c>
      <c r="C457">
        <v>0.48469489137098798</v>
      </c>
    </row>
    <row r="458" spans="1:3" x14ac:dyDescent="0.2">
      <c r="A458">
        <v>1.4508287784959301E-2</v>
      </c>
      <c r="B458">
        <v>7.3907220335257797</v>
      </c>
      <c r="C458">
        <v>0.24123665464070099</v>
      </c>
    </row>
    <row r="459" spans="1:3" x14ac:dyDescent="0.2">
      <c r="A459">
        <v>1.4508287784959301E-2</v>
      </c>
      <c r="B459">
        <v>8.11130830789687</v>
      </c>
      <c r="C459">
        <v>-0.17687954555636801</v>
      </c>
    </row>
    <row r="460" spans="1:3" x14ac:dyDescent="0.2">
      <c r="A460">
        <v>1.4508287784959301E-2</v>
      </c>
      <c r="B460">
        <v>8.9021508544503902</v>
      </c>
      <c r="C460">
        <v>-1.00200265818263</v>
      </c>
    </row>
    <row r="461" spans="1:3" x14ac:dyDescent="0.2">
      <c r="A461">
        <v>1.4508287784959301E-2</v>
      </c>
      <c r="B461">
        <v>9.7700995729922493</v>
      </c>
      <c r="C461">
        <v>-3.8022921067316902</v>
      </c>
    </row>
    <row r="462" spans="1:3" x14ac:dyDescent="0.2">
      <c r="A462">
        <v>1.4508287784959301E-2</v>
      </c>
      <c r="B462">
        <v>10.722672220103201</v>
      </c>
      <c r="C462">
        <v>-12.957970140362001</v>
      </c>
    </row>
    <row r="463" spans="1:3" x14ac:dyDescent="0.2">
      <c r="A463">
        <v>1.4508287784959301E-2</v>
      </c>
      <c r="B463">
        <v>11.768119524349901</v>
      </c>
      <c r="C463">
        <v>-2.01951095312578</v>
      </c>
    </row>
    <row r="464" spans="1:3" x14ac:dyDescent="0.2">
      <c r="A464">
        <v>1.4508287784959301E-2</v>
      </c>
      <c r="B464">
        <v>12.9154966501488</v>
      </c>
      <c r="C464">
        <v>-0.883233371630052</v>
      </c>
    </row>
    <row r="465" spans="1:3" x14ac:dyDescent="0.2">
      <c r="A465">
        <v>1.4508287784959301E-2</v>
      </c>
      <c r="B465">
        <v>14.174741629268</v>
      </c>
      <c r="C465">
        <v>-0.498695653453609</v>
      </c>
    </row>
    <row r="466" spans="1:3" x14ac:dyDescent="0.2">
      <c r="A466">
        <v>1.4508287784959301E-2</v>
      </c>
      <c r="B466">
        <v>15.556761439304699</v>
      </c>
      <c r="C466">
        <v>-0.329313559644278</v>
      </c>
    </row>
    <row r="467" spans="1:3" x14ac:dyDescent="0.2">
      <c r="A467">
        <v>1.4508287784959301E-2</v>
      </c>
      <c r="B467">
        <v>17.073526474706899</v>
      </c>
      <c r="C467">
        <v>-0.242246039633012</v>
      </c>
    </row>
    <row r="468" spans="1:3" x14ac:dyDescent="0.2">
      <c r="A468">
        <v>1.4508287784959301E-2</v>
      </c>
      <c r="B468">
        <v>18.7381742286038</v>
      </c>
      <c r="C468">
        <v>-0.195193085300809</v>
      </c>
    </row>
    <row r="469" spans="1:3" x14ac:dyDescent="0.2">
      <c r="A469">
        <v>1.4508287784959301E-2</v>
      </c>
      <c r="B469">
        <v>20.565123083486501</v>
      </c>
      <c r="C469">
        <v>-0.16919873259713</v>
      </c>
    </row>
    <row r="470" spans="1:3" x14ac:dyDescent="0.2">
      <c r="A470">
        <v>1.4508287784959301E-2</v>
      </c>
      <c r="B470">
        <v>22.570197196339201</v>
      </c>
      <c r="C470">
        <v>-0.15433754092965901</v>
      </c>
    </row>
    <row r="471" spans="1:3" x14ac:dyDescent="0.2">
      <c r="A471">
        <v>1.4508287784959301E-2</v>
      </c>
      <c r="B471">
        <v>24.7707635599171</v>
      </c>
      <c r="C471">
        <v>-0.14555098858193599</v>
      </c>
    </row>
    <row r="472" spans="1:3" x14ac:dyDescent="0.2">
      <c r="A472">
        <v>1.4508287784959301E-2</v>
      </c>
      <c r="B472">
        <v>27.1858824273294</v>
      </c>
      <c r="C472">
        <v>-0.14026358859702401</v>
      </c>
    </row>
    <row r="473" spans="1:3" x14ac:dyDescent="0.2">
      <c r="A473">
        <v>1.4508287784959301E-2</v>
      </c>
      <c r="B473">
        <v>29.836472402833401</v>
      </c>
      <c r="C473">
        <v>-0.13709304335076999</v>
      </c>
    </row>
    <row r="474" spans="1:3" x14ac:dyDescent="0.2">
      <c r="A474">
        <v>1.4508287784959301E-2</v>
      </c>
      <c r="B474">
        <v>32.745491628777302</v>
      </c>
      <c r="C474">
        <v>-0.13524940782053901</v>
      </c>
    </row>
    <row r="475" spans="1:3" x14ac:dyDescent="0.2">
      <c r="A475">
        <v>1.4508287784959301E-2</v>
      </c>
      <c r="B475">
        <v>35.938136638046203</v>
      </c>
      <c r="C475">
        <v>-0.13425689446084699</v>
      </c>
    </row>
    <row r="476" spans="1:3" x14ac:dyDescent="0.2">
      <c r="A476">
        <v>1.4508287784959301E-2</v>
      </c>
      <c r="B476">
        <v>39.442060594376599</v>
      </c>
      <c r="C476">
        <v>-0.13381702962241401</v>
      </c>
    </row>
    <row r="477" spans="1:3" x14ac:dyDescent="0.2">
      <c r="A477">
        <v>1.4508287784959301E-2</v>
      </c>
      <c r="B477">
        <v>43.287612810830602</v>
      </c>
      <c r="C477">
        <v>-0.13373672069869899</v>
      </c>
    </row>
    <row r="478" spans="1:3" x14ac:dyDescent="0.2">
      <c r="A478">
        <v>1.4508287784959301E-2</v>
      </c>
      <c r="B478">
        <v>47.508101621027897</v>
      </c>
      <c r="C478">
        <v>-0.13388817655671301</v>
      </c>
    </row>
    <row r="479" spans="1:3" x14ac:dyDescent="0.2">
      <c r="A479">
        <v>1.4508287784959301E-2</v>
      </c>
      <c r="B479">
        <v>52.140082879996797</v>
      </c>
      <c r="C479">
        <v>-0.13418546836183801</v>
      </c>
    </row>
    <row r="480" spans="1:3" x14ac:dyDescent="0.2">
      <c r="A480">
        <v>1.4508287784959301E-2</v>
      </c>
      <c r="B480">
        <v>57.223676593502198</v>
      </c>
      <c r="C480">
        <v>-0.13457026572494399</v>
      </c>
    </row>
    <row r="481" spans="1:3" x14ac:dyDescent="0.2">
      <c r="A481">
        <v>1.4508287784959301E-2</v>
      </c>
      <c r="B481">
        <v>62.802914418342603</v>
      </c>
      <c r="C481">
        <v>-0.13500285130225501</v>
      </c>
    </row>
    <row r="482" spans="1:3" x14ac:dyDescent="0.2">
      <c r="A482">
        <v>1.4508287784959301E-2</v>
      </c>
      <c r="B482">
        <v>68.926121043497005</v>
      </c>
      <c r="C482">
        <v>-0.13545628493117801</v>
      </c>
    </row>
    <row r="483" spans="1:3" x14ac:dyDescent="0.2">
      <c r="A483">
        <v>1.4508287784959301E-2</v>
      </c>
      <c r="B483">
        <v>75.646332755462893</v>
      </c>
      <c r="C483">
        <v>-0.13591250681956299</v>
      </c>
    </row>
    <row r="484" spans="1:3" x14ac:dyDescent="0.2">
      <c r="A484">
        <v>1.4508287784959301E-2</v>
      </c>
      <c r="B484">
        <v>83.021756813197499</v>
      </c>
      <c r="C484">
        <v>-0.136359670347832</v>
      </c>
    </row>
    <row r="485" spans="1:3" x14ac:dyDescent="0.2">
      <c r="A485">
        <v>1.4508287784959301E-2</v>
      </c>
      <c r="B485">
        <v>91.1162756115489</v>
      </c>
      <c r="C485">
        <v>-0.13679027997418</v>
      </c>
    </row>
    <row r="486" spans="1:3" x14ac:dyDescent="0.2">
      <c r="A486">
        <v>1.4508287784959301E-2</v>
      </c>
      <c r="B486">
        <v>100</v>
      </c>
      <c r="C486">
        <v>-0.13719987146786899</v>
      </c>
    </row>
    <row r="487" spans="1:3" x14ac:dyDescent="0.2">
      <c r="A487">
        <v>1.5922827933410901E-2</v>
      </c>
      <c r="B487">
        <v>1.74752840000768E-2</v>
      </c>
      <c r="C487">
        <v>0.16029997710214799</v>
      </c>
    </row>
    <row r="488" spans="1:3" x14ac:dyDescent="0.2">
      <c r="A488">
        <v>1.5922827933410901E-2</v>
      </c>
      <c r="B488">
        <v>1.91791026167248E-2</v>
      </c>
      <c r="C488">
        <v>0.17243048399484701</v>
      </c>
    </row>
    <row r="489" spans="1:3" x14ac:dyDescent="0.2">
      <c r="A489">
        <v>1.5922827933410901E-2</v>
      </c>
      <c r="B489">
        <v>2.1049041445120199E-2</v>
      </c>
      <c r="C489">
        <v>0.18327097285185101</v>
      </c>
    </row>
    <row r="490" spans="1:3" x14ac:dyDescent="0.2">
      <c r="A490">
        <v>1.5922827933410901E-2</v>
      </c>
      <c r="B490">
        <v>2.3101297000831598E-2</v>
      </c>
      <c r="C490">
        <v>0.193102683987879</v>
      </c>
    </row>
    <row r="491" spans="1:3" x14ac:dyDescent="0.2">
      <c r="A491">
        <v>1.5922827933410901E-2</v>
      </c>
      <c r="B491">
        <v>2.53536449397011E-2</v>
      </c>
      <c r="C491">
        <v>0.202124856794764</v>
      </c>
    </row>
    <row r="492" spans="1:3" x14ac:dyDescent="0.2">
      <c r="A492">
        <v>1.5922827933410901E-2</v>
      </c>
      <c r="B492">
        <v>2.7825594022071201E-2</v>
      </c>
      <c r="C492">
        <v>0.21050705960934399</v>
      </c>
    </row>
    <row r="493" spans="1:3" x14ac:dyDescent="0.2">
      <c r="A493">
        <v>1.5922827933410901E-2</v>
      </c>
      <c r="B493">
        <v>3.0538555088334099E-2</v>
      </c>
      <c r="C493">
        <v>0.21840299222185999</v>
      </c>
    </row>
    <row r="494" spans="1:3" x14ac:dyDescent="0.2">
      <c r="A494">
        <v>1.5922827933410901E-2</v>
      </c>
      <c r="B494">
        <v>3.3516026509388397E-2</v>
      </c>
      <c r="C494">
        <v>0.22594198743263899</v>
      </c>
    </row>
    <row r="495" spans="1:3" x14ac:dyDescent="0.2">
      <c r="A495">
        <v>1.5922827933410901E-2</v>
      </c>
      <c r="B495">
        <v>3.6783797718286299E-2</v>
      </c>
      <c r="C495">
        <v>0.23323259285233799</v>
      </c>
    </row>
    <row r="496" spans="1:3" x14ac:dyDescent="0.2">
      <c r="A496">
        <v>1.5922827933410901E-2</v>
      </c>
      <c r="B496">
        <v>4.0370172585965501E-2</v>
      </c>
      <c r="C496">
        <v>0.24036239205222301</v>
      </c>
    </row>
    <row r="497" spans="1:3" x14ac:dyDescent="0.2">
      <c r="A497">
        <v>1.5922827933410901E-2</v>
      </c>
      <c r="B497">
        <v>4.4306214575838797E-2</v>
      </c>
      <c r="C497">
        <v>0.247412256407535</v>
      </c>
    </row>
    <row r="498" spans="1:3" x14ac:dyDescent="0.2">
      <c r="A498">
        <v>1.5922827933410901E-2</v>
      </c>
      <c r="B498">
        <v>4.8626015800653503E-2</v>
      </c>
      <c r="C498">
        <v>0.25443939747890598</v>
      </c>
    </row>
    <row r="499" spans="1:3" x14ac:dyDescent="0.2">
      <c r="A499">
        <v>1.5922827933410901E-2</v>
      </c>
      <c r="B499">
        <v>5.33669923120631E-2</v>
      </c>
      <c r="C499">
        <v>0.26148933309905797</v>
      </c>
    </row>
    <row r="500" spans="1:3" x14ac:dyDescent="0.2">
      <c r="A500">
        <v>1.5922827933410901E-2</v>
      </c>
      <c r="B500">
        <v>5.8570208180566602E-2</v>
      </c>
      <c r="C500">
        <v>0.26859433237128</v>
      </c>
    </row>
    <row r="501" spans="1:3" x14ac:dyDescent="0.2">
      <c r="A501">
        <v>1.5922827933410901E-2</v>
      </c>
      <c r="B501">
        <v>6.4280731172843206E-2</v>
      </c>
      <c r="C501">
        <v>0.27579468434856302</v>
      </c>
    </row>
    <row r="502" spans="1:3" x14ac:dyDescent="0.2">
      <c r="A502">
        <v>1.5922827933410901E-2</v>
      </c>
      <c r="B502">
        <v>7.05480231071864E-2</v>
      </c>
      <c r="C502">
        <v>0.283151112664009</v>
      </c>
    </row>
    <row r="503" spans="1:3" x14ac:dyDescent="0.2">
      <c r="A503">
        <v>1.5922827933410901E-2</v>
      </c>
      <c r="B503">
        <v>7.7426368268112694E-2</v>
      </c>
      <c r="C503">
        <v>0.29076577441693602</v>
      </c>
    </row>
    <row r="504" spans="1:3" x14ac:dyDescent="0.2">
      <c r="A504">
        <v>1.5922827933410901E-2</v>
      </c>
      <c r="B504">
        <v>8.4975343590864394E-2</v>
      </c>
      <c r="C504">
        <v>0.29880486751816598</v>
      </c>
    </row>
    <row r="505" spans="1:3" x14ac:dyDescent="0.2">
      <c r="A505">
        <v>1.5922827933410901E-2</v>
      </c>
      <c r="B505">
        <v>9.3260334688321997E-2</v>
      </c>
      <c r="C505">
        <v>0.307460523032345</v>
      </c>
    </row>
    <row r="506" spans="1:3" x14ac:dyDescent="0.2">
      <c r="A506">
        <v>1.5922827933410901E-2</v>
      </c>
      <c r="B506">
        <v>0.102353102189902</v>
      </c>
      <c r="C506">
        <v>0.31693141518107598</v>
      </c>
    </row>
    <row r="507" spans="1:3" x14ac:dyDescent="0.2">
      <c r="A507">
        <v>1.5922827933410901E-2</v>
      </c>
      <c r="B507">
        <v>0.112332403297802</v>
      </c>
      <c r="C507">
        <v>0.32737167403775602</v>
      </c>
    </row>
    <row r="508" spans="1:3" x14ac:dyDescent="0.2">
      <c r="A508">
        <v>1.5922827933410901E-2</v>
      </c>
      <c r="B508">
        <v>0.123284673944206</v>
      </c>
      <c r="C508">
        <v>0.33886203320574099</v>
      </c>
    </row>
    <row r="509" spans="1:3" x14ac:dyDescent="0.2">
      <c r="A509">
        <v>1.5922827933410901E-2</v>
      </c>
      <c r="B509">
        <v>0.13530477745798</v>
      </c>
      <c r="C509">
        <v>0.351406572746151</v>
      </c>
    </row>
    <row r="510" spans="1:3" x14ac:dyDescent="0.2">
      <c r="A510">
        <v>1.5922827933410901E-2</v>
      </c>
      <c r="B510">
        <v>0.14849682622544599</v>
      </c>
      <c r="C510">
        <v>0.36494724808996498</v>
      </c>
    </row>
    <row r="511" spans="1:3" x14ac:dyDescent="0.2">
      <c r="A511">
        <v>1.5922827933410901E-2</v>
      </c>
      <c r="B511">
        <v>0.16297508346206399</v>
      </c>
      <c r="C511">
        <v>0.37938398910876298</v>
      </c>
    </row>
    <row r="512" spans="1:3" x14ac:dyDescent="0.2">
      <c r="A512">
        <v>1.5922827933410901E-2</v>
      </c>
      <c r="B512">
        <v>0.178864952905743</v>
      </c>
      <c r="C512">
        <v>0.39458469181156203</v>
      </c>
    </row>
    <row r="513" spans="1:3" x14ac:dyDescent="0.2">
      <c r="A513">
        <v>1.5922827933410901E-2</v>
      </c>
      <c r="B513">
        <v>0.196304065004027</v>
      </c>
      <c r="C513">
        <v>0.41037322674638199</v>
      </c>
    </row>
    <row r="514" spans="1:3" x14ac:dyDescent="0.2">
      <c r="A514">
        <v>1.5922827933410901E-2</v>
      </c>
      <c r="B514">
        <v>0.215443469003188</v>
      </c>
      <c r="C514">
        <v>0.426534634972636</v>
      </c>
    </row>
    <row r="515" spans="1:3" x14ac:dyDescent="0.2">
      <c r="A515">
        <v>1.5922827933410901E-2</v>
      </c>
      <c r="B515">
        <v>0.23644894126454</v>
      </c>
      <c r="C515">
        <v>0.44284798790213198</v>
      </c>
    </row>
    <row r="516" spans="1:3" x14ac:dyDescent="0.2">
      <c r="A516">
        <v>1.5922827933410901E-2</v>
      </c>
      <c r="B516">
        <v>0.25950242113997302</v>
      </c>
      <c r="C516">
        <v>0.45913798761186198</v>
      </c>
    </row>
    <row r="517" spans="1:3" x14ac:dyDescent="0.2">
      <c r="A517">
        <v>1.5922827933410901E-2</v>
      </c>
      <c r="B517">
        <v>0.28480358684357998</v>
      </c>
      <c r="C517">
        <v>0.47527886487186199</v>
      </c>
    </row>
    <row r="518" spans="1:3" x14ac:dyDescent="0.2">
      <c r="A518">
        <v>1.5922827933410901E-2</v>
      </c>
      <c r="B518">
        <v>0.31257158496882298</v>
      </c>
      <c r="C518">
        <v>0.49119701655810899</v>
      </c>
    </row>
    <row r="519" spans="1:3" x14ac:dyDescent="0.2">
      <c r="A519">
        <v>1.5922827933410901E-2</v>
      </c>
      <c r="B519">
        <v>0.343046928631491</v>
      </c>
      <c r="C519">
        <v>0.50690690492738799</v>
      </c>
    </row>
    <row r="520" spans="1:3" x14ac:dyDescent="0.2">
      <c r="A520">
        <v>1.5922827933410901E-2</v>
      </c>
      <c r="B520">
        <v>0.37649358067924599</v>
      </c>
      <c r="C520">
        <v>0.52248960553963697</v>
      </c>
    </row>
    <row r="521" spans="1:3" x14ac:dyDescent="0.2">
      <c r="A521">
        <v>1.5922827933410901E-2</v>
      </c>
      <c r="B521">
        <v>0.41320124001153302</v>
      </c>
      <c r="C521">
        <v>0.538051471077307</v>
      </c>
    </row>
    <row r="522" spans="1:3" x14ac:dyDescent="0.2">
      <c r="A522">
        <v>1.5922827933410901E-2</v>
      </c>
      <c r="B522">
        <v>0.45348785081285797</v>
      </c>
      <c r="C522">
        <v>0.55367999876597396</v>
      </c>
    </row>
    <row r="523" spans="1:3" x14ac:dyDescent="0.2">
      <c r="A523">
        <v>1.5922827933410901E-2</v>
      </c>
      <c r="B523">
        <v>0.49770235643321098</v>
      </c>
      <c r="C523">
        <v>0.56940463654057105</v>
      </c>
    </row>
    <row r="524" spans="1:3" x14ac:dyDescent="0.2">
      <c r="A524">
        <v>1.5922827933410901E-2</v>
      </c>
      <c r="B524">
        <v>0.54622772176843404</v>
      </c>
      <c r="C524">
        <v>0.58521025700409102</v>
      </c>
    </row>
    <row r="525" spans="1:3" x14ac:dyDescent="0.2">
      <c r="A525">
        <v>1.5922827933410901E-2</v>
      </c>
      <c r="B525">
        <v>0.59948425031894104</v>
      </c>
      <c r="C525">
        <v>0.60112155175870396</v>
      </c>
    </row>
    <row r="526" spans="1:3" x14ac:dyDescent="0.2">
      <c r="A526">
        <v>1.5922827933410901E-2</v>
      </c>
      <c r="B526">
        <v>0.65793322465756798</v>
      </c>
      <c r="C526">
        <v>0.61720347704242196</v>
      </c>
    </row>
    <row r="527" spans="1:3" x14ac:dyDescent="0.2">
      <c r="A527">
        <v>1.5922827933410901E-2</v>
      </c>
      <c r="B527">
        <v>0.72208090183854601</v>
      </c>
      <c r="C527">
        <v>0.633439692970308</v>
      </c>
    </row>
    <row r="528" spans="1:3" x14ac:dyDescent="0.2">
      <c r="A528">
        <v>1.5922827933410901E-2</v>
      </c>
      <c r="B528">
        <v>0.79248289835391705</v>
      </c>
      <c r="C528">
        <v>0.64961905079992899</v>
      </c>
    </row>
    <row r="529" spans="1:3" x14ac:dyDescent="0.2">
      <c r="A529">
        <v>1.5922827933410901E-2</v>
      </c>
      <c r="B529">
        <v>0.86974900261778298</v>
      </c>
      <c r="C529">
        <v>0.66537299436679498</v>
      </c>
    </row>
    <row r="530" spans="1:3" x14ac:dyDescent="0.2">
      <c r="A530">
        <v>1.5922827933410901E-2</v>
      </c>
      <c r="B530">
        <v>0.95454845666183397</v>
      </c>
      <c r="C530">
        <v>0.68033244724529596</v>
      </c>
    </row>
    <row r="531" spans="1:3" x14ac:dyDescent="0.2">
      <c r="A531">
        <v>1.5922827933410901E-2</v>
      </c>
      <c r="B531">
        <v>1.0476157527896599</v>
      </c>
      <c r="C531">
        <v>0.69424161411339702</v>
      </c>
    </row>
    <row r="532" spans="1:3" x14ac:dyDescent="0.2">
      <c r="A532">
        <v>1.5922827933410901E-2</v>
      </c>
      <c r="B532">
        <v>1.14975699539773</v>
      </c>
      <c r="C532">
        <v>0.70688719679906498</v>
      </c>
    </row>
    <row r="533" spans="1:3" x14ac:dyDescent="0.2">
      <c r="A533">
        <v>1.5922827933410901E-2</v>
      </c>
      <c r="B533">
        <v>1.26185688306602</v>
      </c>
      <c r="C533">
        <v>0.71807777593005095</v>
      </c>
    </row>
    <row r="534" spans="1:3" x14ac:dyDescent="0.2">
      <c r="A534">
        <v>1.5922827933410901E-2</v>
      </c>
      <c r="B534">
        <v>1.3848863713938699</v>
      </c>
      <c r="C534">
        <v>0.727904322844805</v>
      </c>
    </row>
    <row r="535" spans="1:3" x14ac:dyDescent="0.2">
      <c r="A535">
        <v>1.5922827933410901E-2</v>
      </c>
      <c r="B535">
        <v>1.5199110829529301</v>
      </c>
      <c r="C535">
        <v>0.73696627086643396</v>
      </c>
    </row>
    <row r="536" spans="1:3" x14ac:dyDescent="0.2">
      <c r="A536">
        <v>1.5922827933410901E-2</v>
      </c>
      <c r="B536">
        <v>1.6681005372000499</v>
      </c>
      <c r="C536">
        <v>0.74614144764642398</v>
      </c>
    </row>
    <row r="537" spans="1:3" x14ac:dyDescent="0.2">
      <c r="A537">
        <v>1.5922827933410901E-2</v>
      </c>
      <c r="B537">
        <v>1.83073828029536</v>
      </c>
      <c r="C537">
        <v>0.75613092756383204</v>
      </c>
    </row>
    <row r="538" spans="1:3" x14ac:dyDescent="0.2">
      <c r="A538">
        <v>1.5922827933410901E-2</v>
      </c>
      <c r="B538">
        <v>2.0092330025650398</v>
      </c>
      <c r="C538">
        <v>0.76718797827854601</v>
      </c>
    </row>
    <row r="539" spans="1:3" x14ac:dyDescent="0.2">
      <c r="A539">
        <v>1.5922827933410901E-2</v>
      </c>
      <c r="B539">
        <v>2.2051307399030402</v>
      </c>
      <c r="C539">
        <v>0.77903750246369596</v>
      </c>
    </row>
    <row r="540" spans="1:3" x14ac:dyDescent="0.2">
      <c r="A540">
        <v>1.5922827933410901E-2</v>
      </c>
      <c r="B540">
        <v>2.4201282647943798</v>
      </c>
      <c r="C540">
        <v>0.79090613710622404</v>
      </c>
    </row>
    <row r="541" spans="1:3" x14ac:dyDescent="0.2">
      <c r="A541">
        <v>1.5922827933410901E-2</v>
      </c>
      <c r="B541">
        <v>2.6560877829466798</v>
      </c>
      <c r="C541">
        <v>0.80168031127531503</v>
      </c>
    </row>
    <row r="542" spans="1:3" x14ac:dyDescent="0.2">
      <c r="A542">
        <v>1.5922827933410901E-2</v>
      </c>
      <c r="B542">
        <v>2.9150530628251698</v>
      </c>
      <c r="C542">
        <v>0.81018022832899494</v>
      </c>
    </row>
    <row r="543" spans="1:3" x14ac:dyDescent="0.2">
      <c r="A543">
        <v>1.5922827933410901E-2</v>
      </c>
      <c r="B543">
        <v>3.19926713779738</v>
      </c>
      <c r="C543">
        <v>0.81532890197897201</v>
      </c>
    </row>
    <row r="544" spans="1:3" x14ac:dyDescent="0.2">
      <c r="A544">
        <v>1.5922827933410901E-2</v>
      </c>
      <c r="B544">
        <v>3.5111917342151302</v>
      </c>
      <c r="C544">
        <v>0.81619614846204203</v>
      </c>
    </row>
    <row r="545" spans="1:3" x14ac:dyDescent="0.2">
      <c r="A545">
        <v>1.5922827933410901E-2</v>
      </c>
      <c r="B545">
        <v>3.8535285937105299</v>
      </c>
      <c r="C545">
        <v>0.81194687814864397</v>
      </c>
    </row>
    <row r="546" spans="1:3" x14ac:dyDescent="0.2">
      <c r="A546">
        <v>1.5922827933410901E-2</v>
      </c>
      <c r="B546">
        <v>4.2292428743894899</v>
      </c>
      <c r="C546">
        <v>0.801483691261072</v>
      </c>
    </row>
    <row r="547" spans="1:3" x14ac:dyDescent="0.2">
      <c r="A547">
        <v>1.5922827933410901E-2</v>
      </c>
      <c r="B547">
        <v>4.6415888336127802</v>
      </c>
      <c r="C547">
        <v>0.78293472674456599</v>
      </c>
    </row>
    <row r="548" spans="1:3" x14ac:dyDescent="0.2">
      <c r="A548">
        <v>1.5922827933410901E-2</v>
      </c>
      <c r="B548">
        <v>5.0941380148163802</v>
      </c>
      <c r="C548">
        <v>0.75293099447685596</v>
      </c>
    </row>
    <row r="549" spans="1:3" x14ac:dyDescent="0.2">
      <c r="A549">
        <v>1.5922827933410901E-2</v>
      </c>
      <c r="B549">
        <v>5.5908101825122198</v>
      </c>
      <c r="C549">
        <v>0.70422211191152995</v>
      </c>
    </row>
    <row r="550" spans="1:3" x14ac:dyDescent="0.2">
      <c r="A550">
        <v>1.5922827933410901E-2</v>
      </c>
      <c r="B550">
        <v>6.1359072734131699</v>
      </c>
      <c r="C550">
        <v>0.62075622208991299</v>
      </c>
    </row>
    <row r="551" spans="1:3" x14ac:dyDescent="0.2">
      <c r="A551">
        <v>1.5922827933410901E-2</v>
      </c>
      <c r="B551">
        <v>6.7341506577508197</v>
      </c>
      <c r="C551">
        <v>0.47407738224506502</v>
      </c>
    </row>
    <row r="552" spans="1:3" x14ac:dyDescent="0.2">
      <c r="A552">
        <v>1.5922827933410901E-2</v>
      </c>
      <c r="B552">
        <v>7.3907220335257797</v>
      </c>
      <c r="C552">
        <v>0.220765049823023</v>
      </c>
    </row>
    <row r="553" spans="1:3" x14ac:dyDescent="0.2">
      <c r="A553">
        <v>1.5922827933410901E-2</v>
      </c>
      <c r="B553">
        <v>8.11130830789687</v>
      </c>
      <c r="C553">
        <v>-0.225877724093033</v>
      </c>
    </row>
    <row r="554" spans="1:3" x14ac:dyDescent="0.2">
      <c r="A554">
        <v>1.5922827933410901E-2</v>
      </c>
      <c r="B554">
        <v>8.9021508544503902</v>
      </c>
      <c r="C554">
        <v>-1.1708402135945599</v>
      </c>
    </row>
    <row r="555" spans="1:3" x14ac:dyDescent="0.2">
      <c r="A555">
        <v>1.5922827933410901E-2</v>
      </c>
      <c r="B555">
        <v>9.7700995729922493</v>
      </c>
      <c r="C555">
        <v>-5.3558288063895301</v>
      </c>
    </row>
    <row r="556" spans="1:3" x14ac:dyDescent="0.2">
      <c r="A556">
        <v>1.5922827933410901E-2</v>
      </c>
      <c r="B556">
        <v>10.722672220103201</v>
      </c>
      <c r="C556">
        <v>-6.1700206631465297</v>
      </c>
    </row>
    <row r="557" spans="1:3" x14ac:dyDescent="0.2">
      <c r="A557">
        <v>1.5922827933410901E-2</v>
      </c>
      <c r="B557">
        <v>11.768119524349901</v>
      </c>
      <c r="C557">
        <v>-1.4376611885549799</v>
      </c>
    </row>
    <row r="558" spans="1:3" x14ac:dyDescent="0.2">
      <c r="A558">
        <v>1.5922827933410901E-2</v>
      </c>
      <c r="B558">
        <v>12.9154966501488</v>
      </c>
      <c r="C558">
        <v>-0.63930277077952902</v>
      </c>
    </row>
    <row r="559" spans="1:3" x14ac:dyDescent="0.2">
      <c r="A559">
        <v>1.5922827933410901E-2</v>
      </c>
      <c r="B559">
        <v>14.174741629268</v>
      </c>
      <c r="C559">
        <v>-0.35200425105767702</v>
      </c>
    </row>
    <row r="560" spans="1:3" x14ac:dyDescent="0.2">
      <c r="A560">
        <v>1.5922827933410901E-2</v>
      </c>
      <c r="B560">
        <v>15.556761439304699</v>
      </c>
      <c r="C560">
        <v>-0.22431618217581001</v>
      </c>
    </row>
    <row r="561" spans="1:3" x14ac:dyDescent="0.2">
      <c r="A561">
        <v>1.5922827933410901E-2</v>
      </c>
      <c r="B561">
        <v>17.073526474706899</v>
      </c>
      <c r="C561">
        <v>-0.15897696716923801</v>
      </c>
    </row>
    <row r="562" spans="1:3" x14ac:dyDescent="0.2">
      <c r="A562">
        <v>1.5922827933410901E-2</v>
      </c>
      <c r="B562">
        <v>18.7381742286038</v>
      </c>
      <c r="C562">
        <v>-0.123928480747262</v>
      </c>
    </row>
    <row r="563" spans="1:3" x14ac:dyDescent="0.2">
      <c r="A563">
        <v>1.5922827933410901E-2</v>
      </c>
      <c r="B563">
        <v>20.565123083486501</v>
      </c>
      <c r="C563">
        <v>-0.10467092670062</v>
      </c>
    </row>
    <row r="564" spans="1:3" x14ac:dyDescent="0.2">
      <c r="A564">
        <v>1.5922827933410901E-2</v>
      </c>
      <c r="B564">
        <v>22.570197196339201</v>
      </c>
      <c r="C564">
        <v>-9.3693362240364397E-2</v>
      </c>
    </row>
    <row r="565" spans="1:3" x14ac:dyDescent="0.2">
      <c r="A565">
        <v>1.5922827933410901E-2</v>
      </c>
      <c r="B565">
        <v>24.7707635599171</v>
      </c>
      <c r="C565">
        <v>-8.7219343964951707E-2</v>
      </c>
    </row>
    <row r="566" spans="1:3" x14ac:dyDescent="0.2">
      <c r="A566">
        <v>1.5922827933410901E-2</v>
      </c>
      <c r="B566">
        <v>27.1858824273294</v>
      </c>
      <c r="C566">
        <v>-8.3338725025648694E-2</v>
      </c>
    </row>
    <row r="567" spans="1:3" x14ac:dyDescent="0.2">
      <c r="A567">
        <v>1.5922827933410901E-2</v>
      </c>
      <c r="B567">
        <v>29.836472402833401</v>
      </c>
      <c r="C567">
        <v>-8.1028173866562803E-2</v>
      </c>
    </row>
    <row r="568" spans="1:3" x14ac:dyDescent="0.2">
      <c r="A568">
        <v>1.5922827933410901E-2</v>
      </c>
      <c r="B568">
        <v>32.745491628777302</v>
      </c>
      <c r="C568">
        <v>-7.9702521144790303E-2</v>
      </c>
    </row>
    <row r="569" spans="1:3" x14ac:dyDescent="0.2">
      <c r="A569">
        <v>1.5922827933410901E-2</v>
      </c>
      <c r="B569">
        <v>35.938136638046203</v>
      </c>
      <c r="C569">
        <v>-7.9008679613228702E-2</v>
      </c>
    </row>
    <row r="570" spans="1:3" x14ac:dyDescent="0.2">
      <c r="A570">
        <v>1.5922827933410901E-2</v>
      </c>
      <c r="B570">
        <v>39.442060594376599</v>
      </c>
      <c r="C570">
        <v>-7.8724654759069798E-2</v>
      </c>
    </row>
    <row r="571" spans="1:3" x14ac:dyDescent="0.2">
      <c r="A571">
        <v>1.5922827933410901E-2</v>
      </c>
      <c r="B571">
        <v>43.287612810830602</v>
      </c>
      <c r="C571">
        <v>-7.8706517282576896E-2</v>
      </c>
    </row>
    <row r="572" spans="1:3" x14ac:dyDescent="0.2">
      <c r="A572">
        <v>1.5922827933410901E-2</v>
      </c>
      <c r="B572">
        <v>47.508101621027897</v>
      </c>
      <c r="C572">
        <v>-7.8858838546862903E-2</v>
      </c>
    </row>
    <row r="573" spans="1:3" x14ac:dyDescent="0.2">
      <c r="A573">
        <v>1.5922827933410901E-2</v>
      </c>
      <c r="B573">
        <v>52.140082879996797</v>
      </c>
      <c r="C573">
        <v>-7.9117371308045498E-2</v>
      </c>
    </row>
    <row r="574" spans="1:3" x14ac:dyDescent="0.2">
      <c r="A574">
        <v>1.5922827933410901E-2</v>
      </c>
      <c r="B574">
        <v>57.223676593502198</v>
      </c>
      <c r="C574">
        <v>-7.9438485902380895E-2</v>
      </c>
    </row>
    <row r="575" spans="1:3" x14ac:dyDescent="0.2">
      <c r="A575">
        <v>1.5922827933410901E-2</v>
      </c>
      <c r="B575">
        <v>62.802914418342603</v>
      </c>
      <c r="C575">
        <v>-7.9792497969506798E-2</v>
      </c>
    </row>
    <row r="576" spans="1:3" x14ac:dyDescent="0.2">
      <c r="A576">
        <v>1.5922827933410901E-2</v>
      </c>
      <c r="B576">
        <v>68.926121043497005</v>
      </c>
      <c r="C576">
        <v>-8.0159322137822203E-2</v>
      </c>
    </row>
    <row r="577" spans="1:3" x14ac:dyDescent="0.2">
      <c r="A577">
        <v>1.5922827933410901E-2</v>
      </c>
      <c r="B577">
        <v>75.646332755462893</v>
      </c>
      <c r="C577">
        <v>-8.05255602401235E-2</v>
      </c>
    </row>
    <row r="578" spans="1:3" x14ac:dyDescent="0.2">
      <c r="A578">
        <v>1.5922827933410901E-2</v>
      </c>
      <c r="B578">
        <v>83.021756813197499</v>
      </c>
      <c r="C578">
        <v>-8.0882500771990606E-2</v>
      </c>
    </row>
    <row r="579" spans="1:3" x14ac:dyDescent="0.2">
      <c r="A579">
        <v>1.5922827933410901E-2</v>
      </c>
      <c r="B579">
        <v>91.1162756115489</v>
      </c>
      <c r="C579">
        <v>-8.1224716383779802E-2</v>
      </c>
    </row>
    <row r="580" spans="1:3" x14ac:dyDescent="0.2">
      <c r="A580">
        <v>1.5922827933410901E-2</v>
      </c>
      <c r="B580">
        <v>100</v>
      </c>
      <c r="C580">
        <v>-8.1549065456536493E-2</v>
      </c>
    </row>
    <row r="581" spans="1:3" x14ac:dyDescent="0.2">
      <c r="A581">
        <v>1.74752840000768E-2</v>
      </c>
      <c r="B581">
        <v>1.91791026167248E-2</v>
      </c>
      <c r="C581">
        <v>0.18255386770412699</v>
      </c>
    </row>
    <row r="582" spans="1:3" x14ac:dyDescent="0.2">
      <c r="A582">
        <v>1.74752840000768E-2</v>
      </c>
      <c r="B582">
        <v>2.1049041445120199E-2</v>
      </c>
      <c r="C582">
        <v>0.191917266126787</v>
      </c>
    </row>
    <row r="583" spans="1:3" x14ac:dyDescent="0.2">
      <c r="A583">
        <v>1.74752840000768E-2</v>
      </c>
      <c r="B583">
        <v>2.3101297000831598E-2</v>
      </c>
      <c r="C583">
        <v>0.20043987873824001</v>
      </c>
    </row>
    <row r="584" spans="1:3" x14ac:dyDescent="0.2">
      <c r="A584">
        <v>1.74752840000768E-2</v>
      </c>
      <c r="B584">
        <v>2.53536449397011E-2</v>
      </c>
      <c r="C584">
        <v>0.20829737726431299</v>
      </c>
    </row>
    <row r="585" spans="1:3" x14ac:dyDescent="0.2">
      <c r="A585">
        <v>1.74752840000768E-2</v>
      </c>
      <c r="B585">
        <v>2.7825594022071201E-2</v>
      </c>
      <c r="C585">
        <v>0.21564576338998401</v>
      </c>
    </row>
    <row r="586" spans="1:3" x14ac:dyDescent="0.2">
      <c r="A586">
        <v>1.74752840000768E-2</v>
      </c>
      <c r="B586">
        <v>3.0538555088334099E-2</v>
      </c>
      <c r="C586">
        <v>0.22262940408457901</v>
      </c>
    </row>
    <row r="587" spans="1:3" x14ac:dyDescent="0.2">
      <c r="A587">
        <v>1.74752840000768E-2</v>
      </c>
      <c r="B587">
        <v>3.3516026509388397E-2</v>
      </c>
      <c r="C587">
        <v>0.229368714215615</v>
      </c>
    </row>
    <row r="588" spans="1:3" x14ac:dyDescent="0.2">
      <c r="A588">
        <v>1.74752840000768E-2</v>
      </c>
      <c r="B588">
        <v>3.6783797718286299E-2</v>
      </c>
      <c r="C588">
        <v>0.23596332291834199</v>
      </c>
    </row>
    <row r="589" spans="1:3" x14ac:dyDescent="0.2">
      <c r="A589">
        <v>1.74752840000768E-2</v>
      </c>
      <c r="B589">
        <v>4.0370172585965501E-2</v>
      </c>
      <c r="C589">
        <v>0.24249203947386</v>
      </c>
    </row>
    <row r="590" spans="1:3" x14ac:dyDescent="0.2">
      <c r="A590">
        <v>1.74752840000768E-2</v>
      </c>
      <c r="B590">
        <v>4.4306214575838797E-2</v>
      </c>
      <c r="C590">
        <v>0.24902772497973899</v>
      </c>
    </row>
    <row r="591" spans="1:3" x14ac:dyDescent="0.2">
      <c r="A591">
        <v>1.74752840000768E-2</v>
      </c>
      <c r="B591">
        <v>4.8626015800653503E-2</v>
      </c>
      <c r="C591">
        <v>0.25561834271982198</v>
      </c>
    </row>
    <row r="592" spans="1:3" x14ac:dyDescent="0.2">
      <c r="A592">
        <v>1.74752840000768E-2</v>
      </c>
      <c r="B592">
        <v>5.33669923120631E-2</v>
      </c>
      <c r="C592">
        <v>0.26229966103318297</v>
      </c>
    </row>
    <row r="593" spans="1:3" x14ac:dyDescent="0.2">
      <c r="A593">
        <v>1.74752840000768E-2</v>
      </c>
      <c r="B593">
        <v>5.8570208180566602E-2</v>
      </c>
      <c r="C593">
        <v>0.26909438394715401</v>
      </c>
    </row>
    <row r="594" spans="1:3" x14ac:dyDescent="0.2">
      <c r="A594">
        <v>1.74752840000768E-2</v>
      </c>
      <c r="B594">
        <v>6.4280731172843206E-2</v>
      </c>
      <c r="C594">
        <v>0.27603561430039603</v>
      </c>
    </row>
    <row r="595" spans="1:3" x14ac:dyDescent="0.2">
      <c r="A595">
        <v>1.74752840000768E-2</v>
      </c>
      <c r="B595">
        <v>7.05480231071864E-2</v>
      </c>
      <c r="C595">
        <v>0.28318055392394698</v>
      </c>
    </row>
    <row r="596" spans="1:3" x14ac:dyDescent="0.2">
      <c r="A596">
        <v>1.74752840000768E-2</v>
      </c>
      <c r="B596">
        <v>7.7426368268112694E-2</v>
      </c>
      <c r="C596">
        <v>0.29063245362530699</v>
      </c>
    </row>
    <row r="597" spans="1:3" x14ac:dyDescent="0.2">
      <c r="A597">
        <v>1.74752840000768E-2</v>
      </c>
      <c r="B597">
        <v>8.4975343590864394E-2</v>
      </c>
      <c r="C597">
        <v>0.298563471355485</v>
      </c>
    </row>
    <row r="598" spans="1:3" x14ac:dyDescent="0.2">
      <c r="A598">
        <v>1.74752840000768E-2</v>
      </c>
      <c r="B598">
        <v>9.3260334688321997E-2</v>
      </c>
      <c r="C598">
        <v>0.30717258719739099</v>
      </c>
    </row>
    <row r="599" spans="1:3" x14ac:dyDescent="0.2">
      <c r="A599">
        <v>1.74752840000768E-2</v>
      </c>
      <c r="B599">
        <v>0.102353102189902</v>
      </c>
      <c r="C599">
        <v>0.31666375266986702</v>
      </c>
    </row>
    <row r="600" spans="1:3" x14ac:dyDescent="0.2">
      <c r="A600">
        <v>1.74752840000768E-2</v>
      </c>
      <c r="B600">
        <v>0.112332403297802</v>
      </c>
      <c r="C600">
        <v>0.32719150344069398</v>
      </c>
    </row>
    <row r="601" spans="1:3" x14ac:dyDescent="0.2">
      <c r="A601">
        <v>1.74752840000768E-2</v>
      </c>
      <c r="B601">
        <v>0.123284673944206</v>
      </c>
      <c r="C601">
        <v>0.33883097050126998</v>
      </c>
    </row>
    <row r="602" spans="1:3" x14ac:dyDescent="0.2">
      <c r="A602">
        <v>1.74752840000768E-2</v>
      </c>
      <c r="B602">
        <v>0.13530477745798</v>
      </c>
      <c r="C602">
        <v>0.35157596127645502</v>
      </c>
    </row>
    <row r="603" spans="1:3" x14ac:dyDescent="0.2">
      <c r="A603">
        <v>1.74752840000768E-2</v>
      </c>
      <c r="B603">
        <v>0.14849682622544599</v>
      </c>
      <c r="C603">
        <v>0.36535569234766002</v>
      </c>
    </row>
    <row r="604" spans="1:3" x14ac:dyDescent="0.2">
      <c r="A604">
        <v>1.74752840000768E-2</v>
      </c>
      <c r="B604">
        <v>0.16297508346206399</v>
      </c>
      <c r="C604">
        <v>0.38005722486426602</v>
      </c>
    </row>
    <row r="605" spans="1:3" x14ac:dyDescent="0.2">
      <c r="A605">
        <v>1.74752840000768E-2</v>
      </c>
      <c r="B605">
        <v>0.178864952905743</v>
      </c>
      <c r="C605">
        <v>0.39553648877088099</v>
      </c>
    </row>
    <row r="606" spans="1:3" x14ac:dyDescent="0.2">
      <c r="A606">
        <v>1.74752840000768E-2</v>
      </c>
      <c r="B606">
        <v>0.196304065004027</v>
      </c>
      <c r="C606">
        <v>0.41160630473882098</v>
      </c>
    </row>
    <row r="607" spans="1:3" x14ac:dyDescent="0.2">
      <c r="A607">
        <v>1.74752840000768E-2</v>
      </c>
      <c r="B607">
        <v>0.215443469003188</v>
      </c>
      <c r="C607">
        <v>0.42804148181111601</v>
      </c>
    </row>
    <row r="608" spans="1:3" x14ac:dyDescent="0.2">
      <c r="A608">
        <v>1.74752840000768E-2</v>
      </c>
      <c r="B608">
        <v>0.23644894126454</v>
      </c>
      <c r="C608">
        <v>0.44461172629970702</v>
      </c>
    </row>
    <row r="609" spans="1:3" x14ac:dyDescent="0.2">
      <c r="A609">
        <v>1.74752840000768E-2</v>
      </c>
      <c r="B609">
        <v>0.25950242113997302</v>
      </c>
      <c r="C609">
        <v>0.46113431416955197</v>
      </c>
    </row>
    <row r="610" spans="1:3" x14ac:dyDescent="0.2">
      <c r="A610">
        <v>1.74752840000768E-2</v>
      </c>
      <c r="B610">
        <v>0.28480358684357998</v>
      </c>
      <c r="C610">
        <v>0.47747824785088799</v>
      </c>
    </row>
    <row r="611" spans="1:3" x14ac:dyDescent="0.2">
      <c r="A611">
        <v>1.74752840000768E-2</v>
      </c>
      <c r="B611">
        <v>0.31257158496882298</v>
      </c>
      <c r="C611">
        <v>0.49356793873948801</v>
      </c>
    </row>
    <row r="612" spans="1:3" x14ac:dyDescent="0.2">
      <c r="A612">
        <v>1.74752840000768E-2</v>
      </c>
      <c r="B612">
        <v>0.343046928631491</v>
      </c>
      <c r="C612">
        <v>0.50942019257590798</v>
      </c>
    </row>
    <row r="613" spans="1:3" x14ac:dyDescent="0.2">
      <c r="A613">
        <v>1.74752840000768E-2</v>
      </c>
      <c r="B613">
        <v>0.37649358067924599</v>
      </c>
      <c r="C613">
        <v>0.52512123467409</v>
      </c>
    </row>
    <row r="614" spans="1:3" x14ac:dyDescent="0.2">
      <c r="A614">
        <v>1.74752840000768E-2</v>
      </c>
      <c r="B614">
        <v>0.41320124001153302</v>
      </c>
      <c r="C614">
        <v>0.54078276070214204</v>
      </c>
    </row>
    <row r="615" spans="1:3" x14ac:dyDescent="0.2">
      <c r="A615">
        <v>1.74752840000768E-2</v>
      </c>
      <c r="B615">
        <v>0.45348785081285797</v>
      </c>
      <c r="C615">
        <v>0.55649624132273401</v>
      </c>
    </row>
    <row r="616" spans="1:3" x14ac:dyDescent="0.2">
      <c r="A616">
        <v>1.74752840000768E-2</v>
      </c>
      <c r="B616">
        <v>0.49770235643321098</v>
      </c>
      <c r="C616">
        <v>0.57229246290916702</v>
      </c>
    </row>
    <row r="617" spans="1:3" x14ac:dyDescent="0.2">
      <c r="A617">
        <v>1.74752840000768E-2</v>
      </c>
      <c r="B617">
        <v>0.54622772176843404</v>
      </c>
      <c r="C617">
        <v>0.58815456687206003</v>
      </c>
    </row>
    <row r="618" spans="1:3" x14ac:dyDescent="0.2">
      <c r="A618">
        <v>1.74752840000768E-2</v>
      </c>
      <c r="B618">
        <v>0.59948425031894104</v>
      </c>
      <c r="C618">
        <v>0.60410499764262104</v>
      </c>
    </row>
    <row r="619" spans="1:3" x14ac:dyDescent="0.2">
      <c r="A619">
        <v>1.74752840000768E-2</v>
      </c>
      <c r="B619">
        <v>0.65793322465756798</v>
      </c>
      <c r="C619">
        <v>0.62020756326831805</v>
      </c>
    </row>
    <row r="620" spans="1:3" x14ac:dyDescent="0.2">
      <c r="A620">
        <v>1.74752840000768E-2</v>
      </c>
      <c r="B620">
        <v>0.72208090183854601</v>
      </c>
      <c r="C620">
        <v>0.63644496158391095</v>
      </c>
    </row>
    <row r="621" spans="1:3" x14ac:dyDescent="0.2">
      <c r="A621">
        <v>1.74752840000768E-2</v>
      </c>
      <c r="B621">
        <v>0.79248289835391705</v>
      </c>
      <c r="C621">
        <v>0.65260443667367096</v>
      </c>
    </row>
    <row r="622" spans="1:3" x14ac:dyDescent="0.2">
      <c r="A622">
        <v>1.74752840000768E-2</v>
      </c>
      <c r="B622">
        <v>0.86974900261778298</v>
      </c>
      <c r="C622">
        <v>0.66831685514093297</v>
      </c>
    </row>
    <row r="623" spans="1:3" x14ac:dyDescent="0.2">
      <c r="A623">
        <v>1.74752840000768E-2</v>
      </c>
      <c r="B623">
        <v>0.95454845666183397</v>
      </c>
      <c r="C623">
        <v>0.68321492952910001</v>
      </c>
    </row>
    <row r="624" spans="1:3" x14ac:dyDescent="0.2">
      <c r="A624">
        <v>1.74752840000768E-2</v>
      </c>
      <c r="B624">
        <v>1.0476157527896599</v>
      </c>
      <c r="C624">
        <v>0.69704501050880197</v>
      </c>
    </row>
    <row r="625" spans="1:3" x14ac:dyDescent="0.2">
      <c r="A625">
        <v>1.74752840000768E-2</v>
      </c>
      <c r="B625">
        <v>1.14975699539773</v>
      </c>
      <c r="C625">
        <v>0.709592093838879</v>
      </c>
    </row>
    <row r="626" spans="1:3" x14ac:dyDescent="0.2">
      <c r="A626">
        <v>1.74752840000768E-2</v>
      </c>
      <c r="B626">
        <v>1.26185688306602</v>
      </c>
      <c r="C626">
        <v>0.72065979483027598</v>
      </c>
    </row>
    <row r="627" spans="1:3" x14ac:dyDescent="0.2">
      <c r="A627">
        <v>1.74752840000768E-2</v>
      </c>
      <c r="B627">
        <v>1.3848863713938699</v>
      </c>
      <c r="C627">
        <v>0.73033888791899904</v>
      </c>
    </row>
    <row r="628" spans="1:3" x14ac:dyDescent="0.2">
      <c r="A628">
        <v>1.74752840000768E-2</v>
      </c>
      <c r="B628">
        <v>1.5199110829529301</v>
      </c>
      <c r="C628">
        <v>0.739238059800151</v>
      </c>
    </row>
    <row r="629" spans="1:3" x14ac:dyDescent="0.2">
      <c r="A629">
        <v>1.74752840000768E-2</v>
      </c>
      <c r="B629">
        <v>1.6681005372000499</v>
      </c>
      <c r="C629">
        <v>0.74824651868707404</v>
      </c>
    </row>
    <row r="630" spans="1:3" x14ac:dyDescent="0.2">
      <c r="A630">
        <v>1.74752840000768E-2</v>
      </c>
      <c r="B630">
        <v>1.83073828029536</v>
      </c>
      <c r="C630">
        <v>0.75806911827710899</v>
      </c>
    </row>
    <row r="631" spans="1:3" x14ac:dyDescent="0.2">
      <c r="A631">
        <v>1.74752840000768E-2</v>
      </c>
      <c r="B631">
        <v>2.0092330025650398</v>
      </c>
      <c r="C631">
        <v>0.768952375544668</v>
      </c>
    </row>
    <row r="632" spans="1:3" x14ac:dyDescent="0.2">
      <c r="A632">
        <v>1.74752840000768E-2</v>
      </c>
      <c r="B632">
        <v>2.2051307399030402</v>
      </c>
      <c r="C632">
        <v>0.78060585553206197</v>
      </c>
    </row>
    <row r="633" spans="1:3" x14ac:dyDescent="0.2">
      <c r="A633">
        <v>1.74752840000768E-2</v>
      </c>
      <c r="B633">
        <v>2.4201282647943798</v>
      </c>
      <c r="C633">
        <v>0.79223711334515401</v>
      </c>
    </row>
    <row r="634" spans="1:3" x14ac:dyDescent="0.2">
      <c r="A634">
        <v>1.74752840000768E-2</v>
      </c>
      <c r="B634">
        <v>2.6560877829466798</v>
      </c>
      <c r="C634">
        <v>0.80271748715560698</v>
      </c>
    </row>
    <row r="635" spans="1:3" x14ac:dyDescent="0.2">
      <c r="A635">
        <v>1.74752840000768E-2</v>
      </c>
      <c r="B635">
        <v>2.9150530628251698</v>
      </c>
      <c r="C635">
        <v>0.810861755644945</v>
      </c>
    </row>
    <row r="636" spans="1:3" x14ac:dyDescent="0.2">
      <c r="A636">
        <v>1.74752840000768E-2</v>
      </c>
      <c r="B636">
        <v>3.19926713779738</v>
      </c>
      <c r="C636">
        <v>0.81559632144653504</v>
      </c>
    </row>
    <row r="637" spans="1:3" x14ac:dyDescent="0.2">
      <c r="A637">
        <v>1.74752840000768E-2</v>
      </c>
      <c r="B637">
        <v>3.5111917342151302</v>
      </c>
      <c r="C637">
        <v>0.81599434201416898</v>
      </c>
    </row>
    <row r="638" spans="1:3" x14ac:dyDescent="0.2">
      <c r="A638">
        <v>1.74752840000768E-2</v>
      </c>
      <c r="B638">
        <v>3.8535285937105299</v>
      </c>
      <c r="C638">
        <v>0.81121572515617402</v>
      </c>
    </row>
    <row r="639" spans="1:3" x14ac:dyDescent="0.2">
      <c r="A639">
        <v>1.74752840000768E-2</v>
      </c>
      <c r="B639">
        <v>4.2292428743894899</v>
      </c>
      <c r="C639">
        <v>0.80014300029943897</v>
      </c>
    </row>
    <row r="640" spans="1:3" x14ac:dyDescent="0.2">
      <c r="A640">
        <v>1.74752840000768E-2</v>
      </c>
      <c r="B640">
        <v>4.6415888336127802</v>
      </c>
      <c r="C640">
        <v>0.78086279284107096</v>
      </c>
    </row>
    <row r="641" spans="1:3" x14ac:dyDescent="0.2">
      <c r="A641">
        <v>1.74752840000768E-2</v>
      </c>
      <c r="B641">
        <v>5.0941380148163802</v>
      </c>
      <c r="C641">
        <v>0.74992471259521298</v>
      </c>
    </row>
    <row r="642" spans="1:3" x14ac:dyDescent="0.2">
      <c r="A642">
        <v>1.74752840000768E-2</v>
      </c>
      <c r="B642">
        <v>5.5908101825122198</v>
      </c>
      <c r="C642">
        <v>0.699895771345178</v>
      </c>
    </row>
    <row r="643" spans="1:3" x14ac:dyDescent="0.2">
      <c r="A643">
        <v>1.74752840000768E-2</v>
      </c>
      <c r="B643">
        <v>6.1359072734131699</v>
      </c>
      <c r="C643">
        <v>0.61426699646208804</v>
      </c>
    </row>
    <row r="644" spans="1:3" x14ac:dyDescent="0.2">
      <c r="A644">
        <v>1.74752840000768E-2</v>
      </c>
      <c r="B644">
        <v>6.7341506577508197</v>
      </c>
      <c r="C644">
        <v>0.463360105784413</v>
      </c>
    </row>
    <row r="645" spans="1:3" x14ac:dyDescent="0.2">
      <c r="A645">
        <v>1.74752840000768E-2</v>
      </c>
      <c r="B645">
        <v>7.3907220335257797</v>
      </c>
      <c r="C645">
        <v>0.20010807686441201</v>
      </c>
    </row>
    <row r="646" spans="1:3" x14ac:dyDescent="0.2">
      <c r="A646">
        <v>1.74752840000768E-2</v>
      </c>
      <c r="B646">
        <v>8.11130830789687</v>
      </c>
      <c r="C646">
        <v>-0.27614925159157899</v>
      </c>
    </row>
    <row r="647" spans="1:3" x14ac:dyDescent="0.2">
      <c r="A647">
        <v>1.74752840000768E-2</v>
      </c>
      <c r="B647">
        <v>8.9021508544503902</v>
      </c>
      <c r="C647">
        <v>-1.35643607624925</v>
      </c>
    </row>
    <row r="648" spans="1:3" x14ac:dyDescent="0.2">
      <c r="A648">
        <v>1.74752840000768E-2</v>
      </c>
      <c r="B648">
        <v>9.7700995729922493</v>
      </c>
      <c r="C648">
        <v>-8.0367117875146796</v>
      </c>
    </row>
    <row r="649" spans="1:3" x14ac:dyDescent="0.2">
      <c r="A649">
        <v>1.74752840000768E-2</v>
      </c>
      <c r="B649">
        <v>10.722672220103201</v>
      </c>
      <c r="C649">
        <v>-3.9985607398115901</v>
      </c>
    </row>
    <row r="650" spans="1:3" x14ac:dyDescent="0.2">
      <c r="A650">
        <v>1.74752840000768E-2</v>
      </c>
      <c r="B650">
        <v>11.768119524349901</v>
      </c>
      <c r="C650">
        <v>-1.0887785691673599</v>
      </c>
    </row>
    <row r="651" spans="1:3" x14ac:dyDescent="0.2">
      <c r="A651">
        <v>1.74752840000768E-2</v>
      </c>
      <c r="B651">
        <v>12.9154966501488</v>
      </c>
      <c r="C651">
        <v>-0.47753087362408703</v>
      </c>
    </row>
    <row r="652" spans="1:3" x14ac:dyDescent="0.2">
      <c r="A652">
        <v>1.74752840000768E-2</v>
      </c>
      <c r="B652">
        <v>14.174741629268</v>
      </c>
      <c r="C652">
        <v>-0.25001743972255402</v>
      </c>
    </row>
    <row r="653" spans="1:3" x14ac:dyDescent="0.2">
      <c r="A653">
        <v>1.74752840000768E-2</v>
      </c>
      <c r="B653">
        <v>15.556761439304699</v>
      </c>
      <c r="C653">
        <v>-0.148659553068334</v>
      </c>
    </row>
    <row r="654" spans="1:3" x14ac:dyDescent="0.2">
      <c r="A654">
        <v>1.74752840000768E-2</v>
      </c>
      <c r="B654">
        <v>17.073526474706899</v>
      </c>
      <c r="C654">
        <v>-9.6983845942819294E-2</v>
      </c>
    </row>
    <row r="655" spans="1:3" x14ac:dyDescent="0.2">
      <c r="A655">
        <v>1.74752840000768E-2</v>
      </c>
      <c r="B655">
        <v>18.7381742286038</v>
      </c>
      <c r="C655">
        <v>-6.9368071814388504E-2</v>
      </c>
    </row>
    <row r="656" spans="1:3" x14ac:dyDescent="0.2">
      <c r="A656">
        <v>1.74752840000768E-2</v>
      </c>
      <c r="B656">
        <v>20.565123083486501</v>
      </c>
      <c r="C656">
        <v>-5.4216542508268101E-2</v>
      </c>
    </row>
    <row r="657" spans="1:3" x14ac:dyDescent="0.2">
      <c r="A657">
        <v>1.74752840000768E-2</v>
      </c>
      <c r="B657">
        <v>22.570197196339201</v>
      </c>
      <c r="C657">
        <v>-4.5576684373558302E-2</v>
      </c>
    </row>
    <row r="658" spans="1:3" x14ac:dyDescent="0.2">
      <c r="A658">
        <v>1.74752840000768E-2</v>
      </c>
      <c r="B658">
        <v>24.7707635599171</v>
      </c>
      <c r="C658">
        <v>-4.0479373334313298E-2</v>
      </c>
    </row>
    <row r="659" spans="1:3" x14ac:dyDescent="0.2">
      <c r="A659">
        <v>1.74752840000768E-2</v>
      </c>
      <c r="B659">
        <v>27.1858824273294</v>
      </c>
      <c r="C659">
        <v>-3.7425856820471497E-2</v>
      </c>
    </row>
    <row r="660" spans="1:3" x14ac:dyDescent="0.2">
      <c r="A660">
        <v>1.74752840000768E-2</v>
      </c>
      <c r="B660">
        <v>29.836472402833401</v>
      </c>
      <c r="C660">
        <v>-3.5612385134576402E-2</v>
      </c>
    </row>
    <row r="661" spans="1:3" x14ac:dyDescent="0.2">
      <c r="A661">
        <v>1.74752840000768E-2</v>
      </c>
      <c r="B661">
        <v>32.745491628777302</v>
      </c>
      <c r="C661">
        <v>-3.45783017071341E-2</v>
      </c>
    </row>
    <row r="662" spans="1:3" x14ac:dyDescent="0.2">
      <c r="A662">
        <v>1.74752840000768E-2</v>
      </c>
      <c r="B662">
        <v>35.938136638046203</v>
      </c>
      <c r="C662">
        <v>-3.4044881415869803E-2</v>
      </c>
    </row>
    <row r="663" spans="1:3" x14ac:dyDescent="0.2">
      <c r="A663">
        <v>1.74752840000768E-2</v>
      </c>
      <c r="B663">
        <v>39.442060594376599</v>
      </c>
      <c r="C663">
        <v>-3.3836389451044502E-2</v>
      </c>
    </row>
    <row r="664" spans="1:3" x14ac:dyDescent="0.2">
      <c r="A664">
        <v>1.74752840000768E-2</v>
      </c>
      <c r="B664">
        <v>43.287612810830602</v>
      </c>
      <c r="C664">
        <v>-3.3838589126929497E-2</v>
      </c>
    </row>
    <row r="665" spans="1:3" x14ac:dyDescent="0.2">
      <c r="A665">
        <v>1.74752840000768E-2</v>
      </c>
      <c r="B665">
        <v>47.508101621027897</v>
      </c>
      <c r="C665">
        <v>-3.3975565133087499E-2</v>
      </c>
    </row>
    <row r="666" spans="1:3" x14ac:dyDescent="0.2">
      <c r="A666">
        <v>1.74752840000768E-2</v>
      </c>
      <c r="B666">
        <v>52.140082879996797</v>
      </c>
      <c r="C666">
        <v>-3.4196114132220401E-2</v>
      </c>
    </row>
    <row r="667" spans="1:3" x14ac:dyDescent="0.2">
      <c r="A667">
        <v>1.74752840000768E-2</v>
      </c>
      <c r="B667">
        <v>57.223676593502198</v>
      </c>
      <c r="C667">
        <v>-3.4465422187624099E-2</v>
      </c>
    </row>
    <row r="668" spans="1:3" x14ac:dyDescent="0.2">
      <c r="A668">
        <v>1.74752840000768E-2</v>
      </c>
      <c r="B668">
        <v>62.802914418342603</v>
      </c>
      <c r="C668">
        <v>-3.4759793630496097E-2</v>
      </c>
    </row>
    <row r="669" spans="1:3" x14ac:dyDescent="0.2">
      <c r="A669">
        <v>1.74752840000768E-2</v>
      </c>
      <c r="B669">
        <v>68.926121043497005</v>
      </c>
      <c r="C669">
        <v>-3.5063207412810701E-2</v>
      </c>
    </row>
    <row r="670" spans="1:3" x14ac:dyDescent="0.2">
      <c r="A670">
        <v>1.74752840000768E-2</v>
      </c>
      <c r="B670">
        <v>75.646332755462893</v>
      </c>
      <c r="C670">
        <v>-3.5365002650630403E-2</v>
      </c>
    </row>
    <row r="671" spans="1:3" x14ac:dyDescent="0.2">
      <c r="A671">
        <v>1.74752840000768E-2</v>
      </c>
      <c r="B671">
        <v>83.021756813197499</v>
      </c>
      <c r="C671">
        <v>-3.5658282735199401E-2</v>
      </c>
    </row>
    <row r="672" spans="1:3" x14ac:dyDescent="0.2">
      <c r="A672">
        <v>1.74752840000768E-2</v>
      </c>
      <c r="B672">
        <v>91.1162756115489</v>
      </c>
      <c r="C672">
        <v>-3.59387920826304E-2</v>
      </c>
    </row>
    <row r="673" spans="1:3" x14ac:dyDescent="0.2">
      <c r="A673">
        <v>1.74752840000768E-2</v>
      </c>
      <c r="B673">
        <v>100</v>
      </c>
      <c r="C673">
        <v>-3.6204113205041903E-2</v>
      </c>
    </row>
    <row r="674" spans="1:3" x14ac:dyDescent="0.2">
      <c r="A674">
        <v>1.91791026167248E-2</v>
      </c>
      <c r="B674">
        <v>2.1049041445120199E-2</v>
      </c>
      <c r="C674">
        <v>0.19936636062093899</v>
      </c>
    </row>
    <row r="675" spans="1:3" x14ac:dyDescent="0.2">
      <c r="A675">
        <v>1.91791026167248E-2</v>
      </c>
      <c r="B675">
        <v>2.3101297000831598E-2</v>
      </c>
      <c r="C675">
        <v>0.20673228684071901</v>
      </c>
    </row>
    <row r="676" spans="1:3" x14ac:dyDescent="0.2">
      <c r="A676">
        <v>1.91791026167248E-2</v>
      </c>
      <c r="B676">
        <v>2.53536449397011E-2</v>
      </c>
      <c r="C676">
        <v>0.21355552863496999</v>
      </c>
    </row>
    <row r="677" spans="1:3" x14ac:dyDescent="0.2">
      <c r="A677">
        <v>1.91791026167248E-2</v>
      </c>
      <c r="B677">
        <v>2.7825594022071201E-2</v>
      </c>
      <c r="C677">
        <v>0.21998104904972701</v>
      </c>
    </row>
    <row r="678" spans="1:3" x14ac:dyDescent="0.2">
      <c r="A678">
        <v>1.91791026167248E-2</v>
      </c>
      <c r="B678">
        <v>3.0538555088334099E-2</v>
      </c>
      <c r="C678">
        <v>0.22614569031130699</v>
      </c>
    </row>
    <row r="679" spans="1:3" x14ac:dyDescent="0.2">
      <c r="A679">
        <v>1.91791026167248E-2</v>
      </c>
      <c r="B679">
        <v>3.3516026509388397E-2</v>
      </c>
      <c r="C679">
        <v>0.232161854018021</v>
      </c>
    </row>
    <row r="680" spans="1:3" x14ac:dyDescent="0.2">
      <c r="A680">
        <v>1.91791026167248E-2</v>
      </c>
      <c r="B680">
        <v>3.6783797718286299E-2</v>
      </c>
      <c r="C680">
        <v>0.238121030716402</v>
      </c>
    </row>
    <row r="681" spans="1:3" x14ac:dyDescent="0.2">
      <c r="A681">
        <v>1.91791026167248E-2</v>
      </c>
      <c r="B681">
        <v>4.0370172585965501E-2</v>
      </c>
      <c r="C681">
        <v>0.244094165049173</v>
      </c>
    </row>
    <row r="682" spans="1:3" x14ac:dyDescent="0.2">
      <c r="A682">
        <v>1.91791026167248E-2</v>
      </c>
      <c r="B682">
        <v>4.4306214575838797E-2</v>
      </c>
      <c r="C682">
        <v>0.25014731422319297</v>
      </c>
    </row>
    <row r="683" spans="1:3" x14ac:dyDescent="0.2">
      <c r="A683">
        <v>1.91791026167248E-2</v>
      </c>
      <c r="B683">
        <v>4.8626015800653503E-2</v>
      </c>
      <c r="C683">
        <v>0.25632035700488998</v>
      </c>
    </row>
    <row r="684" spans="1:3" x14ac:dyDescent="0.2">
      <c r="A684">
        <v>1.91791026167248E-2</v>
      </c>
      <c r="B684">
        <v>5.33669923120631E-2</v>
      </c>
      <c r="C684">
        <v>0.26264079606727198</v>
      </c>
    </row>
    <row r="685" spans="1:3" x14ac:dyDescent="0.2">
      <c r="A685">
        <v>1.91791026167248E-2</v>
      </c>
      <c r="B685">
        <v>5.8570208180566602E-2</v>
      </c>
      <c r="C685">
        <v>0.26912356895275102</v>
      </c>
    </row>
    <row r="686" spans="1:3" x14ac:dyDescent="0.2">
      <c r="A686">
        <v>1.91791026167248E-2</v>
      </c>
      <c r="B686">
        <v>6.4280731172843206E-2</v>
      </c>
      <c r="C686">
        <v>0.275796978784766</v>
      </c>
    </row>
    <row r="687" spans="1:3" x14ac:dyDescent="0.2">
      <c r="A687">
        <v>1.91791026167248E-2</v>
      </c>
      <c r="B687">
        <v>7.05480231071864E-2</v>
      </c>
      <c r="C687">
        <v>0.28271764925322601</v>
      </c>
    </row>
    <row r="688" spans="1:3" x14ac:dyDescent="0.2">
      <c r="A688">
        <v>1.91791026167248E-2</v>
      </c>
      <c r="B688">
        <v>7.7426368268112694E-2</v>
      </c>
      <c r="C688">
        <v>0.289993103237567</v>
      </c>
    </row>
    <row r="689" spans="1:3" x14ac:dyDescent="0.2">
      <c r="A689">
        <v>1.91791026167248E-2</v>
      </c>
      <c r="B689">
        <v>8.4975343590864394E-2</v>
      </c>
      <c r="C689">
        <v>0.29780448210341498</v>
      </c>
    </row>
    <row r="690" spans="1:3" x14ac:dyDescent="0.2">
      <c r="A690">
        <v>1.91791026167248E-2</v>
      </c>
      <c r="B690">
        <v>9.3260334688321997E-2</v>
      </c>
      <c r="C690">
        <v>0.306359922155791</v>
      </c>
    </row>
    <row r="691" spans="1:3" x14ac:dyDescent="0.2">
      <c r="A691">
        <v>1.91791026167248E-2</v>
      </c>
      <c r="B691">
        <v>0.102353102189902</v>
      </c>
      <c r="C691">
        <v>0.31586997564521102</v>
      </c>
    </row>
    <row r="692" spans="1:3" x14ac:dyDescent="0.2">
      <c r="A692">
        <v>1.91791026167248E-2</v>
      </c>
      <c r="B692">
        <v>0.112332403297802</v>
      </c>
      <c r="C692">
        <v>0.32648986686023201</v>
      </c>
    </row>
    <row r="693" spans="1:3" x14ac:dyDescent="0.2">
      <c r="A693">
        <v>1.91791026167248E-2</v>
      </c>
      <c r="B693">
        <v>0.123284673944206</v>
      </c>
      <c r="C693">
        <v>0.33828859031118702</v>
      </c>
    </row>
    <row r="694" spans="1:3" x14ac:dyDescent="0.2">
      <c r="A694">
        <v>1.91791026167248E-2</v>
      </c>
      <c r="B694">
        <v>0.13530477745798</v>
      </c>
      <c r="C694">
        <v>0.35124873947082502</v>
      </c>
    </row>
    <row r="695" spans="1:3" x14ac:dyDescent="0.2">
      <c r="A695">
        <v>1.91791026167248E-2</v>
      </c>
      <c r="B695">
        <v>0.14849682622544599</v>
      </c>
      <c r="C695">
        <v>0.36528578265736</v>
      </c>
    </row>
    <row r="696" spans="1:3" x14ac:dyDescent="0.2">
      <c r="A696">
        <v>1.91791026167248E-2</v>
      </c>
      <c r="B696">
        <v>0.16297508346206399</v>
      </c>
      <c r="C696">
        <v>0.38027301009146097</v>
      </c>
    </row>
    <row r="697" spans="1:3" x14ac:dyDescent="0.2">
      <c r="A697">
        <v>1.91791026167248E-2</v>
      </c>
      <c r="B697">
        <v>0.178864952905743</v>
      </c>
      <c r="C697">
        <v>0.39605358894000098</v>
      </c>
    </row>
    <row r="698" spans="1:3" x14ac:dyDescent="0.2">
      <c r="A698">
        <v>1.91791026167248E-2</v>
      </c>
      <c r="B698">
        <v>0.196304065004027</v>
      </c>
      <c r="C698">
        <v>0.412428532822261</v>
      </c>
    </row>
    <row r="699" spans="1:3" x14ac:dyDescent="0.2">
      <c r="A699">
        <v>1.91791026167248E-2</v>
      </c>
      <c r="B699">
        <v>0.215443469003188</v>
      </c>
      <c r="C699">
        <v>0.42916165594771399</v>
      </c>
    </row>
    <row r="700" spans="1:3" x14ac:dyDescent="0.2">
      <c r="A700">
        <v>1.91791026167248E-2</v>
      </c>
      <c r="B700">
        <v>0.23644894126454</v>
      </c>
      <c r="C700">
        <v>0.44601254032436499</v>
      </c>
    </row>
    <row r="701" spans="1:3" x14ac:dyDescent="0.2">
      <c r="A701">
        <v>1.91791026167248E-2</v>
      </c>
      <c r="B701">
        <v>0.25950242113997302</v>
      </c>
      <c r="C701">
        <v>0.462790337974815</v>
      </c>
    </row>
    <row r="702" spans="1:3" x14ac:dyDescent="0.2">
      <c r="A702">
        <v>1.91791026167248E-2</v>
      </c>
      <c r="B702">
        <v>0.28480358684357998</v>
      </c>
      <c r="C702">
        <v>0.479358344524205</v>
      </c>
    </row>
    <row r="703" spans="1:3" x14ac:dyDescent="0.2">
      <c r="A703">
        <v>1.91791026167248E-2</v>
      </c>
      <c r="B703">
        <v>0.31257158496882298</v>
      </c>
      <c r="C703">
        <v>0.49563877470199003</v>
      </c>
    </row>
    <row r="704" spans="1:3" x14ac:dyDescent="0.2">
      <c r="A704">
        <v>1.91791026167248E-2</v>
      </c>
      <c r="B704">
        <v>0.343046928631491</v>
      </c>
      <c r="C704">
        <v>0.511650707051716</v>
      </c>
    </row>
    <row r="705" spans="1:3" x14ac:dyDescent="0.2">
      <c r="A705">
        <v>1.91791026167248E-2</v>
      </c>
      <c r="B705">
        <v>0.37649358067924599</v>
      </c>
      <c r="C705">
        <v>0.52748546183884104</v>
      </c>
    </row>
    <row r="706" spans="1:3" x14ac:dyDescent="0.2">
      <c r="A706">
        <v>1.91791026167248E-2</v>
      </c>
      <c r="B706">
        <v>0.41320124001153302</v>
      </c>
      <c r="C706">
        <v>0.54325991351984404</v>
      </c>
    </row>
    <row r="707" spans="1:3" x14ac:dyDescent="0.2">
      <c r="A707">
        <v>1.91791026167248E-2</v>
      </c>
      <c r="B707">
        <v>0.45348785081285797</v>
      </c>
      <c r="C707">
        <v>0.55906911467285703</v>
      </c>
    </row>
    <row r="708" spans="1:3" x14ac:dyDescent="0.2">
      <c r="A708">
        <v>1.91791026167248E-2</v>
      </c>
      <c r="B708">
        <v>0.49770235643321098</v>
      </c>
      <c r="C708">
        <v>0.57494465294957298</v>
      </c>
    </row>
    <row r="709" spans="1:3" x14ac:dyDescent="0.2">
      <c r="A709">
        <v>1.91791026167248E-2</v>
      </c>
      <c r="B709">
        <v>0.54622772176843404</v>
      </c>
      <c r="C709">
        <v>0.59086763222523697</v>
      </c>
    </row>
    <row r="710" spans="1:3" x14ac:dyDescent="0.2">
      <c r="A710">
        <v>1.91791026167248E-2</v>
      </c>
      <c r="B710">
        <v>0.59948425031894104</v>
      </c>
      <c r="C710">
        <v>0.60685843301359599</v>
      </c>
    </row>
    <row r="711" spans="1:3" x14ac:dyDescent="0.2">
      <c r="A711">
        <v>1.91791026167248E-2</v>
      </c>
      <c r="B711">
        <v>0.65793322465756798</v>
      </c>
      <c r="C711">
        <v>0.62298042770523898</v>
      </c>
    </row>
    <row r="712" spans="1:3" x14ac:dyDescent="0.2">
      <c r="A712">
        <v>1.91791026167248E-2</v>
      </c>
      <c r="B712">
        <v>0.72208090183854601</v>
      </c>
      <c r="C712">
        <v>0.63921650524413298</v>
      </c>
    </row>
    <row r="713" spans="1:3" x14ac:dyDescent="0.2">
      <c r="A713">
        <v>1.91791026167248E-2</v>
      </c>
      <c r="B713">
        <v>0.79248289835391705</v>
      </c>
      <c r="C713">
        <v>0.65535350583509999</v>
      </c>
    </row>
    <row r="714" spans="1:3" x14ac:dyDescent="0.2">
      <c r="A714">
        <v>1.91791026167248E-2</v>
      </c>
      <c r="B714">
        <v>0.86974900261778298</v>
      </c>
      <c r="C714">
        <v>0.67102242689193103</v>
      </c>
    </row>
    <row r="715" spans="1:3" x14ac:dyDescent="0.2">
      <c r="A715">
        <v>1.91791026167248E-2</v>
      </c>
      <c r="B715">
        <v>0.95454845666183397</v>
      </c>
      <c r="C715">
        <v>0.68585791298950305</v>
      </c>
    </row>
    <row r="716" spans="1:3" x14ac:dyDescent="0.2">
      <c r="A716">
        <v>1.91791026167248E-2</v>
      </c>
      <c r="B716">
        <v>1.0476157527896599</v>
      </c>
      <c r="C716">
        <v>0.69960839436973998</v>
      </c>
    </row>
    <row r="717" spans="1:3" x14ac:dyDescent="0.2">
      <c r="A717">
        <v>1.91791026167248E-2</v>
      </c>
      <c r="B717">
        <v>1.14975699539773</v>
      </c>
      <c r="C717">
        <v>0.71205726185102902</v>
      </c>
    </row>
    <row r="718" spans="1:3" x14ac:dyDescent="0.2">
      <c r="A718">
        <v>1.91791026167248E-2</v>
      </c>
      <c r="B718">
        <v>1.26185688306602</v>
      </c>
      <c r="C718">
        <v>0.72300349631648997</v>
      </c>
    </row>
    <row r="719" spans="1:3" x14ac:dyDescent="0.2">
      <c r="A719">
        <v>1.91791026167248E-2</v>
      </c>
      <c r="B719">
        <v>1.3848863713938699</v>
      </c>
      <c r="C719">
        <v>0.73253784583648796</v>
      </c>
    </row>
    <row r="720" spans="1:3" x14ac:dyDescent="0.2">
      <c r="A720">
        <v>1.91791026167248E-2</v>
      </c>
      <c r="B720">
        <v>1.5199110829529301</v>
      </c>
      <c r="C720">
        <v>0.74127774018744197</v>
      </c>
    </row>
    <row r="721" spans="1:3" x14ac:dyDescent="0.2">
      <c r="A721">
        <v>1.91791026167248E-2</v>
      </c>
      <c r="B721">
        <v>1.6681005372000499</v>
      </c>
      <c r="C721">
        <v>0.75012267918006603</v>
      </c>
    </row>
    <row r="722" spans="1:3" x14ac:dyDescent="0.2">
      <c r="A722">
        <v>1.91791026167248E-2</v>
      </c>
      <c r="B722">
        <v>1.83073828029536</v>
      </c>
      <c r="C722">
        <v>0.759780367995054</v>
      </c>
    </row>
    <row r="723" spans="1:3" x14ac:dyDescent="0.2">
      <c r="A723">
        <v>1.91791026167248E-2</v>
      </c>
      <c r="B723">
        <v>2.0092330025650398</v>
      </c>
      <c r="C723">
        <v>0.77049043648743698</v>
      </c>
    </row>
    <row r="724" spans="1:3" x14ac:dyDescent="0.2">
      <c r="A724">
        <v>1.91791026167248E-2</v>
      </c>
      <c r="B724">
        <v>2.2051307399030402</v>
      </c>
      <c r="C724">
        <v>0.78194777372985402</v>
      </c>
    </row>
    <row r="725" spans="1:3" x14ac:dyDescent="0.2">
      <c r="A725">
        <v>1.91791026167248E-2</v>
      </c>
      <c r="B725">
        <v>2.4201282647943798</v>
      </c>
      <c r="C725">
        <v>0.79334183187496798</v>
      </c>
    </row>
    <row r="726" spans="1:3" x14ac:dyDescent="0.2">
      <c r="A726">
        <v>1.91791026167248E-2</v>
      </c>
      <c r="B726">
        <v>2.6560877829466798</v>
      </c>
      <c r="C726">
        <v>0.80352966459092401</v>
      </c>
    </row>
    <row r="727" spans="1:3" x14ac:dyDescent="0.2">
      <c r="A727">
        <v>1.91791026167248E-2</v>
      </c>
      <c r="B727">
        <v>2.9150530628251698</v>
      </c>
      <c r="C727">
        <v>0.81132122105603299</v>
      </c>
    </row>
    <row r="728" spans="1:3" x14ac:dyDescent="0.2">
      <c r="A728">
        <v>1.91791026167248E-2</v>
      </c>
      <c r="B728">
        <v>3.19926713779738</v>
      </c>
      <c r="C728">
        <v>0.8156469515043</v>
      </c>
    </row>
    <row r="729" spans="1:3" x14ac:dyDescent="0.2">
      <c r="A729">
        <v>1.91791026167248E-2</v>
      </c>
      <c r="B729">
        <v>3.5111917342151302</v>
      </c>
      <c r="C729">
        <v>0.81558411343361903</v>
      </c>
    </row>
    <row r="730" spans="1:3" x14ac:dyDescent="0.2">
      <c r="A730">
        <v>1.91791026167248E-2</v>
      </c>
      <c r="B730">
        <v>3.8535285937105299</v>
      </c>
      <c r="C730">
        <v>0.81028789683686597</v>
      </c>
    </row>
    <row r="731" spans="1:3" x14ac:dyDescent="0.2">
      <c r="A731">
        <v>1.91791026167248E-2</v>
      </c>
      <c r="B731">
        <v>4.2292428743894899</v>
      </c>
      <c r="C731">
        <v>0.79862014933620395</v>
      </c>
    </row>
    <row r="732" spans="1:3" x14ac:dyDescent="0.2">
      <c r="A732">
        <v>1.91791026167248E-2</v>
      </c>
      <c r="B732">
        <v>4.6415888336127802</v>
      </c>
      <c r="C732">
        <v>0.77862465586430496</v>
      </c>
    </row>
    <row r="733" spans="1:3" x14ac:dyDescent="0.2">
      <c r="A733">
        <v>1.91791026167248E-2</v>
      </c>
      <c r="B733">
        <v>5.0941380148163802</v>
      </c>
      <c r="C733">
        <v>0.74676795483924996</v>
      </c>
    </row>
    <row r="734" spans="1:3" x14ac:dyDescent="0.2">
      <c r="A734">
        <v>1.91791026167248E-2</v>
      </c>
      <c r="B734">
        <v>5.5908101825122198</v>
      </c>
      <c r="C734">
        <v>0.69543234119951203</v>
      </c>
    </row>
    <row r="735" spans="1:3" x14ac:dyDescent="0.2">
      <c r="A735">
        <v>1.91791026167248E-2</v>
      </c>
      <c r="B735">
        <v>6.1359072734131699</v>
      </c>
      <c r="C735">
        <v>0.60764643387518402</v>
      </c>
    </row>
    <row r="736" spans="1:3" x14ac:dyDescent="0.2">
      <c r="A736">
        <v>1.91791026167248E-2</v>
      </c>
      <c r="B736">
        <v>6.7341506577508197</v>
      </c>
      <c r="C736">
        <v>0.45248645156941802</v>
      </c>
    </row>
    <row r="737" spans="1:3" x14ac:dyDescent="0.2">
      <c r="A737">
        <v>1.91791026167248E-2</v>
      </c>
      <c r="B737">
        <v>7.3907220335257797</v>
      </c>
      <c r="C737">
        <v>0.17910186727026201</v>
      </c>
    </row>
    <row r="738" spans="1:3" x14ac:dyDescent="0.2">
      <c r="A738">
        <v>1.91791026167248E-2</v>
      </c>
      <c r="B738">
        <v>8.11130830789687</v>
      </c>
      <c r="C738">
        <v>-0.32825234782178098</v>
      </c>
    </row>
    <row r="739" spans="1:3" x14ac:dyDescent="0.2">
      <c r="A739">
        <v>1.91791026167248E-2</v>
      </c>
      <c r="B739">
        <v>8.9021508544503902</v>
      </c>
      <c r="C739">
        <v>-1.56385639809782</v>
      </c>
    </row>
    <row r="740" spans="1:3" x14ac:dyDescent="0.2">
      <c r="A740">
        <v>1.91791026167248E-2</v>
      </c>
      <c r="B740">
        <v>9.7700995729922493</v>
      </c>
      <c r="C740">
        <v>-13.886316354836801</v>
      </c>
    </row>
    <row r="741" spans="1:3" x14ac:dyDescent="0.2">
      <c r="A741">
        <v>1.91791026167248E-2</v>
      </c>
      <c r="B741">
        <v>10.722672220103201</v>
      </c>
      <c r="C741">
        <v>-2.9179902168817198</v>
      </c>
    </row>
    <row r="742" spans="1:3" x14ac:dyDescent="0.2">
      <c r="A742">
        <v>1.91791026167248E-2</v>
      </c>
      <c r="B742">
        <v>11.768119524349901</v>
      </c>
      <c r="C742">
        <v>-0.853415350224907</v>
      </c>
    </row>
    <row r="743" spans="1:3" x14ac:dyDescent="0.2">
      <c r="A743">
        <v>1.91791026167248E-2</v>
      </c>
      <c r="B743">
        <v>12.9154966501488</v>
      </c>
      <c r="C743">
        <v>-0.36082485826439797</v>
      </c>
    </row>
    <row r="744" spans="1:3" x14ac:dyDescent="0.2">
      <c r="A744">
        <v>1.91791026167248E-2</v>
      </c>
      <c r="B744">
        <v>14.174741629268</v>
      </c>
      <c r="C744">
        <v>-0.17376347745929699</v>
      </c>
    </row>
    <row r="745" spans="1:3" x14ac:dyDescent="0.2">
      <c r="A745">
        <v>1.91791026167248E-2</v>
      </c>
      <c r="B745">
        <v>15.556761439304699</v>
      </c>
      <c r="C745">
        <v>-9.0416763385978205E-2</v>
      </c>
    </row>
    <row r="746" spans="1:3" x14ac:dyDescent="0.2">
      <c r="A746">
        <v>1.91791026167248E-2</v>
      </c>
      <c r="B746">
        <v>17.073526474706899</v>
      </c>
      <c r="C746">
        <v>-4.8012228625388703E-2</v>
      </c>
    </row>
    <row r="747" spans="1:3" x14ac:dyDescent="0.2">
      <c r="A747">
        <v>1.91791026167248E-2</v>
      </c>
      <c r="B747">
        <v>18.7381742286038</v>
      </c>
      <c r="C747">
        <v>-2.5376953611048601E-2</v>
      </c>
    </row>
    <row r="748" spans="1:3" x14ac:dyDescent="0.2">
      <c r="A748">
        <v>1.91791026167248E-2</v>
      </c>
      <c r="B748">
        <v>20.565123083486501</v>
      </c>
      <c r="C748">
        <v>-1.29470841306231E-2</v>
      </c>
    </row>
    <row r="749" spans="1:3" x14ac:dyDescent="0.2">
      <c r="A749">
        <v>1.91791026167248E-2</v>
      </c>
      <c r="B749">
        <v>22.570197196339201</v>
      </c>
      <c r="C749">
        <v>-5.8438504765394497E-3</v>
      </c>
    </row>
    <row r="750" spans="1:3" x14ac:dyDescent="0.2">
      <c r="A750">
        <v>1.91791026167248E-2</v>
      </c>
      <c r="B750">
        <v>24.7707635599171</v>
      </c>
      <c r="C750">
        <v>-1.64414381945654E-3</v>
      </c>
    </row>
    <row r="751" spans="1:3" x14ac:dyDescent="0.2">
      <c r="A751">
        <v>1.91791026167248E-2</v>
      </c>
      <c r="B751">
        <v>27.1858824273294</v>
      </c>
      <c r="C751">
        <v>8.7569456307390304E-4</v>
      </c>
    </row>
    <row r="752" spans="1:3" x14ac:dyDescent="0.2">
      <c r="A752">
        <v>1.91791026167248E-2</v>
      </c>
      <c r="B752">
        <v>29.836472402833401</v>
      </c>
      <c r="C752">
        <v>2.3734038134524101E-3</v>
      </c>
    </row>
    <row r="753" spans="1:3" x14ac:dyDescent="0.2">
      <c r="A753">
        <v>1.91791026167248E-2</v>
      </c>
      <c r="B753">
        <v>32.745491628777302</v>
      </c>
      <c r="C753">
        <v>3.22705141183621E-3</v>
      </c>
    </row>
    <row r="754" spans="1:3" x14ac:dyDescent="0.2">
      <c r="A754">
        <v>1.91791026167248E-2</v>
      </c>
      <c r="B754">
        <v>35.938136638046203</v>
      </c>
      <c r="C754">
        <v>3.6660859398931398E-3</v>
      </c>
    </row>
    <row r="755" spans="1:3" x14ac:dyDescent="0.2">
      <c r="A755">
        <v>1.91791026167248E-2</v>
      </c>
      <c r="B755">
        <v>39.442060594376599</v>
      </c>
      <c r="C755">
        <v>3.8356009855654502E-3</v>
      </c>
    </row>
    <row r="756" spans="1:3" x14ac:dyDescent="0.2">
      <c r="A756">
        <v>1.91791026167248E-2</v>
      </c>
      <c r="B756">
        <v>43.287612810830602</v>
      </c>
      <c r="C756">
        <v>3.8301751956706302E-3</v>
      </c>
    </row>
    <row r="757" spans="1:3" x14ac:dyDescent="0.2">
      <c r="A757">
        <v>1.91791026167248E-2</v>
      </c>
      <c r="B757">
        <v>47.508101621027897</v>
      </c>
      <c r="C757">
        <v>3.71281719936278E-3</v>
      </c>
    </row>
    <row r="758" spans="1:3" x14ac:dyDescent="0.2">
      <c r="A758">
        <v>1.91791026167248E-2</v>
      </c>
      <c r="B758">
        <v>52.140082879996797</v>
      </c>
      <c r="C758">
        <v>3.5261173039696698E-3</v>
      </c>
    </row>
    <row r="759" spans="1:3" x14ac:dyDescent="0.2">
      <c r="A759">
        <v>1.91791026167248E-2</v>
      </c>
      <c r="B759">
        <v>57.223676593502198</v>
      </c>
      <c r="C759">
        <v>3.2990842688803701E-3</v>
      </c>
    </row>
    <row r="760" spans="1:3" x14ac:dyDescent="0.2">
      <c r="A760">
        <v>1.91791026167248E-2</v>
      </c>
      <c r="B760">
        <v>62.802914418342603</v>
      </c>
      <c r="C760">
        <v>3.0514866496925601E-3</v>
      </c>
    </row>
    <row r="761" spans="1:3" x14ac:dyDescent="0.2">
      <c r="A761">
        <v>1.91791026167248E-2</v>
      </c>
      <c r="B761">
        <v>68.926121043497005</v>
      </c>
      <c r="C761">
        <v>2.7966967902627298E-3</v>
      </c>
    </row>
    <row r="762" spans="1:3" x14ac:dyDescent="0.2">
      <c r="A762">
        <v>1.91791026167248E-2</v>
      </c>
      <c r="B762">
        <v>75.646332755462893</v>
      </c>
      <c r="C762">
        <v>2.5436080357951101E-3</v>
      </c>
    </row>
    <row r="763" spans="1:3" x14ac:dyDescent="0.2">
      <c r="A763">
        <v>1.91791026167248E-2</v>
      </c>
      <c r="B763">
        <v>83.021756813197499</v>
      </c>
      <c r="C763">
        <v>2.2979611978323198E-3</v>
      </c>
    </row>
    <row r="764" spans="1:3" x14ac:dyDescent="0.2">
      <c r="A764">
        <v>1.91791026167248E-2</v>
      </c>
      <c r="B764">
        <v>91.1162756115489</v>
      </c>
      <c r="C764">
        <v>2.06328166157476E-3</v>
      </c>
    </row>
    <row r="765" spans="1:3" x14ac:dyDescent="0.2">
      <c r="A765">
        <v>1.91791026167248E-2</v>
      </c>
      <c r="B765">
        <v>100</v>
      </c>
      <c r="C765">
        <v>1.84155185186596E-3</v>
      </c>
    </row>
    <row r="766" spans="1:3" x14ac:dyDescent="0.2">
      <c r="A766">
        <v>2.1049041445120199E-2</v>
      </c>
      <c r="B766">
        <v>2.3101297000831598E-2</v>
      </c>
      <c r="C766">
        <v>0.21224050883387099</v>
      </c>
    </row>
    <row r="767" spans="1:3" x14ac:dyDescent="0.2">
      <c r="A767">
        <v>2.1049041445120199E-2</v>
      </c>
      <c r="B767">
        <v>2.53536449397011E-2</v>
      </c>
      <c r="C767">
        <v>0.21813562452063701</v>
      </c>
    </row>
    <row r="768" spans="1:3" x14ac:dyDescent="0.2">
      <c r="A768">
        <v>2.1049041445120199E-2</v>
      </c>
      <c r="B768">
        <v>2.7825594022071201E-2</v>
      </c>
      <c r="C768">
        <v>0.22372602855455501</v>
      </c>
    </row>
    <row r="769" spans="1:3" x14ac:dyDescent="0.2">
      <c r="A769">
        <v>2.1049041445120199E-2</v>
      </c>
      <c r="B769">
        <v>3.0538555088334099E-2</v>
      </c>
      <c r="C769">
        <v>0.22914353831763001</v>
      </c>
    </row>
    <row r="770" spans="1:3" x14ac:dyDescent="0.2">
      <c r="A770">
        <v>2.1049041445120199E-2</v>
      </c>
      <c r="B770">
        <v>3.3516026509388397E-2</v>
      </c>
      <c r="C770">
        <v>0.23449327189653399</v>
      </c>
    </row>
    <row r="771" spans="1:3" x14ac:dyDescent="0.2">
      <c r="A771">
        <v>2.1049041445120199E-2</v>
      </c>
      <c r="B771">
        <v>3.6783797718286299E-2</v>
      </c>
      <c r="C771">
        <v>0.23985927098207699</v>
      </c>
    </row>
    <row r="772" spans="1:3" x14ac:dyDescent="0.2">
      <c r="A772">
        <v>2.1049041445120199E-2</v>
      </c>
      <c r="B772">
        <v>4.0370172585965501E-2</v>
      </c>
      <c r="C772">
        <v>0.24530547877706799</v>
      </c>
    </row>
    <row r="773" spans="1:3" x14ac:dyDescent="0.2">
      <c r="A773">
        <v>2.1049041445120199E-2</v>
      </c>
      <c r="B773">
        <v>4.4306214575838797E-2</v>
      </c>
      <c r="C773">
        <v>0.25089238081291099</v>
      </c>
    </row>
    <row r="774" spans="1:3" x14ac:dyDescent="0.2">
      <c r="A774">
        <v>2.1049041445120199E-2</v>
      </c>
      <c r="B774">
        <v>4.8626015800653503E-2</v>
      </c>
      <c r="C774">
        <v>0.25665286349501498</v>
      </c>
    </row>
    <row r="775" spans="1:3" x14ac:dyDescent="0.2">
      <c r="A775">
        <v>2.1049041445120199E-2</v>
      </c>
      <c r="B775">
        <v>5.33669923120631E-2</v>
      </c>
      <c r="C775">
        <v>0.26260761647425801</v>
      </c>
    </row>
    <row r="776" spans="1:3" x14ac:dyDescent="0.2">
      <c r="A776">
        <v>2.1049041445120199E-2</v>
      </c>
      <c r="B776">
        <v>5.8570208180566602E-2</v>
      </c>
      <c r="C776">
        <v>0.26876561632276702</v>
      </c>
    </row>
    <row r="777" spans="1:3" x14ac:dyDescent="0.2">
      <c r="A777">
        <v>2.1049041445120199E-2</v>
      </c>
      <c r="B777">
        <v>6.4280731172843206E-2</v>
      </c>
      <c r="C777">
        <v>0.27515283676027702</v>
      </c>
    </row>
    <row r="778" spans="1:3" x14ac:dyDescent="0.2">
      <c r="A778">
        <v>2.1049041445120199E-2</v>
      </c>
      <c r="B778">
        <v>7.05480231071864E-2</v>
      </c>
      <c r="C778">
        <v>0.28182838021497703</v>
      </c>
    </row>
    <row r="779" spans="1:3" x14ac:dyDescent="0.2">
      <c r="A779">
        <v>2.1049041445120199E-2</v>
      </c>
      <c r="B779">
        <v>7.7426368268112694E-2</v>
      </c>
      <c r="C779">
        <v>0.28890731007786302</v>
      </c>
    </row>
    <row r="780" spans="1:3" x14ac:dyDescent="0.2">
      <c r="A780">
        <v>2.1049041445120199E-2</v>
      </c>
      <c r="B780">
        <v>8.4975343590864394E-2</v>
      </c>
      <c r="C780">
        <v>0.29658280495445699</v>
      </c>
    </row>
    <row r="781" spans="1:3" x14ac:dyDescent="0.2">
      <c r="A781">
        <v>2.1049041445120199E-2</v>
      </c>
      <c r="B781">
        <v>9.3260334688321997E-2</v>
      </c>
      <c r="C781">
        <v>0.305074361285531</v>
      </c>
    </row>
    <row r="782" spans="1:3" x14ac:dyDescent="0.2">
      <c r="A782">
        <v>2.1049041445120199E-2</v>
      </c>
      <c r="B782">
        <v>0.102353102189902</v>
      </c>
      <c r="C782">
        <v>0.31460023216555399</v>
      </c>
    </row>
    <row r="783" spans="1:3" x14ac:dyDescent="0.2">
      <c r="A783">
        <v>2.1049041445120199E-2</v>
      </c>
      <c r="B783">
        <v>0.112332403297802</v>
      </c>
      <c r="C783">
        <v>0.32531629569105502</v>
      </c>
    </row>
    <row r="784" spans="1:3" x14ac:dyDescent="0.2">
      <c r="A784">
        <v>2.1049041445120199E-2</v>
      </c>
      <c r="B784">
        <v>0.123284673944206</v>
      </c>
      <c r="C784">
        <v>0.33728452530166803</v>
      </c>
    </row>
    <row r="785" spans="1:3" x14ac:dyDescent="0.2">
      <c r="A785">
        <v>2.1049041445120199E-2</v>
      </c>
      <c r="B785">
        <v>0.13530477745798</v>
      </c>
      <c r="C785">
        <v>0.350475033331413</v>
      </c>
    </row>
    <row r="786" spans="1:3" x14ac:dyDescent="0.2">
      <c r="A786">
        <v>2.1049041445120199E-2</v>
      </c>
      <c r="B786">
        <v>0.14849682622544599</v>
      </c>
      <c r="C786">
        <v>0.364788268609607</v>
      </c>
    </row>
    <row r="787" spans="1:3" x14ac:dyDescent="0.2">
      <c r="A787">
        <v>2.1049041445120199E-2</v>
      </c>
      <c r="B787">
        <v>0.16297508346206399</v>
      </c>
      <c r="C787">
        <v>0.38008266659294299</v>
      </c>
    </row>
    <row r="788" spans="1:3" x14ac:dyDescent="0.2">
      <c r="A788">
        <v>2.1049041445120199E-2</v>
      </c>
      <c r="B788">
        <v>0.178864952905743</v>
      </c>
      <c r="C788">
        <v>0.39618771764157101</v>
      </c>
    </row>
    <row r="789" spans="1:3" x14ac:dyDescent="0.2">
      <c r="A789">
        <v>2.1049041445120199E-2</v>
      </c>
      <c r="B789">
        <v>0.196304065004027</v>
      </c>
      <c r="C789">
        <v>0.412891808201793</v>
      </c>
    </row>
    <row r="790" spans="1:3" x14ac:dyDescent="0.2">
      <c r="A790">
        <v>2.1049041445120199E-2</v>
      </c>
      <c r="B790">
        <v>0.215443469003188</v>
      </c>
      <c r="C790">
        <v>0.42994698092670802</v>
      </c>
    </row>
    <row r="791" spans="1:3" x14ac:dyDescent="0.2">
      <c r="A791">
        <v>2.1049041445120199E-2</v>
      </c>
      <c r="B791">
        <v>0.23644894126454</v>
      </c>
      <c r="C791">
        <v>0.447101971810966</v>
      </c>
    </row>
    <row r="792" spans="1:3" x14ac:dyDescent="0.2">
      <c r="A792">
        <v>2.1049041445120199E-2</v>
      </c>
      <c r="B792">
        <v>0.25950242113997302</v>
      </c>
      <c r="C792">
        <v>0.464157206310849</v>
      </c>
    </row>
    <row r="793" spans="1:3" x14ac:dyDescent="0.2">
      <c r="A793">
        <v>2.1049041445120199E-2</v>
      </c>
      <c r="B793">
        <v>0.28480358684357998</v>
      </c>
      <c r="C793">
        <v>0.48096989727137401</v>
      </c>
    </row>
    <row r="794" spans="1:3" x14ac:dyDescent="0.2">
      <c r="A794">
        <v>2.1049041445120199E-2</v>
      </c>
      <c r="B794">
        <v>0.31257158496882298</v>
      </c>
      <c r="C794">
        <v>0.49745992564810299</v>
      </c>
    </row>
    <row r="795" spans="1:3" x14ac:dyDescent="0.2">
      <c r="A795">
        <v>2.1049041445120199E-2</v>
      </c>
      <c r="B795">
        <v>0.343046928631491</v>
      </c>
      <c r="C795">
        <v>0.51364863302246899</v>
      </c>
    </row>
    <row r="796" spans="1:3" x14ac:dyDescent="0.2">
      <c r="A796">
        <v>2.1049041445120199E-2</v>
      </c>
      <c r="B796">
        <v>0.37649358067924599</v>
      </c>
      <c r="C796">
        <v>0.52963242039212699</v>
      </c>
    </row>
    <row r="797" spans="1:3" x14ac:dyDescent="0.2">
      <c r="A797">
        <v>2.1049041445120199E-2</v>
      </c>
      <c r="B797">
        <v>0.41320124001153302</v>
      </c>
      <c r="C797">
        <v>0.54553319298518399</v>
      </c>
    </row>
    <row r="798" spans="1:3" x14ac:dyDescent="0.2">
      <c r="A798">
        <v>2.1049041445120199E-2</v>
      </c>
      <c r="B798">
        <v>0.45348785081285797</v>
      </c>
      <c r="C798">
        <v>0.56144921880870402</v>
      </c>
    </row>
    <row r="799" spans="1:3" x14ac:dyDescent="0.2">
      <c r="A799">
        <v>2.1049041445120199E-2</v>
      </c>
      <c r="B799">
        <v>0.49770235643321098</v>
      </c>
      <c r="C799">
        <v>0.57741236440618604</v>
      </c>
    </row>
    <row r="800" spans="1:3" x14ac:dyDescent="0.2">
      <c r="A800">
        <v>2.1049041445120199E-2</v>
      </c>
      <c r="B800">
        <v>0.54622772176843404</v>
      </c>
      <c r="C800">
        <v>0.59340133108820403</v>
      </c>
    </row>
    <row r="801" spans="1:3" x14ac:dyDescent="0.2">
      <c r="A801">
        <v>2.1049041445120199E-2</v>
      </c>
      <c r="B801">
        <v>0.59948425031894104</v>
      </c>
      <c r="C801">
        <v>0.60943448184835103</v>
      </c>
    </row>
    <row r="802" spans="1:3" x14ac:dyDescent="0.2">
      <c r="A802">
        <v>2.1049041445120199E-2</v>
      </c>
      <c r="B802">
        <v>0.65793322465756798</v>
      </c>
      <c r="C802">
        <v>0.62557527551788605</v>
      </c>
    </row>
    <row r="803" spans="1:3" x14ac:dyDescent="0.2">
      <c r="A803">
        <v>2.1049041445120199E-2</v>
      </c>
      <c r="B803">
        <v>0.72208090183854601</v>
      </c>
      <c r="C803">
        <v>0.64180774768253901</v>
      </c>
    </row>
    <row r="804" spans="1:3" x14ac:dyDescent="0.2">
      <c r="A804">
        <v>2.1049041445120199E-2</v>
      </c>
      <c r="B804">
        <v>0.79248289835391705</v>
      </c>
      <c r="C804">
        <v>0.65791939437316804</v>
      </c>
    </row>
    <row r="805" spans="1:3" x14ac:dyDescent="0.2">
      <c r="A805">
        <v>2.1049041445120199E-2</v>
      </c>
      <c r="B805">
        <v>0.86974900261778298</v>
      </c>
      <c r="C805">
        <v>0.67354201812700698</v>
      </c>
    </row>
    <row r="806" spans="1:3" x14ac:dyDescent="0.2">
      <c r="A806">
        <v>2.1049041445120199E-2</v>
      </c>
      <c r="B806">
        <v>0.95454845666183397</v>
      </c>
      <c r="C806">
        <v>0.68831243987636903</v>
      </c>
    </row>
    <row r="807" spans="1:3" x14ac:dyDescent="0.2">
      <c r="A807">
        <v>2.1049041445120199E-2</v>
      </c>
      <c r="B807">
        <v>1.0476157527896599</v>
      </c>
      <c r="C807">
        <v>0.70198128175601004</v>
      </c>
    </row>
    <row r="808" spans="1:3" x14ac:dyDescent="0.2">
      <c r="A808">
        <v>2.1049041445120199E-2</v>
      </c>
      <c r="B808">
        <v>1.14975699539773</v>
      </c>
      <c r="C808">
        <v>0.71433054922593398</v>
      </c>
    </row>
    <row r="809" spans="1:3" x14ac:dyDescent="0.2">
      <c r="A809">
        <v>2.1049041445120199E-2</v>
      </c>
      <c r="B809">
        <v>1.26185688306602</v>
      </c>
      <c r="C809">
        <v>0.72515491310897195</v>
      </c>
    </row>
    <row r="810" spans="1:3" x14ac:dyDescent="0.2">
      <c r="A810">
        <v>2.1049041445120199E-2</v>
      </c>
      <c r="B810">
        <v>1.3848863713938699</v>
      </c>
      <c r="C810">
        <v>0.73454524955468004</v>
      </c>
    </row>
    <row r="811" spans="1:3" x14ac:dyDescent="0.2">
      <c r="A811">
        <v>2.1049041445120199E-2</v>
      </c>
      <c r="B811">
        <v>1.5199110829529301</v>
      </c>
      <c r="C811">
        <v>0.74312734306217498</v>
      </c>
    </row>
    <row r="812" spans="1:3" x14ac:dyDescent="0.2">
      <c r="A812">
        <v>2.1049041445120199E-2</v>
      </c>
      <c r="B812">
        <v>1.6681005372000499</v>
      </c>
      <c r="C812">
        <v>0.75181009586508496</v>
      </c>
    </row>
    <row r="813" spans="1:3" x14ac:dyDescent="0.2">
      <c r="A813">
        <v>2.1049041445120199E-2</v>
      </c>
      <c r="B813">
        <v>1.83073828029536</v>
      </c>
      <c r="C813">
        <v>0.76130321774770604</v>
      </c>
    </row>
    <row r="814" spans="1:3" x14ac:dyDescent="0.2">
      <c r="A814">
        <v>2.1049041445120199E-2</v>
      </c>
      <c r="B814">
        <v>2.0092330025650398</v>
      </c>
      <c r="C814">
        <v>0.77183917275717595</v>
      </c>
    </row>
    <row r="815" spans="1:3" x14ac:dyDescent="0.2">
      <c r="A815">
        <v>2.1049041445120199E-2</v>
      </c>
      <c r="B815">
        <v>2.2051307399030402</v>
      </c>
      <c r="C815">
        <v>0.783098549274718</v>
      </c>
    </row>
    <row r="816" spans="1:3" x14ac:dyDescent="0.2">
      <c r="A816">
        <v>2.1049041445120199E-2</v>
      </c>
      <c r="B816">
        <v>2.4201282647943798</v>
      </c>
      <c r="C816">
        <v>0.79425344272448395</v>
      </c>
    </row>
    <row r="817" spans="1:3" x14ac:dyDescent="0.2">
      <c r="A817">
        <v>2.1049041445120199E-2</v>
      </c>
      <c r="B817">
        <v>2.6560877829466798</v>
      </c>
      <c r="C817">
        <v>0.80414740492696202</v>
      </c>
    </row>
    <row r="818" spans="1:3" x14ac:dyDescent="0.2">
      <c r="A818">
        <v>2.1049041445120199E-2</v>
      </c>
      <c r="B818">
        <v>2.9150530628251698</v>
      </c>
      <c r="C818">
        <v>0.81158630515608199</v>
      </c>
    </row>
    <row r="819" spans="1:3" x14ac:dyDescent="0.2">
      <c r="A819">
        <v>2.1049041445120199E-2</v>
      </c>
      <c r="B819">
        <v>3.19926713779738</v>
      </c>
      <c r="C819">
        <v>0.81550543075551396</v>
      </c>
    </row>
    <row r="820" spans="1:3" x14ac:dyDescent="0.2">
      <c r="A820">
        <v>2.1049041445120199E-2</v>
      </c>
      <c r="B820">
        <v>3.5111917342151302</v>
      </c>
      <c r="C820">
        <v>0.81498685425296002</v>
      </c>
    </row>
    <row r="821" spans="1:3" x14ac:dyDescent="0.2">
      <c r="A821">
        <v>2.1049041445120199E-2</v>
      </c>
      <c r="B821">
        <v>3.8535285937105299</v>
      </c>
      <c r="C821">
        <v>0.80918116568432796</v>
      </c>
    </row>
    <row r="822" spans="1:3" x14ac:dyDescent="0.2">
      <c r="A822">
        <v>2.1049041445120199E-2</v>
      </c>
      <c r="B822">
        <v>4.2292428743894899</v>
      </c>
      <c r="C822">
        <v>0.79692871615814398</v>
      </c>
    </row>
    <row r="823" spans="1:3" x14ac:dyDescent="0.2">
      <c r="A823">
        <v>2.1049041445120199E-2</v>
      </c>
      <c r="B823">
        <v>4.6415888336127802</v>
      </c>
      <c r="C823">
        <v>0.77622883063592996</v>
      </c>
    </row>
    <row r="824" spans="1:3" x14ac:dyDescent="0.2">
      <c r="A824">
        <v>2.1049041445120199E-2</v>
      </c>
      <c r="B824">
        <v>5.0941380148163802</v>
      </c>
      <c r="C824">
        <v>0.74346265570482595</v>
      </c>
    </row>
    <row r="825" spans="1:3" x14ac:dyDescent="0.2">
      <c r="A825">
        <v>2.1049041445120199E-2</v>
      </c>
      <c r="B825">
        <v>5.5908101825122198</v>
      </c>
      <c r="C825">
        <v>0.69082393208753201</v>
      </c>
    </row>
    <row r="826" spans="1:3" x14ac:dyDescent="0.2">
      <c r="A826">
        <v>2.1049041445120199E-2</v>
      </c>
      <c r="B826">
        <v>6.1359072734131699</v>
      </c>
      <c r="C826">
        <v>0.60086906191374301</v>
      </c>
    </row>
    <row r="827" spans="1:3" x14ac:dyDescent="0.2">
      <c r="A827">
        <v>2.1049041445120199E-2</v>
      </c>
      <c r="B827">
        <v>6.7341506577508197</v>
      </c>
      <c r="C827">
        <v>0.44139332882285098</v>
      </c>
    </row>
    <row r="828" spans="1:3" x14ac:dyDescent="0.2">
      <c r="A828">
        <v>2.1049041445120199E-2</v>
      </c>
      <c r="B828">
        <v>7.3907220335257797</v>
      </c>
      <c r="C828">
        <v>0.1575840440596</v>
      </c>
    </row>
    <row r="829" spans="1:3" x14ac:dyDescent="0.2">
      <c r="A829">
        <v>2.1049041445120199E-2</v>
      </c>
      <c r="B829">
        <v>8.11130830789687</v>
      </c>
      <c r="C829">
        <v>-0.38275471391685201</v>
      </c>
    </row>
    <row r="830" spans="1:3" x14ac:dyDescent="0.2">
      <c r="A830">
        <v>2.1049041445120199E-2</v>
      </c>
      <c r="B830">
        <v>8.9021508544503902</v>
      </c>
      <c r="C830">
        <v>-1.7995414929885101</v>
      </c>
    </row>
    <row r="831" spans="1:3" x14ac:dyDescent="0.2">
      <c r="A831">
        <v>2.1049041445120199E-2</v>
      </c>
      <c r="B831">
        <v>9.7700995729922493</v>
      </c>
      <c r="C831">
        <v>-37.2183750808043</v>
      </c>
    </row>
    <row r="832" spans="1:3" x14ac:dyDescent="0.2">
      <c r="A832">
        <v>2.1049041445120199E-2</v>
      </c>
      <c r="B832">
        <v>10.722672220103201</v>
      </c>
      <c r="C832">
        <v>-2.2657744421085901</v>
      </c>
    </row>
    <row r="833" spans="1:3" x14ac:dyDescent="0.2">
      <c r="A833">
        <v>2.1049041445120199E-2</v>
      </c>
      <c r="B833">
        <v>11.768119524349901</v>
      </c>
      <c r="C833">
        <v>-0.68234287426881102</v>
      </c>
    </row>
    <row r="834" spans="1:3" x14ac:dyDescent="0.2">
      <c r="A834">
        <v>2.1049041445120199E-2</v>
      </c>
      <c r="B834">
        <v>12.9154966501488</v>
      </c>
      <c r="C834">
        <v>-0.27174171146006798</v>
      </c>
    </row>
    <row r="835" spans="1:3" x14ac:dyDescent="0.2">
      <c r="A835">
        <v>2.1049041445120199E-2</v>
      </c>
      <c r="B835">
        <v>14.174741629268</v>
      </c>
      <c r="C835">
        <v>-0.113833999848045</v>
      </c>
    </row>
    <row r="836" spans="1:3" x14ac:dyDescent="0.2">
      <c r="A836">
        <v>2.1049041445120199E-2</v>
      </c>
      <c r="B836">
        <v>15.556761439304699</v>
      </c>
      <c r="C836">
        <v>-4.3505667730546302E-2</v>
      </c>
    </row>
    <row r="837" spans="1:3" x14ac:dyDescent="0.2">
      <c r="A837">
        <v>2.1049041445120199E-2</v>
      </c>
      <c r="B837">
        <v>17.073526474706899</v>
      </c>
      <c r="C837">
        <v>-7.7469611728384598E-3</v>
      </c>
    </row>
    <row r="838" spans="1:3" x14ac:dyDescent="0.2">
      <c r="A838">
        <v>2.1049041445120199E-2</v>
      </c>
      <c r="B838">
        <v>18.7381742286038</v>
      </c>
      <c r="C838">
        <v>1.13519099497876E-2</v>
      </c>
    </row>
    <row r="839" spans="1:3" x14ac:dyDescent="0.2">
      <c r="A839">
        <v>2.1049041445120199E-2</v>
      </c>
      <c r="B839">
        <v>20.565123083486501</v>
      </c>
      <c r="C839">
        <v>2.1863782083868799E-2</v>
      </c>
    </row>
    <row r="840" spans="1:3" x14ac:dyDescent="0.2">
      <c r="A840">
        <v>2.1049041445120199E-2</v>
      </c>
      <c r="B840">
        <v>22.570197196339201</v>
      </c>
      <c r="C840">
        <v>2.78904932613195E-2</v>
      </c>
    </row>
    <row r="841" spans="1:3" x14ac:dyDescent="0.2">
      <c r="A841">
        <v>2.1049041445120199E-2</v>
      </c>
      <c r="B841">
        <v>24.7707635599171</v>
      </c>
      <c r="C841">
        <v>3.14653638526671E-2</v>
      </c>
    </row>
    <row r="842" spans="1:3" x14ac:dyDescent="0.2">
      <c r="A842">
        <v>2.1049041445120199E-2</v>
      </c>
      <c r="B842">
        <v>27.1858824273294</v>
      </c>
      <c r="C842">
        <v>3.36170520446753E-2</v>
      </c>
    </row>
    <row r="843" spans="1:3" x14ac:dyDescent="0.2">
      <c r="A843">
        <v>2.1049041445120199E-2</v>
      </c>
      <c r="B843">
        <v>29.836472402833401</v>
      </c>
      <c r="C843">
        <v>3.4900083407675399E-2</v>
      </c>
    </row>
    <row r="844" spans="1:3" x14ac:dyDescent="0.2">
      <c r="A844">
        <v>2.1049041445120199E-2</v>
      </c>
      <c r="B844">
        <v>32.745491628777302</v>
      </c>
      <c r="C844">
        <v>3.5634184684624502E-2</v>
      </c>
    </row>
    <row r="845" spans="1:3" x14ac:dyDescent="0.2">
      <c r="A845">
        <v>2.1049041445120199E-2</v>
      </c>
      <c r="B845">
        <v>35.938136638046203</v>
      </c>
      <c r="C845">
        <v>3.6013990463210403E-2</v>
      </c>
    </row>
    <row r="846" spans="1:3" x14ac:dyDescent="0.2">
      <c r="A846">
        <v>2.1049041445120199E-2</v>
      </c>
      <c r="B846">
        <v>39.442060594376599</v>
      </c>
      <c r="C846">
        <v>3.6162940007389899E-2</v>
      </c>
    </row>
    <row r="847" spans="1:3" x14ac:dyDescent="0.2">
      <c r="A847">
        <v>2.1049041445120199E-2</v>
      </c>
      <c r="B847">
        <v>43.287612810830602</v>
      </c>
      <c r="C847">
        <v>3.6161719504731599E-2</v>
      </c>
    </row>
    <row r="848" spans="1:3" x14ac:dyDescent="0.2">
      <c r="A848">
        <v>2.1049041445120199E-2</v>
      </c>
      <c r="B848">
        <v>47.508101621027897</v>
      </c>
      <c r="C848">
        <v>3.6064221512891202E-2</v>
      </c>
    </row>
    <row r="849" spans="1:3" x14ac:dyDescent="0.2">
      <c r="A849">
        <v>2.1049041445120199E-2</v>
      </c>
      <c r="B849">
        <v>52.140082879996797</v>
      </c>
      <c r="C849">
        <v>3.5906961159102802E-2</v>
      </c>
    </row>
    <row r="850" spans="1:3" x14ac:dyDescent="0.2">
      <c r="A850">
        <v>2.1049041445120199E-2</v>
      </c>
      <c r="B850">
        <v>57.223676593502198</v>
      </c>
      <c r="C850">
        <v>3.5714862350631899E-2</v>
      </c>
    </row>
    <row r="851" spans="1:3" x14ac:dyDescent="0.2">
      <c r="A851">
        <v>2.1049041445120199E-2</v>
      </c>
      <c r="B851">
        <v>62.802914418342603</v>
      </c>
      <c r="C851">
        <v>3.5504940776973998E-2</v>
      </c>
    </row>
    <row r="852" spans="1:3" x14ac:dyDescent="0.2">
      <c r="A852">
        <v>2.1049041445120199E-2</v>
      </c>
      <c r="B852">
        <v>68.926121043497005</v>
      </c>
      <c r="C852">
        <v>3.52887227405531E-2</v>
      </c>
    </row>
    <row r="853" spans="1:3" x14ac:dyDescent="0.2">
      <c r="A853">
        <v>2.1049041445120199E-2</v>
      </c>
      <c r="B853">
        <v>75.646332755462893</v>
      </c>
      <c r="C853">
        <v>3.5073880369719403E-2</v>
      </c>
    </row>
    <row r="854" spans="1:3" x14ac:dyDescent="0.2">
      <c r="A854">
        <v>2.1049041445120199E-2</v>
      </c>
      <c r="B854">
        <v>83.021756813197499</v>
      </c>
      <c r="C854">
        <v>3.4865366585104703E-2</v>
      </c>
    </row>
    <row r="855" spans="1:3" x14ac:dyDescent="0.2">
      <c r="A855">
        <v>2.1049041445120199E-2</v>
      </c>
      <c r="B855">
        <v>91.1162756115489</v>
      </c>
      <c r="C855">
        <v>3.4666219751965002E-2</v>
      </c>
    </row>
    <row r="856" spans="1:3" x14ac:dyDescent="0.2">
      <c r="A856">
        <v>2.1049041445120199E-2</v>
      </c>
      <c r="B856">
        <v>100</v>
      </c>
      <c r="C856">
        <v>3.4478143208421103E-2</v>
      </c>
    </row>
    <row r="857" spans="1:3" x14ac:dyDescent="0.2">
      <c r="A857">
        <v>2.3101297000831598E-2</v>
      </c>
      <c r="B857">
        <v>2.53536449397011E-2</v>
      </c>
      <c r="C857">
        <v>0.22224495503337</v>
      </c>
    </row>
    <row r="858" spans="1:3" x14ac:dyDescent="0.2">
      <c r="A858">
        <v>2.3101297000831598E-2</v>
      </c>
      <c r="B858">
        <v>2.7825594022071201E-2</v>
      </c>
      <c r="C858">
        <v>0.227064679177261</v>
      </c>
    </row>
    <row r="859" spans="1:3" x14ac:dyDescent="0.2">
      <c r="A859">
        <v>2.3101297000831598E-2</v>
      </c>
      <c r="B859">
        <v>3.0538555088334099E-2</v>
      </c>
      <c r="C859">
        <v>0.231787538851493</v>
      </c>
    </row>
    <row r="860" spans="1:3" x14ac:dyDescent="0.2">
      <c r="A860">
        <v>2.3101297000831598E-2</v>
      </c>
      <c r="B860">
        <v>3.3516026509388397E-2</v>
      </c>
      <c r="C860">
        <v>0.236510336272476</v>
      </c>
    </row>
    <row r="861" spans="1:3" x14ac:dyDescent="0.2">
      <c r="A861">
        <v>2.3101297000831598E-2</v>
      </c>
      <c r="B861">
        <v>3.6783797718286299E-2</v>
      </c>
      <c r="C861">
        <v>0.241309735098166</v>
      </c>
    </row>
    <row r="862" spans="1:3" x14ac:dyDescent="0.2">
      <c r="A862">
        <v>2.3101297000831598E-2</v>
      </c>
      <c r="B862">
        <v>4.0370172585965501E-2</v>
      </c>
      <c r="C862">
        <v>0.24624326404543401</v>
      </c>
    </row>
    <row r="863" spans="1:3" x14ac:dyDescent="0.2">
      <c r="A863">
        <v>2.3101297000831598E-2</v>
      </c>
      <c r="B863">
        <v>4.4306214575838797E-2</v>
      </c>
      <c r="C863">
        <v>0.25136700104467102</v>
      </c>
    </row>
    <row r="864" spans="1:3" x14ac:dyDescent="0.2">
      <c r="A864">
        <v>2.3101297000831598E-2</v>
      </c>
      <c r="B864">
        <v>4.8626015800653503E-2</v>
      </c>
      <c r="C864">
        <v>0.25670777728268002</v>
      </c>
    </row>
    <row r="865" spans="1:3" x14ac:dyDescent="0.2">
      <c r="A865">
        <v>2.3101297000831598E-2</v>
      </c>
      <c r="B865">
        <v>5.33669923120631E-2</v>
      </c>
      <c r="C865">
        <v>0.26228088284172502</v>
      </c>
    </row>
    <row r="866" spans="1:3" x14ac:dyDescent="0.2">
      <c r="A866">
        <v>2.3101297000831598E-2</v>
      </c>
      <c r="B866">
        <v>5.8570208180566602E-2</v>
      </c>
      <c r="C866">
        <v>0.26809118567325702</v>
      </c>
    </row>
    <row r="867" spans="1:3" x14ac:dyDescent="0.2">
      <c r="A867">
        <v>2.3101297000831598E-2</v>
      </c>
      <c r="B867">
        <v>6.4280731172843206E-2</v>
      </c>
      <c r="C867">
        <v>0.27416497048006599</v>
      </c>
    </row>
    <row r="868" spans="1:3" x14ac:dyDescent="0.2">
      <c r="A868">
        <v>2.3101297000831598E-2</v>
      </c>
      <c r="B868">
        <v>7.05480231071864E-2</v>
      </c>
      <c r="C868">
        <v>0.28056708565310401</v>
      </c>
    </row>
    <row r="869" spans="1:3" x14ac:dyDescent="0.2">
      <c r="A869">
        <v>2.3101297000831598E-2</v>
      </c>
      <c r="B869">
        <v>7.7426368268112694E-2</v>
      </c>
      <c r="C869">
        <v>0.287423574057735</v>
      </c>
    </row>
    <row r="870" spans="1:3" x14ac:dyDescent="0.2">
      <c r="A870">
        <v>2.3101297000831598E-2</v>
      </c>
      <c r="B870">
        <v>8.4975343590864394E-2</v>
      </c>
      <c r="C870">
        <v>0.29494278441303801</v>
      </c>
    </row>
    <row r="871" spans="1:3" x14ac:dyDescent="0.2">
      <c r="A871">
        <v>2.3101297000831598E-2</v>
      </c>
      <c r="B871">
        <v>9.3260334688321997E-2</v>
      </c>
      <c r="C871">
        <v>0.30335767839396199</v>
      </c>
    </row>
    <row r="872" spans="1:3" x14ac:dyDescent="0.2">
      <c r="A872">
        <v>2.3101297000831598E-2</v>
      </c>
      <c r="B872">
        <v>0.102353102189902</v>
      </c>
      <c r="C872">
        <v>0.31289506404295803</v>
      </c>
    </row>
    <row r="873" spans="1:3" x14ac:dyDescent="0.2">
      <c r="A873">
        <v>2.3101297000831598E-2</v>
      </c>
      <c r="B873">
        <v>0.112332403297802</v>
      </c>
      <c r="C873">
        <v>0.32371108337813498</v>
      </c>
    </row>
    <row r="874" spans="1:3" x14ac:dyDescent="0.2">
      <c r="A874">
        <v>2.3101297000831598E-2</v>
      </c>
      <c r="B874">
        <v>0.123284673944206</v>
      </c>
      <c r="C874">
        <v>0.33585942090424997</v>
      </c>
    </row>
    <row r="875" spans="1:3" x14ac:dyDescent="0.2">
      <c r="A875">
        <v>2.3101297000831598E-2</v>
      </c>
      <c r="B875">
        <v>0.13530477745798</v>
      </c>
      <c r="C875">
        <v>0.34929610132821098</v>
      </c>
    </row>
    <row r="876" spans="1:3" x14ac:dyDescent="0.2">
      <c r="A876">
        <v>2.3101297000831598E-2</v>
      </c>
      <c r="B876">
        <v>0.14849682622544599</v>
      </c>
      <c r="C876">
        <v>0.36390502914040002</v>
      </c>
    </row>
    <row r="877" spans="1:3" x14ac:dyDescent="0.2">
      <c r="A877">
        <v>2.3101297000831598E-2</v>
      </c>
      <c r="B877">
        <v>0.16297508346206399</v>
      </c>
      <c r="C877">
        <v>0.37952854367038402</v>
      </c>
    </row>
    <row r="878" spans="1:3" x14ac:dyDescent="0.2">
      <c r="A878">
        <v>2.3101297000831598E-2</v>
      </c>
      <c r="B878">
        <v>0.178864952905743</v>
      </c>
      <c r="C878">
        <v>0.39598146015244301</v>
      </c>
    </row>
    <row r="879" spans="1:3" x14ac:dyDescent="0.2">
      <c r="A879">
        <v>2.3101297000831598E-2</v>
      </c>
      <c r="B879">
        <v>0.196304065004027</v>
      </c>
      <c r="C879">
        <v>0.41303868605773802</v>
      </c>
    </row>
    <row r="880" spans="1:3" x14ac:dyDescent="0.2">
      <c r="A880">
        <v>2.3101297000831598E-2</v>
      </c>
      <c r="B880">
        <v>0.215443469003188</v>
      </c>
      <c r="C880">
        <v>0.430439723518519</v>
      </c>
    </row>
    <row r="881" spans="1:3" x14ac:dyDescent="0.2">
      <c r="A881">
        <v>2.3101297000831598E-2</v>
      </c>
      <c r="B881">
        <v>0.23644894126454</v>
      </c>
      <c r="C881">
        <v>0.44792178832676499</v>
      </c>
    </row>
    <row r="882" spans="1:3" x14ac:dyDescent="0.2">
      <c r="A882">
        <v>2.3101297000831598E-2</v>
      </c>
      <c r="B882">
        <v>0.25950242113997302</v>
      </c>
      <c r="C882">
        <v>0.46527607121401698</v>
      </c>
    </row>
    <row r="883" spans="1:3" x14ac:dyDescent="0.2">
      <c r="A883">
        <v>2.3101297000831598E-2</v>
      </c>
      <c r="B883">
        <v>0.28480358684357998</v>
      </c>
      <c r="C883">
        <v>0.48235342625796701</v>
      </c>
    </row>
    <row r="884" spans="1:3" x14ac:dyDescent="0.2">
      <c r="A884">
        <v>2.3101297000831598E-2</v>
      </c>
      <c r="B884">
        <v>0.31257158496882298</v>
      </c>
      <c r="C884">
        <v>0.49907134245618501</v>
      </c>
    </row>
    <row r="885" spans="1:3" x14ac:dyDescent="0.2">
      <c r="A885">
        <v>2.3101297000831598E-2</v>
      </c>
      <c r="B885">
        <v>0.343046928631491</v>
      </c>
      <c r="C885">
        <v>0.51545348633473997</v>
      </c>
    </row>
    <row r="886" spans="1:3" x14ac:dyDescent="0.2">
      <c r="A886">
        <v>2.3101297000831598E-2</v>
      </c>
      <c r="B886">
        <v>0.37649358067924599</v>
      </c>
      <c r="C886">
        <v>0.53160138247230804</v>
      </c>
    </row>
    <row r="887" spans="1:3" x14ac:dyDescent="0.2">
      <c r="A887">
        <v>2.3101297000831598E-2</v>
      </c>
      <c r="B887">
        <v>0.41320124001153302</v>
      </c>
      <c r="C887">
        <v>0.54764185184879799</v>
      </c>
    </row>
    <row r="888" spans="1:3" x14ac:dyDescent="0.2">
      <c r="A888">
        <v>2.3101297000831598E-2</v>
      </c>
      <c r="B888">
        <v>0.45348785081285797</v>
      </c>
      <c r="C888">
        <v>0.56367603810417899</v>
      </c>
    </row>
    <row r="889" spans="1:3" x14ac:dyDescent="0.2">
      <c r="A889">
        <v>2.3101297000831598E-2</v>
      </c>
      <c r="B889">
        <v>0.49770235643321098</v>
      </c>
      <c r="C889">
        <v>0.57973555906465901</v>
      </c>
    </row>
    <row r="890" spans="1:3" x14ac:dyDescent="0.2">
      <c r="A890">
        <v>2.3101297000831598E-2</v>
      </c>
      <c r="B890">
        <v>0.54622772176843404</v>
      </c>
      <c r="C890">
        <v>0.59579626886421899</v>
      </c>
    </row>
    <row r="891" spans="1:3" x14ac:dyDescent="0.2">
      <c r="A891">
        <v>2.3101297000831598E-2</v>
      </c>
      <c r="B891">
        <v>0.59948425031894104</v>
      </c>
      <c r="C891">
        <v>0.61187442177483398</v>
      </c>
    </row>
    <row r="892" spans="1:3" x14ac:dyDescent="0.2">
      <c r="A892">
        <v>2.3101297000831598E-2</v>
      </c>
      <c r="B892">
        <v>0.65793322465756798</v>
      </c>
      <c r="C892">
        <v>0.62803391835011502</v>
      </c>
    </row>
    <row r="893" spans="1:3" x14ac:dyDescent="0.2">
      <c r="A893">
        <v>2.3101297000831598E-2</v>
      </c>
      <c r="B893">
        <v>0.72208090183854601</v>
      </c>
      <c r="C893">
        <v>0.64426073668114903</v>
      </c>
    </row>
    <row r="894" spans="1:3" x14ac:dyDescent="0.2">
      <c r="A894">
        <v>2.3101297000831598E-2</v>
      </c>
      <c r="B894">
        <v>0.79248289835391705</v>
      </c>
      <c r="C894">
        <v>0.66034397846351101</v>
      </c>
    </row>
    <row r="895" spans="1:3" x14ac:dyDescent="0.2">
      <c r="A895">
        <v>2.3101297000831598E-2</v>
      </c>
      <c r="B895">
        <v>0.86974900261778298</v>
      </c>
      <c r="C895">
        <v>0.67591690246691705</v>
      </c>
    </row>
    <row r="896" spans="1:3" x14ac:dyDescent="0.2">
      <c r="A896">
        <v>2.3101297000831598E-2</v>
      </c>
      <c r="B896">
        <v>0.95454845666183397</v>
      </c>
      <c r="C896">
        <v>0.69061882734953295</v>
      </c>
    </row>
    <row r="897" spans="1:3" x14ac:dyDescent="0.2">
      <c r="A897">
        <v>2.3101297000831598E-2</v>
      </c>
      <c r="B897">
        <v>1.0476157527896599</v>
      </c>
      <c r="C897">
        <v>0.70420280603735497</v>
      </c>
    </row>
    <row r="898" spans="1:3" x14ac:dyDescent="0.2">
      <c r="A898">
        <v>2.3101297000831598E-2</v>
      </c>
      <c r="B898">
        <v>1.14975699539773</v>
      </c>
      <c r="C898">
        <v>0.71644974427237995</v>
      </c>
    </row>
    <row r="899" spans="1:3" x14ac:dyDescent="0.2">
      <c r="A899">
        <v>2.3101297000831598E-2</v>
      </c>
      <c r="B899">
        <v>1.26185688306602</v>
      </c>
      <c r="C899">
        <v>0.72715029137841303</v>
      </c>
    </row>
    <row r="900" spans="1:3" x14ac:dyDescent="0.2">
      <c r="A900">
        <v>2.3101297000831598E-2</v>
      </c>
      <c r="B900">
        <v>1.3848863713938699</v>
      </c>
      <c r="C900">
        <v>0.73639557802811295</v>
      </c>
    </row>
    <row r="901" spans="1:3" x14ac:dyDescent="0.2">
      <c r="A901">
        <v>2.3101297000831598E-2</v>
      </c>
      <c r="B901">
        <v>1.5199110829529301</v>
      </c>
      <c r="C901">
        <v>0.74481945799166105</v>
      </c>
    </row>
    <row r="902" spans="1:3" x14ac:dyDescent="0.2">
      <c r="A902">
        <v>2.3101297000831598E-2</v>
      </c>
      <c r="B902">
        <v>1.6681005372000499</v>
      </c>
      <c r="C902">
        <v>0.75333951913363995</v>
      </c>
    </row>
    <row r="903" spans="1:3" x14ac:dyDescent="0.2">
      <c r="A903">
        <v>2.3101297000831598E-2</v>
      </c>
      <c r="B903">
        <v>1.83073828029536</v>
      </c>
      <c r="C903">
        <v>0.76266670452837004</v>
      </c>
    </row>
    <row r="904" spans="1:3" x14ac:dyDescent="0.2">
      <c r="A904">
        <v>2.3101297000831598E-2</v>
      </c>
      <c r="B904">
        <v>2.0092330025650398</v>
      </c>
      <c r="C904">
        <v>0.77302593576193301</v>
      </c>
    </row>
    <row r="905" spans="1:3" x14ac:dyDescent="0.2">
      <c r="A905">
        <v>2.3101297000831598E-2</v>
      </c>
      <c r="B905">
        <v>2.2051307399030402</v>
      </c>
      <c r="C905">
        <v>0.784083673007968</v>
      </c>
    </row>
    <row r="906" spans="1:3" x14ac:dyDescent="0.2">
      <c r="A906">
        <v>2.3101297000831598E-2</v>
      </c>
      <c r="B906">
        <v>2.4201282647943798</v>
      </c>
      <c r="C906">
        <v>0.79499524142001399</v>
      </c>
    </row>
    <row r="907" spans="1:3" x14ac:dyDescent="0.2">
      <c r="A907">
        <v>2.3101297000831598E-2</v>
      </c>
      <c r="B907">
        <v>2.6560877829466798</v>
      </c>
      <c r="C907">
        <v>0.80459146362127998</v>
      </c>
    </row>
    <row r="908" spans="1:3" x14ac:dyDescent="0.2">
      <c r="A908">
        <v>2.3101297000831598E-2</v>
      </c>
      <c r="B908">
        <v>2.9150530628251698</v>
      </c>
      <c r="C908">
        <v>0.81167498936557902</v>
      </c>
    </row>
    <row r="909" spans="1:3" x14ac:dyDescent="0.2">
      <c r="A909">
        <v>2.3101297000831598E-2</v>
      </c>
      <c r="B909">
        <v>3.19926713779738</v>
      </c>
      <c r="C909">
        <v>0.81518681697947104</v>
      </c>
    </row>
    <row r="910" spans="1:3" x14ac:dyDescent="0.2">
      <c r="A910">
        <v>2.3101297000831598E-2</v>
      </c>
      <c r="B910">
        <v>3.5111917342151302</v>
      </c>
      <c r="C910">
        <v>0.81421449630318299</v>
      </c>
    </row>
    <row r="911" spans="1:3" x14ac:dyDescent="0.2">
      <c r="A911">
        <v>2.3101297000831598E-2</v>
      </c>
      <c r="B911">
        <v>3.8535285937105299</v>
      </c>
      <c r="C911">
        <v>0.80790397977858697</v>
      </c>
    </row>
    <row r="912" spans="1:3" x14ac:dyDescent="0.2">
      <c r="A912">
        <v>2.3101297000831598E-2</v>
      </c>
      <c r="B912">
        <v>4.2292428743894899</v>
      </c>
      <c r="C912">
        <v>0.79507311360128696</v>
      </c>
    </row>
    <row r="913" spans="1:3" x14ac:dyDescent="0.2">
      <c r="A913">
        <v>2.3101297000831598E-2</v>
      </c>
      <c r="B913">
        <v>4.6415888336127802</v>
      </c>
      <c r="C913">
        <v>0.77367486804256302</v>
      </c>
    </row>
    <row r="914" spans="1:3" x14ac:dyDescent="0.2">
      <c r="A914">
        <v>2.3101297000831598E-2</v>
      </c>
      <c r="B914">
        <v>5.0941380148163802</v>
      </c>
      <c r="C914">
        <v>0.74000207373783999</v>
      </c>
    </row>
    <row r="915" spans="1:3" x14ac:dyDescent="0.2">
      <c r="A915">
        <v>2.3101297000831598E-2</v>
      </c>
      <c r="B915">
        <v>5.5908101825122198</v>
      </c>
      <c r="C915">
        <v>0.68605448095162103</v>
      </c>
    </row>
    <row r="916" spans="1:3" x14ac:dyDescent="0.2">
      <c r="A916">
        <v>2.3101297000831598E-2</v>
      </c>
      <c r="B916">
        <v>6.1359072734131699</v>
      </c>
      <c r="C916">
        <v>0.59390223473107395</v>
      </c>
    </row>
    <row r="917" spans="1:3" x14ac:dyDescent="0.2">
      <c r="A917">
        <v>2.3101297000831598E-2</v>
      </c>
      <c r="B917">
        <v>6.7341506577508197</v>
      </c>
      <c r="C917">
        <v>0.43001231985537802</v>
      </c>
    </row>
    <row r="918" spans="1:3" x14ac:dyDescent="0.2">
      <c r="A918">
        <v>2.3101297000831598E-2</v>
      </c>
      <c r="B918">
        <v>7.3907220335257797</v>
      </c>
      <c r="C918">
        <v>0.135388015094699</v>
      </c>
    </row>
    <row r="919" spans="1:3" x14ac:dyDescent="0.2">
      <c r="A919">
        <v>2.3101297000831598E-2</v>
      </c>
      <c r="B919">
        <v>8.11130830789687</v>
      </c>
      <c r="C919">
        <v>-0.44026593331817598</v>
      </c>
    </row>
    <row r="920" spans="1:3" x14ac:dyDescent="0.2">
      <c r="A920">
        <v>2.3101297000831598E-2</v>
      </c>
      <c r="B920">
        <v>8.9021508544503902</v>
      </c>
      <c r="C920">
        <v>-2.07205940994423</v>
      </c>
    </row>
    <row r="921" spans="1:3" x14ac:dyDescent="0.2">
      <c r="A921">
        <v>2.3101297000831598E-2</v>
      </c>
      <c r="B921">
        <v>9.7700995729922493</v>
      </c>
      <c r="C921">
        <v>-76.538827784766099</v>
      </c>
    </row>
    <row r="922" spans="1:3" x14ac:dyDescent="0.2">
      <c r="A922">
        <v>2.3101297000831598E-2</v>
      </c>
      <c r="B922">
        <v>10.722672220103201</v>
      </c>
      <c r="C922">
        <v>-1.82626671521091</v>
      </c>
    </row>
    <row r="923" spans="1:3" x14ac:dyDescent="0.2">
      <c r="A923">
        <v>2.3101297000831598E-2</v>
      </c>
      <c r="B923">
        <v>11.768119524349901</v>
      </c>
      <c r="C923">
        <v>-0.551443596341472</v>
      </c>
    </row>
    <row r="924" spans="1:3" x14ac:dyDescent="0.2">
      <c r="A924">
        <v>2.3101297000831598E-2</v>
      </c>
      <c r="B924">
        <v>12.9154966501488</v>
      </c>
      <c r="C924">
        <v>-0.20094165081114701</v>
      </c>
    </row>
    <row r="925" spans="1:3" x14ac:dyDescent="0.2">
      <c r="A925">
        <v>2.3101297000831598E-2</v>
      </c>
      <c r="B925">
        <v>14.174741629268</v>
      </c>
      <c r="C925">
        <v>-6.5011831807259599E-2</v>
      </c>
    </row>
    <row r="926" spans="1:3" x14ac:dyDescent="0.2">
      <c r="A926">
        <v>2.3101297000831598E-2</v>
      </c>
      <c r="B926">
        <v>15.556761439304699</v>
      </c>
      <c r="C926">
        <v>-4.4881605644053702E-3</v>
      </c>
    </row>
    <row r="927" spans="1:3" x14ac:dyDescent="0.2">
      <c r="A927">
        <v>2.3101297000831598E-2</v>
      </c>
      <c r="B927">
        <v>17.073526474706899</v>
      </c>
      <c r="C927">
        <v>2.6301154790512201E-2</v>
      </c>
    </row>
    <row r="928" spans="1:3" x14ac:dyDescent="0.2">
      <c r="A928">
        <v>2.3101297000831598E-2</v>
      </c>
      <c r="B928">
        <v>18.7381742286038</v>
      </c>
      <c r="C928">
        <v>4.2774033826171801E-2</v>
      </c>
    </row>
    <row r="929" spans="1:3" x14ac:dyDescent="0.2">
      <c r="A929">
        <v>2.3101297000831598E-2</v>
      </c>
      <c r="B929">
        <v>20.565123083486501</v>
      </c>
      <c r="C929">
        <v>5.1869095124579698E-2</v>
      </c>
    </row>
    <row r="930" spans="1:3" x14ac:dyDescent="0.2">
      <c r="A930">
        <v>2.3101297000831598E-2</v>
      </c>
      <c r="B930">
        <v>22.570197196339201</v>
      </c>
      <c r="C930">
        <v>5.7103913634135098E-2</v>
      </c>
    </row>
    <row r="931" spans="1:3" x14ac:dyDescent="0.2">
      <c r="A931">
        <v>2.3101297000831598E-2</v>
      </c>
      <c r="B931">
        <v>24.7707635599171</v>
      </c>
      <c r="C931">
        <v>6.0221476786146901E-2</v>
      </c>
    </row>
    <row r="932" spans="1:3" x14ac:dyDescent="0.2">
      <c r="A932">
        <v>2.3101297000831598E-2</v>
      </c>
      <c r="B932">
        <v>27.1858824273294</v>
      </c>
      <c r="C932">
        <v>6.21058237748899E-2</v>
      </c>
    </row>
    <row r="933" spans="1:3" x14ac:dyDescent="0.2">
      <c r="A933">
        <v>2.3101297000831598E-2</v>
      </c>
      <c r="B933">
        <v>29.836472402833401</v>
      </c>
      <c r="C933">
        <v>6.32350174523678E-2</v>
      </c>
    </row>
    <row r="934" spans="1:3" x14ac:dyDescent="0.2">
      <c r="A934">
        <v>2.3101297000831598E-2</v>
      </c>
      <c r="B934">
        <v>32.745491628777302</v>
      </c>
      <c r="C934">
        <v>6.3885551706350893E-2</v>
      </c>
    </row>
    <row r="935" spans="1:3" x14ac:dyDescent="0.2">
      <c r="A935">
        <v>2.3101297000831598E-2</v>
      </c>
      <c r="B935">
        <v>35.938136638046203</v>
      </c>
      <c r="C935">
        <v>6.4226243072889697E-2</v>
      </c>
    </row>
    <row r="936" spans="1:3" x14ac:dyDescent="0.2">
      <c r="A936">
        <v>2.3101297000831598E-2</v>
      </c>
      <c r="B936">
        <v>39.442060594376599</v>
      </c>
      <c r="C936">
        <v>6.4364460967728104E-2</v>
      </c>
    </row>
    <row r="937" spans="1:3" x14ac:dyDescent="0.2">
      <c r="A937">
        <v>2.3101297000831598E-2</v>
      </c>
      <c r="B937">
        <v>43.287612810830602</v>
      </c>
      <c r="C937">
        <v>6.4370578756810001E-2</v>
      </c>
    </row>
    <row r="938" spans="1:3" x14ac:dyDescent="0.2">
      <c r="A938">
        <v>2.3101297000831598E-2</v>
      </c>
      <c r="B938">
        <v>47.508101621027897</v>
      </c>
      <c r="C938">
        <v>6.4291723808054105E-2</v>
      </c>
    </row>
    <row r="939" spans="1:3" x14ac:dyDescent="0.2">
      <c r="A939">
        <v>2.3101297000831598E-2</v>
      </c>
      <c r="B939">
        <v>52.140082879996797</v>
      </c>
      <c r="C939">
        <v>6.4159907539888095E-2</v>
      </c>
    </row>
    <row r="940" spans="1:3" x14ac:dyDescent="0.2">
      <c r="A940">
        <v>2.3101297000831598E-2</v>
      </c>
      <c r="B940">
        <v>57.223676593502198</v>
      </c>
      <c r="C940">
        <v>6.3997031831499906E-2</v>
      </c>
    </row>
    <row r="941" spans="1:3" x14ac:dyDescent="0.2">
      <c r="A941">
        <v>2.3101297000831598E-2</v>
      </c>
      <c r="B941">
        <v>62.802914418342603</v>
      </c>
      <c r="C941">
        <v>6.3818082588493794E-2</v>
      </c>
    </row>
    <row r="942" spans="1:3" x14ac:dyDescent="0.2">
      <c r="A942">
        <v>2.3101297000831598E-2</v>
      </c>
      <c r="B942">
        <v>68.926121043497005</v>
      </c>
      <c r="C942">
        <v>6.3633232030454998E-2</v>
      </c>
    </row>
    <row r="943" spans="1:3" x14ac:dyDescent="0.2">
      <c r="A943">
        <v>2.3101297000831598E-2</v>
      </c>
      <c r="B943">
        <v>75.646332755462893</v>
      </c>
      <c r="C943">
        <v>6.3449263673105494E-2</v>
      </c>
    </row>
    <row r="944" spans="1:3" x14ac:dyDescent="0.2">
      <c r="A944">
        <v>2.3101297000831598E-2</v>
      </c>
      <c r="B944">
        <v>83.021756813197499</v>
      </c>
      <c r="C944">
        <v>6.3270564352756103E-2</v>
      </c>
    </row>
    <row r="945" spans="1:3" x14ac:dyDescent="0.2">
      <c r="A945">
        <v>2.3101297000831598E-2</v>
      </c>
      <c r="B945">
        <v>91.1162756115489</v>
      </c>
      <c r="C945">
        <v>6.3099829899517401E-2</v>
      </c>
    </row>
    <row r="946" spans="1:3" x14ac:dyDescent="0.2">
      <c r="A946">
        <v>2.3101297000831598E-2</v>
      </c>
      <c r="B946">
        <v>100</v>
      </c>
      <c r="C946">
        <v>6.2938575142358497E-2</v>
      </c>
    </row>
    <row r="947" spans="1:3" x14ac:dyDescent="0.2">
      <c r="A947">
        <v>2.53536449397011E-2</v>
      </c>
      <c r="B947">
        <v>2.7825594022071201E-2</v>
      </c>
      <c r="C947">
        <v>0.23011240058424201</v>
      </c>
    </row>
    <row r="948" spans="1:3" x14ac:dyDescent="0.2">
      <c r="A948">
        <v>2.53536449397011E-2</v>
      </c>
      <c r="B948">
        <v>3.0538555088334099E-2</v>
      </c>
      <c r="C948">
        <v>0.23418593619414699</v>
      </c>
    </row>
    <row r="949" spans="1:3" x14ac:dyDescent="0.2">
      <c r="A949">
        <v>2.53536449397011E-2</v>
      </c>
      <c r="B949">
        <v>3.3516026509388397E-2</v>
      </c>
      <c r="C949">
        <v>0.23831312232874299</v>
      </c>
    </row>
    <row r="950" spans="1:3" x14ac:dyDescent="0.2">
      <c r="A950">
        <v>2.53536449397011E-2</v>
      </c>
      <c r="B950">
        <v>3.6783797718286299E-2</v>
      </c>
      <c r="C950">
        <v>0.24256389394394701</v>
      </c>
    </row>
    <row r="951" spans="1:3" x14ac:dyDescent="0.2">
      <c r="A951">
        <v>2.53536449397011E-2</v>
      </c>
      <c r="B951">
        <v>4.0370172585965501E-2</v>
      </c>
      <c r="C951">
        <v>0.246990278810749</v>
      </c>
    </row>
    <row r="952" spans="1:3" x14ac:dyDescent="0.2">
      <c r="A952">
        <v>2.53536449397011E-2</v>
      </c>
      <c r="B952">
        <v>4.4306214575838797E-2</v>
      </c>
      <c r="C952">
        <v>0.25164539854649298</v>
      </c>
    </row>
    <row r="953" spans="1:3" x14ac:dyDescent="0.2">
      <c r="A953">
        <v>2.53536449397011E-2</v>
      </c>
      <c r="B953">
        <v>4.8626015800653503E-2</v>
      </c>
      <c r="C953">
        <v>0.25655095564968999</v>
      </c>
    </row>
    <row r="954" spans="1:3" x14ac:dyDescent="0.2">
      <c r="A954">
        <v>2.53536449397011E-2</v>
      </c>
      <c r="B954">
        <v>5.33669923120631E-2</v>
      </c>
      <c r="C954">
        <v>0.26171836849110702</v>
      </c>
    </row>
    <row r="955" spans="1:3" x14ac:dyDescent="0.2">
      <c r="A955">
        <v>2.53536449397011E-2</v>
      </c>
      <c r="B955">
        <v>5.8570208180566602E-2</v>
      </c>
      <c r="C955">
        <v>0.26715044640545899</v>
      </c>
    </row>
    <row r="956" spans="1:3" x14ac:dyDescent="0.2">
      <c r="A956">
        <v>2.53536449397011E-2</v>
      </c>
      <c r="B956">
        <v>6.4280731172843206E-2</v>
      </c>
      <c r="C956">
        <v>0.272876762323779</v>
      </c>
    </row>
    <row r="957" spans="1:3" x14ac:dyDescent="0.2">
      <c r="A957">
        <v>2.53536449397011E-2</v>
      </c>
      <c r="B957">
        <v>7.05480231071864E-2</v>
      </c>
      <c r="C957">
        <v>0.27897153202152702</v>
      </c>
    </row>
    <row r="958" spans="1:3" x14ac:dyDescent="0.2">
      <c r="A958">
        <v>2.53536449397011E-2</v>
      </c>
      <c r="B958">
        <v>7.7426368268112694E-2</v>
      </c>
      <c r="C958">
        <v>0.28557548754540801</v>
      </c>
    </row>
    <row r="959" spans="1:3" x14ac:dyDescent="0.2">
      <c r="A959">
        <v>2.53536449397011E-2</v>
      </c>
      <c r="B959">
        <v>8.4975343590864394E-2</v>
      </c>
      <c r="C959">
        <v>0.29291541084185102</v>
      </c>
    </row>
    <row r="960" spans="1:3" x14ac:dyDescent="0.2">
      <c r="A960">
        <v>2.53536449397011E-2</v>
      </c>
      <c r="B960">
        <v>9.3260334688321997E-2</v>
      </c>
      <c r="C960">
        <v>0.30123972503076402</v>
      </c>
    </row>
    <row r="961" spans="1:3" x14ac:dyDescent="0.2">
      <c r="A961">
        <v>2.53536449397011E-2</v>
      </c>
      <c r="B961">
        <v>0.102353102189902</v>
      </c>
      <c r="C961">
        <v>0.31078435801235998</v>
      </c>
    </row>
    <row r="962" spans="1:3" x14ac:dyDescent="0.2">
      <c r="A962">
        <v>2.53536449397011E-2</v>
      </c>
      <c r="B962">
        <v>0.112332403297802</v>
      </c>
      <c r="C962">
        <v>0.32170491678938101</v>
      </c>
    </row>
    <row r="963" spans="1:3" x14ac:dyDescent="0.2">
      <c r="A963">
        <v>2.53536449397011E-2</v>
      </c>
      <c r="B963">
        <v>0.123284673944206</v>
      </c>
      <c r="C963">
        <v>0.334045105902252</v>
      </c>
    </row>
    <row r="964" spans="1:3" x14ac:dyDescent="0.2">
      <c r="A964">
        <v>2.53536449397011E-2</v>
      </c>
      <c r="B964">
        <v>0.13530477745798</v>
      </c>
      <c r="C964">
        <v>0.347744909106943</v>
      </c>
    </row>
    <row r="965" spans="1:3" x14ac:dyDescent="0.2">
      <c r="A965">
        <v>2.53536449397011E-2</v>
      </c>
      <c r="B965">
        <v>0.14849682622544599</v>
      </c>
      <c r="C965">
        <v>0.36266993457214602</v>
      </c>
    </row>
    <row r="966" spans="1:3" x14ac:dyDescent="0.2">
      <c r="A966">
        <v>2.53536449397011E-2</v>
      </c>
      <c r="B966">
        <v>0.16297508346206399</v>
      </c>
      <c r="C966">
        <v>0.37864507655853202</v>
      </c>
    </row>
    <row r="967" spans="1:3" x14ac:dyDescent="0.2">
      <c r="A967">
        <v>2.53536449397011E-2</v>
      </c>
      <c r="B967">
        <v>0.178864952905743</v>
      </c>
      <c r="C967">
        <v>0.39546945101778802</v>
      </c>
    </row>
    <row r="968" spans="1:3" x14ac:dyDescent="0.2">
      <c r="A968">
        <v>2.53536449397011E-2</v>
      </c>
      <c r="B968">
        <v>0.196304065004027</v>
      </c>
      <c r="C968">
        <v>0.41290365629294801</v>
      </c>
    </row>
    <row r="969" spans="1:3" x14ac:dyDescent="0.2">
      <c r="A969">
        <v>2.53536449397011E-2</v>
      </c>
      <c r="B969">
        <v>0.215443469003188</v>
      </c>
      <c r="C969">
        <v>0.43067393510541602</v>
      </c>
    </row>
    <row r="970" spans="1:3" x14ac:dyDescent="0.2">
      <c r="A970">
        <v>2.53536449397011E-2</v>
      </c>
      <c r="B970">
        <v>0.23644894126454</v>
      </c>
      <c r="C970">
        <v>0.44850538792795203</v>
      </c>
    </row>
    <row r="971" spans="1:3" x14ac:dyDescent="0.2">
      <c r="A971">
        <v>2.53536449397011E-2</v>
      </c>
      <c r="B971">
        <v>0.25950242113997302</v>
      </c>
      <c r="C971">
        <v>0.46617958133165799</v>
      </c>
    </row>
    <row r="972" spans="1:3" x14ac:dyDescent="0.2">
      <c r="A972">
        <v>2.53536449397011E-2</v>
      </c>
      <c r="B972">
        <v>0.28480358684357998</v>
      </c>
      <c r="C972">
        <v>0.48354085531686702</v>
      </c>
    </row>
    <row r="973" spans="1:3" x14ac:dyDescent="0.2">
      <c r="A973">
        <v>2.53536449397011E-2</v>
      </c>
      <c r="B973">
        <v>0.31257158496882298</v>
      </c>
      <c r="C973">
        <v>0.500504346146047</v>
      </c>
    </row>
    <row r="974" spans="1:3" x14ac:dyDescent="0.2">
      <c r="A974">
        <v>2.53536449397011E-2</v>
      </c>
      <c r="B974">
        <v>0.343046928631491</v>
      </c>
      <c r="C974">
        <v>0.51709619155958597</v>
      </c>
    </row>
    <row r="975" spans="1:3" x14ac:dyDescent="0.2">
      <c r="A975">
        <v>2.53536449397011E-2</v>
      </c>
      <c r="B975">
        <v>0.37649358067924599</v>
      </c>
      <c r="C975">
        <v>0.53342314119003897</v>
      </c>
    </row>
    <row r="976" spans="1:3" x14ac:dyDescent="0.2">
      <c r="A976">
        <v>2.53536449397011E-2</v>
      </c>
      <c r="B976">
        <v>0.41320124001153302</v>
      </c>
      <c r="C976">
        <v>0.54961683554072205</v>
      </c>
    </row>
    <row r="977" spans="1:3" x14ac:dyDescent="0.2">
      <c r="A977">
        <v>2.53536449397011E-2</v>
      </c>
      <c r="B977">
        <v>0.45348785081285797</v>
      </c>
      <c r="C977">
        <v>0.56578094767472598</v>
      </c>
    </row>
    <row r="978" spans="1:3" x14ac:dyDescent="0.2">
      <c r="A978">
        <v>2.53536449397011E-2</v>
      </c>
      <c r="B978">
        <v>0.49770235643321098</v>
      </c>
      <c r="C978">
        <v>0.58194627161889201</v>
      </c>
    </row>
    <row r="979" spans="1:3" x14ac:dyDescent="0.2">
      <c r="A979">
        <v>2.53536449397011E-2</v>
      </c>
      <c r="B979">
        <v>0.54622772176843404</v>
      </c>
      <c r="C979">
        <v>0.59808525525840095</v>
      </c>
    </row>
    <row r="980" spans="1:3" x14ac:dyDescent="0.2">
      <c r="A980">
        <v>2.53536449397011E-2</v>
      </c>
      <c r="B980">
        <v>0.59948425031894104</v>
      </c>
      <c r="C980">
        <v>0.614211794722475</v>
      </c>
    </row>
    <row r="981" spans="1:3" x14ac:dyDescent="0.2">
      <c r="A981">
        <v>2.53536449397011E-2</v>
      </c>
      <c r="B981">
        <v>0.65793322465756798</v>
      </c>
      <c r="C981">
        <v>0.63039041971808696</v>
      </c>
    </row>
    <row r="982" spans="1:3" x14ac:dyDescent="0.2">
      <c r="A982">
        <v>2.53536449397011E-2</v>
      </c>
      <c r="B982">
        <v>0.72208090183854601</v>
      </c>
      <c r="C982">
        <v>0.64660970973771503</v>
      </c>
    </row>
    <row r="983" spans="1:3" x14ac:dyDescent="0.2">
      <c r="A983">
        <v>2.53536449397011E-2</v>
      </c>
      <c r="B983">
        <v>0.79248289835391705</v>
      </c>
      <c r="C983">
        <v>0.66266124555834105</v>
      </c>
    </row>
    <row r="984" spans="1:3" x14ac:dyDescent="0.2">
      <c r="A984">
        <v>2.53536449397011E-2</v>
      </c>
      <c r="B984">
        <v>0.86974900261778298</v>
      </c>
      <c r="C984">
        <v>0.678180395926686</v>
      </c>
    </row>
    <row r="985" spans="1:3" x14ac:dyDescent="0.2">
      <c r="A985">
        <v>2.53536449397011E-2</v>
      </c>
      <c r="B985">
        <v>0.95454845666183397</v>
      </c>
      <c r="C985">
        <v>0.69280938465921504</v>
      </c>
    </row>
    <row r="986" spans="1:3" x14ac:dyDescent="0.2">
      <c r="A986">
        <v>2.53536449397011E-2</v>
      </c>
      <c r="B986">
        <v>1.0476157527896599</v>
      </c>
      <c r="C986">
        <v>0.70630405870075597</v>
      </c>
    </row>
    <row r="987" spans="1:3" x14ac:dyDescent="0.2">
      <c r="A987">
        <v>2.53536449397011E-2</v>
      </c>
      <c r="B987">
        <v>1.14975699539773</v>
      </c>
      <c r="C987">
        <v>0.71844458180012305</v>
      </c>
    </row>
    <row r="988" spans="1:3" x14ac:dyDescent="0.2">
      <c r="A988">
        <v>2.53536449397011E-2</v>
      </c>
      <c r="B988">
        <v>1.26185688306602</v>
      </c>
      <c r="C988">
        <v>0.72901786035092297</v>
      </c>
    </row>
    <row r="989" spans="1:3" x14ac:dyDescent="0.2">
      <c r="A989">
        <v>2.53536449397011E-2</v>
      </c>
      <c r="B989">
        <v>1.3848863713938699</v>
      </c>
      <c r="C989">
        <v>0.738115406938191</v>
      </c>
    </row>
    <row r="990" spans="1:3" x14ac:dyDescent="0.2">
      <c r="A990">
        <v>2.53536449397011E-2</v>
      </c>
      <c r="B990">
        <v>1.5199110829529301</v>
      </c>
      <c r="C990">
        <v>0.74637896311230101</v>
      </c>
    </row>
    <row r="991" spans="1:3" x14ac:dyDescent="0.2">
      <c r="A991">
        <v>2.53536449397011E-2</v>
      </c>
      <c r="B991">
        <v>1.6681005372000499</v>
      </c>
      <c r="C991">
        <v>0.75473422338792595</v>
      </c>
    </row>
    <row r="992" spans="1:3" x14ac:dyDescent="0.2">
      <c r="A992">
        <v>2.53536449397011E-2</v>
      </c>
      <c r="B992">
        <v>1.83073828029536</v>
      </c>
      <c r="C992">
        <v>0.76389262021326698</v>
      </c>
    </row>
    <row r="993" spans="1:3" x14ac:dyDescent="0.2">
      <c r="A993">
        <v>2.53536449397011E-2</v>
      </c>
      <c r="B993">
        <v>2.0092330025650398</v>
      </c>
      <c r="C993">
        <v>0.77407101808289602</v>
      </c>
    </row>
    <row r="994" spans="1:3" x14ac:dyDescent="0.2">
      <c r="A994">
        <v>2.53536449397011E-2</v>
      </c>
      <c r="B994">
        <v>2.2051307399030402</v>
      </c>
      <c r="C994">
        <v>0.78492169416739999</v>
      </c>
    </row>
    <row r="995" spans="1:3" x14ac:dyDescent="0.2">
      <c r="A995">
        <v>2.53536449397011E-2</v>
      </c>
      <c r="B995">
        <v>2.4201282647943798</v>
      </c>
      <c r="C995">
        <v>0.79558362221175205</v>
      </c>
    </row>
    <row r="996" spans="1:3" x14ac:dyDescent="0.2">
      <c r="A996">
        <v>2.53536449397011E-2</v>
      </c>
      <c r="B996">
        <v>2.6560877829466798</v>
      </c>
      <c r="C996">
        <v>0.80487566803572896</v>
      </c>
    </row>
    <row r="997" spans="1:3" x14ac:dyDescent="0.2">
      <c r="A997">
        <v>2.53536449397011E-2</v>
      </c>
      <c r="B997">
        <v>2.9150530628251698</v>
      </c>
      <c r="C997">
        <v>0.81159825866393498</v>
      </c>
    </row>
    <row r="998" spans="1:3" x14ac:dyDescent="0.2">
      <c r="A998">
        <v>2.53536449397011E-2</v>
      </c>
      <c r="B998">
        <v>3.19926713779738</v>
      </c>
      <c r="C998">
        <v>0.81469909959082598</v>
      </c>
    </row>
    <row r="999" spans="1:3" x14ac:dyDescent="0.2">
      <c r="A999">
        <v>2.53536449397011E-2</v>
      </c>
      <c r="B999">
        <v>3.5111917342151302</v>
      </c>
      <c r="C999">
        <v>0.81327187387338795</v>
      </c>
    </row>
    <row r="1000" spans="1:3" x14ac:dyDescent="0.2">
      <c r="A1000">
        <v>2.53536449397011E-2</v>
      </c>
      <c r="B1000">
        <v>3.8535285937105299</v>
      </c>
      <c r="C1000">
        <v>0.80645773662419495</v>
      </c>
    </row>
    <row r="1001" spans="1:3" x14ac:dyDescent="0.2">
      <c r="A1001">
        <v>2.53536449397011E-2</v>
      </c>
      <c r="B1001">
        <v>4.2292428743894899</v>
      </c>
      <c r="C1001">
        <v>0.79305083289817901</v>
      </c>
    </row>
    <row r="1002" spans="1:3" x14ac:dyDescent="0.2">
      <c r="A1002">
        <v>2.53536449397011E-2</v>
      </c>
      <c r="B1002">
        <v>4.6415888336127802</v>
      </c>
      <c r="C1002">
        <v>0.77095559745389397</v>
      </c>
    </row>
    <row r="1003" spans="1:3" x14ac:dyDescent="0.2">
      <c r="A1003">
        <v>2.53536449397011E-2</v>
      </c>
      <c r="B1003">
        <v>5.0941380148163802</v>
      </c>
      <c r="C1003">
        <v>0.73637301049244397</v>
      </c>
    </row>
    <row r="1004" spans="1:3" x14ac:dyDescent="0.2">
      <c r="A1004">
        <v>2.53536449397011E-2</v>
      </c>
      <c r="B1004">
        <v>5.5908101825122198</v>
      </c>
      <c r="C1004">
        <v>0.68110182058304103</v>
      </c>
    </row>
    <row r="1005" spans="1:3" x14ac:dyDescent="0.2">
      <c r="A1005">
        <v>2.53536449397011E-2</v>
      </c>
      <c r="B1005">
        <v>6.1359072734131699</v>
      </c>
      <c r="C1005">
        <v>0.58670768354919101</v>
      </c>
    </row>
    <row r="1006" spans="1:3" x14ac:dyDescent="0.2">
      <c r="A1006">
        <v>2.53536449397011E-2</v>
      </c>
      <c r="B1006">
        <v>6.7341506577508197</v>
      </c>
      <c r="C1006">
        <v>0.41826972159762799</v>
      </c>
    </row>
    <row r="1007" spans="1:3" x14ac:dyDescent="0.2">
      <c r="A1007">
        <v>2.53536449397011E-2</v>
      </c>
      <c r="B1007">
        <v>7.3907220335257797</v>
      </c>
      <c r="C1007">
        <v>0.11233841615371</v>
      </c>
    </row>
    <row r="1008" spans="1:3" x14ac:dyDescent="0.2">
      <c r="A1008">
        <v>2.53536449397011E-2</v>
      </c>
      <c r="B1008">
        <v>8.11130830789687</v>
      </c>
      <c r="C1008">
        <v>-0.50146538852262101</v>
      </c>
    </row>
    <row r="1009" spans="1:3" x14ac:dyDescent="0.2">
      <c r="A1009">
        <v>2.53536449397011E-2</v>
      </c>
      <c r="B1009">
        <v>8.9021508544503902</v>
      </c>
      <c r="C1009">
        <v>-2.39325218520128</v>
      </c>
    </row>
    <row r="1010" spans="1:3" x14ac:dyDescent="0.2">
      <c r="A1010">
        <v>2.53536449397011E-2</v>
      </c>
      <c r="B1010">
        <v>9.7700995729922493</v>
      </c>
      <c r="C1010">
        <v>-18.8376615946306</v>
      </c>
    </row>
    <row r="1011" spans="1:3" x14ac:dyDescent="0.2">
      <c r="A1011">
        <v>2.53536449397011E-2</v>
      </c>
      <c r="B1011">
        <v>10.722672220103201</v>
      </c>
      <c r="C1011">
        <v>-1.50813412715331</v>
      </c>
    </row>
    <row r="1012" spans="1:3" x14ac:dyDescent="0.2">
      <c r="A1012">
        <v>2.53536449397011E-2</v>
      </c>
      <c r="B1012">
        <v>11.768119524349901</v>
      </c>
      <c r="C1012">
        <v>-0.44745320649961401</v>
      </c>
    </row>
    <row r="1013" spans="1:3" x14ac:dyDescent="0.2">
      <c r="A1013">
        <v>2.53536449397011E-2</v>
      </c>
      <c r="B1013">
        <v>12.9154966501488</v>
      </c>
      <c r="C1013">
        <v>-0.14294453606396099</v>
      </c>
    </row>
    <row r="1014" spans="1:3" x14ac:dyDescent="0.2">
      <c r="A1014">
        <v>2.53536449397011E-2</v>
      </c>
      <c r="B1014">
        <v>14.174741629268</v>
      </c>
      <c r="C1014">
        <v>-2.4155986682967399E-2</v>
      </c>
    </row>
    <row r="1015" spans="1:3" x14ac:dyDescent="0.2">
      <c r="A1015">
        <v>2.53536449397011E-2</v>
      </c>
      <c r="B1015">
        <v>15.556761439304699</v>
      </c>
      <c r="C1015">
        <v>2.8740812620356101E-2</v>
      </c>
    </row>
    <row r="1016" spans="1:3" x14ac:dyDescent="0.2">
      <c r="A1016">
        <v>2.53536449397011E-2</v>
      </c>
      <c r="B1016">
        <v>17.073526474706899</v>
      </c>
      <c r="C1016">
        <v>5.5686649235208101E-2</v>
      </c>
    </row>
    <row r="1017" spans="1:3" x14ac:dyDescent="0.2">
      <c r="A1017">
        <v>2.53536449397011E-2</v>
      </c>
      <c r="B1017">
        <v>18.7381742286038</v>
      </c>
      <c r="C1017">
        <v>7.0138535390318696E-2</v>
      </c>
    </row>
    <row r="1018" spans="1:3" x14ac:dyDescent="0.2">
      <c r="A1018">
        <v>2.53536449397011E-2</v>
      </c>
      <c r="B1018">
        <v>20.565123083486501</v>
      </c>
      <c r="C1018">
        <v>7.8147042215739398E-2</v>
      </c>
    </row>
    <row r="1019" spans="1:3" x14ac:dyDescent="0.2">
      <c r="A1019">
        <v>2.53536449397011E-2</v>
      </c>
      <c r="B1019">
        <v>22.570197196339201</v>
      </c>
      <c r="C1019">
        <v>8.2776323775481706E-2</v>
      </c>
    </row>
    <row r="1020" spans="1:3" x14ac:dyDescent="0.2">
      <c r="A1020">
        <v>2.53536449397011E-2</v>
      </c>
      <c r="B1020">
        <v>24.7707635599171</v>
      </c>
      <c r="C1020">
        <v>8.5545574928778206E-2</v>
      </c>
    </row>
    <row r="1021" spans="1:3" x14ac:dyDescent="0.2">
      <c r="A1021">
        <v>2.53536449397011E-2</v>
      </c>
      <c r="B1021">
        <v>27.1858824273294</v>
      </c>
      <c r="C1021">
        <v>8.72276385616466E-2</v>
      </c>
    </row>
    <row r="1022" spans="1:3" x14ac:dyDescent="0.2">
      <c r="A1022">
        <v>2.53536449397011E-2</v>
      </c>
      <c r="B1022">
        <v>29.836472402833401</v>
      </c>
      <c r="C1022">
        <v>8.82417889326996E-2</v>
      </c>
    </row>
    <row r="1023" spans="1:3" x14ac:dyDescent="0.2">
      <c r="A1023">
        <v>2.53536449397011E-2</v>
      </c>
      <c r="B1023">
        <v>32.745491628777302</v>
      </c>
      <c r="C1023">
        <v>8.8831250598133404E-2</v>
      </c>
    </row>
    <row r="1024" spans="1:3" x14ac:dyDescent="0.2">
      <c r="A1024">
        <v>2.53536449397011E-2</v>
      </c>
      <c r="B1024">
        <v>35.938136638046203</v>
      </c>
      <c r="C1024">
        <v>8.9144950116580496E-2</v>
      </c>
    </row>
    <row r="1025" spans="1:3" x14ac:dyDescent="0.2">
      <c r="A1025">
        <v>2.53536449397011E-2</v>
      </c>
      <c r="B1025">
        <v>39.442060594376599</v>
      </c>
      <c r="C1025">
        <v>8.9277865386593505E-2</v>
      </c>
    </row>
    <row r="1026" spans="1:3" x14ac:dyDescent="0.2">
      <c r="A1026">
        <v>2.53536449397011E-2</v>
      </c>
      <c r="B1026">
        <v>43.287612810830602</v>
      </c>
      <c r="C1026">
        <v>8.9292413476007096E-2</v>
      </c>
    </row>
    <row r="1027" spans="1:3" x14ac:dyDescent="0.2">
      <c r="A1027">
        <v>2.53536449397011E-2</v>
      </c>
      <c r="B1027">
        <v>47.508101621027897</v>
      </c>
      <c r="C1027">
        <v>8.9230502798048394E-2</v>
      </c>
    </row>
    <row r="1028" spans="1:3" x14ac:dyDescent="0.2">
      <c r="A1028">
        <v>2.53536449397011E-2</v>
      </c>
      <c r="B1028">
        <v>52.140082879996797</v>
      </c>
      <c r="C1028">
        <v>8.91206731674372E-2</v>
      </c>
    </row>
    <row r="1029" spans="1:3" x14ac:dyDescent="0.2">
      <c r="A1029">
        <v>2.53536449397011E-2</v>
      </c>
      <c r="B1029">
        <v>57.223676593502198</v>
      </c>
      <c r="C1029">
        <v>8.8982500939714895E-2</v>
      </c>
    </row>
    <row r="1030" spans="1:3" x14ac:dyDescent="0.2">
      <c r="A1030">
        <v>2.53536449397011E-2</v>
      </c>
      <c r="B1030">
        <v>62.802914418342603</v>
      </c>
      <c r="C1030">
        <v>8.8829414571530096E-2</v>
      </c>
    </row>
    <row r="1031" spans="1:3" x14ac:dyDescent="0.2">
      <c r="A1031">
        <v>2.53536449397011E-2</v>
      </c>
      <c r="B1031">
        <v>68.926121043497005</v>
      </c>
      <c r="C1031">
        <v>8.8670552065573394E-2</v>
      </c>
    </row>
    <row r="1032" spans="1:3" x14ac:dyDescent="0.2">
      <c r="A1032">
        <v>2.53536449397011E-2</v>
      </c>
      <c r="B1032">
        <v>75.646332755462893</v>
      </c>
      <c r="C1032">
        <v>8.8512023123540701E-2</v>
      </c>
    </row>
    <row r="1033" spans="1:3" x14ac:dyDescent="0.2">
      <c r="A1033">
        <v>2.53536449397011E-2</v>
      </c>
      <c r="B1033">
        <v>83.021756813197499</v>
      </c>
      <c r="C1033">
        <v>8.8357790319367094E-2</v>
      </c>
    </row>
    <row r="1034" spans="1:3" x14ac:dyDescent="0.2">
      <c r="A1034">
        <v>2.53536449397011E-2</v>
      </c>
      <c r="B1034">
        <v>91.1162756115489</v>
      </c>
      <c r="C1034">
        <v>8.8210297928988601E-2</v>
      </c>
    </row>
    <row r="1035" spans="1:3" x14ac:dyDescent="0.2">
      <c r="A1035">
        <v>2.53536449397011E-2</v>
      </c>
      <c r="B1035">
        <v>100</v>
      </c>
      <c r="C1035">
        <v>8.8070927905120305E-2</v>
      </c>
    </row>
    <row r="1036" spans="1:3" x14ac:dyDescent="0.2">
      <c r="A1036">
        <v>2.7825594022071201E-2</v>
      </c>
      <c r="B1036">
        <v>3.0538555088334099E-2</v>
      </c>
      <c r="C1036">
        <v>0.23645342394337701</v>
      </c>
    </row>
    <row r="1037" spans="1:3" x14ac:dyDescent="0.2">
      <c r="A1037">
        <v>2.7825594022071201E-2</v>
      </c>
      <c r="B1037">
        <v>3.3516026509388397E-2</v>
      </c>
      <c r="C1037">
        <v>0.24000695446557799</v>
      </c>
    </row>
    <row r="1038" spans="1:3" x14ac:dyDescent="0.2">
      <c r="A1038">
        <v>2.7825594022071201E-2</v>
      </c>
      <c r="B1038">
        <v>3.6783797718286299E-2</v>
      </c>
      <c r="C1038">
        <v>0.24371759473997601</v>
      </c>
    </row>
    <row r="1039" spans="1:3" x14ac:dyDescent="0.2">
      <c r="A1039">
        <v>2.7825594022071201E-2</v>
      </c>
      <c r="B1039">
        <v>4.0370172585965501E-2</v>
      </c>
      <c r="C1039">
        <v>0.24763300066799901</v>
      </c>
    </row>
    <row r="1040" spans="1:3" x14ac:dyDescent="0.2">
      <c r="A1040">
        <v>2.7825594022071201E-2</v>
      </c>
      <c r="B1040">
        <v>4.4306214575838797E-2</v>
      </c>
      <c r="C1040">
        <v>0.25180500008680101</v>
      </c>
    </row>
    <row r="1041" spans="1:3" x14ac:dyDescent="0.2">
      <c r="A1041">
        <v>2.7825594022071201E-2</v>
      </c>
      <c r="B1041">
        <v>4.8626015800653503E-2</v>
      </c>
      <c r="C1041">
        <v>0.25625089387746403</v>
      </c>
    </row>
    <row r="1042" spans="1:3" x14ac:dyDescent="0.2">
      <c r="A1042">
        <v>2.7825594022071201E-2</v>
      </c>
      <c r="B1042">
        <v>5.33669923120631E-2</v>
      </c>
      <c r="C1042">
        <v>0.26097985977381</v>
      </c>
    </row>
    <row r="1043" spans="1:3" x14ac:dyDescent="0.2">
      <c r="A1043">
        <v>2.7825594022071201E-2</v>
      </c>
      <c r="B1043">
        <v>5.8570208180566602E-2</v>
      </c>
      <c r="C1043">
        <v>0.26599494857849298</v>
      </c>
    </row>
    <row r="1044" spans="1:3" x14ac:dyDescent="0.2">
      <c r="A1044">
        <v>2.7825594022071201E-2</v>
      </c>
      <c r="B1044">
        <v>6.4280731172843206E-2</v>
      </c>
      <c r="C1044">
        <v>0.27133243728369999</v>
      </c>
    </row>
    <row r="1045" spans="1:3" x14ac:dyDescent="0.2">
      <c r="A1045">
        <v>2.7825594022071201E-2</v>
      </c>
      <c r="B1045">
        <v>7.05480231071864E-2</v>
      </c>
      <c r="C1045">
        <v>0.27707996476784202</v>
      </c>
    </row>
    <row r="1046" spans="1:3" x14ac:dyDescent="0.2">
      <c r="A1046">
        <v>2.7825594022071201E-2</v>
      </c>
      <c r="B1046">
        <v>7.7426368268112694E-2</v>
      </c>
      <c r="C1046">
        <v>0.283396960469248</v>
      </c>
    </row>
    <row r="1047" spans="1:3" x14ac:dyDescent="0.2">
      <c r="A1047">
        <v>2.7825594022071201E-2</v>
      </c>
      <c r="B1047">
        <v>8.4975343590864394E-2</v>
      </c>
      <c r="C1047">
        <v>0.29053200623005498</v>
      </c>
    </row>
    <row r="1048" spans="1:3" x14ac:dyDescent="0.2">
      <c r="A1048">
        <v>2.7825594022071201E-2</v>
      </c>
      <c r="B1048">
        <v>9.3260334688321997E-2</v>
      </c>
      <c r="C1048">
        <v>0.29875078707900199</v>
      </c>
    </row>
    <row r="1049" spans="1:3" x14ac:dyDescent="0.2">
      <c r="A1049">
        <v>2.7825594022071201E-2</v>
      </c>
      <c r="B1049">
        <v>0.102353102189902</v>
      </c>
      <c r="C1049">
        <v>0.30829851975461497</v>
      </c>
    </row>
    <row r="1050" spans="1:3" x14ac:dyDescent="0.2">
      <c r="A1050">
        <v>2.7825594022071201E-2</v>
      </c>
      <c r="B1050">
        <v>0.112332403297802</v>
      </c>
      <c r="C1050">
        <v>0.31932896774387998</v>
      </c>
    </row>
    <row r="1051" spans="1:3" x14ac:dyDescent="0.2">
      <c r="A1051">
        <v>2.7825594022071201E-2</v>
      </c>
      <c r="B1051">
        <v>0.123284673944206</v>
      </c>
      <c r="C1051">
        <v>0.33187367480274899</v>
      </c>
    </row>
    <row r="1052" spans="1:3" x14ac:dyDescent="0.2">
      <c r="A1052">
        <v>2.7825594022071201E-2</v>
      </c>
      <c r="B1052">
        <v>0.13530477745798</v>
      </c>
      <c r="C1052">
        <v>0.34585426346655301</v>
      </c>
    </row>
    <row r="1053" spans="1:3" x14ac:dyDescent="0.2">
      <c r="A1053">
        <v>2.7825594022071201E-2</v>
      </c>
      <c r="B1053">
        <v>0.14849682622544599</v>
      </c>
      <c r="C1053">
        <v>0.361116089202277</v>
      </c>
    </row>
    <row r="1054" spans="1:3" x14ac:dyDescent="0.2">
      <c r="A1054">
        <v>2.7825594022071201E-2</v>
      </c>
      <c r="B1054">
        <v>0.16297508346206399</v>
      </c>
      <c r="C1054">
        <v>0.37746519752222002</v>
      </c>
    </row>
    <row r="1055" spans="1:3" x14ac:dyDescent="0.2">
      <c r="A1055">
        <v>2.7825594022071201E-2</v>
      </c>
      <c r="B1055">
        <v>0.178864952905743</v>
      </c>
      <c r="C1055">
        <v>0.39468401911046203</v>
      </c>
    </row>
    <row r="1056" spans="1:3" x14ac:dyDescent="0.2">
      <c r="A1056">
        <v>2.7825594022071201E-2</v>
      </c>
      <c r="B1056">
        <v>0.196304065004027</v>
      </c>
      <c r="C1056">
        <v>0.41251809586301103</v>
      </c>
    </row>
    <row r="1057" spans="1:3" x14ac:dyDescent="0.2">
      <c r="A1057">
        <v>2.7825594022071201E-2</v>
      </c>
      <c r="B1057">
        <v>0.215443469003188</v>
      </c>
      <c r="C1057">
        <v>0.43067979171069898</v>
      </c>
    </row>
    <row r="1058" spans="1:3" x14ac:dyDescent="0.2">
      <c r="A1058">
        <v>2.7825594022071201E-2</v>
      </c>
      <c r="B1058">
        <v>0.23644894126454</v>
      </c>
      <c r="C1058">
        <v>0.44888161236214902</v>
      </c>
    </row>
    <row r="1059" spans="1:3" x14ac:dyDescent="0.2">
      <c r="A1059">
        <v>2.7825594022071201E-2</v>
      </c>
      <c r="B1059">
        <v>0.25950242113997302</v>
      </c>
      <c r="C1059">
        <v>0.46689525640332802</v>
      </c>
    </row>
    <row r="1060" spans="1:3" x14ac:dyDescent="0.2">
      <c r="A1060">
        <v>2.7825594022071201E-2</v>
      </c>
      <c r="B1060">
        <v>0.28480358684357998</v>
      </c>
      <c r="C1060">
        <v>0.48455853359357898</v>
      </c>
    </row>
    <row r="1061" spans="1:3" x14ac:dyDescent="0.2">
      <c r="A1061">
        <v>2.7825594022071201E-2</v>
      </c>
      <c r="B1061">
        <v>0.31257158496882298</v>
      </c>
      <c r="C1061">
        <v>0.50178437888537397</v>
      </c>
    </row>
    <row r="1062" spans="1:3" x14ac:dyDescent="0.2">
      <c r="A1062">
        <v>2.7825594022071201E-2</v>
      </c>
      <c r="B1062">
        <v>0.343046928631491</v>
      </c>
      <c r="C1062">
        <v>0.51860164339117698</v>
      </c>
    </row>
    <row r="1063" spans="1:3" x14ac:dyDescent="0.2">
      <c r="A1063">
        <v>2.7825594022071201E-2</v>
      </c>
      <c r="B1063">
        <v>0.37649358067924599</v>
      </c>
      <c r="C1063">
        <v>0.53512246728122104</v>
      </c>
    </row>
    <row r="1064" spans="1:3" x14ac:dyDescent="0.2">
      <c r="A1064">
        <v>2.7825594022071201E-2</v>
      </c>
      <c r="B1064">
        <v>0.41320124001153302</v>
      </c>
      <c r="C1064">
        <v>0.55148322282635598</v>
      </c>
    </row>
    <row r="1065" spans="1:3" x14ac:dyDescent="0.2">
      <c r="A1065">
        <v>2.7825594022071201E-2</v>
      </c>
      <c r="B1065">
        <v>0.45348785081285797</v>
      </c>
      <c r="C1065">
        <v>0.56778972389343296</v>
      </c>
    </row>
    <row r="1066" spans="1:3" x14ac:dyDescent="0.2">
      <c r="A1066">
        <v>2.7825594022071201E-2</v>
      </c>
      <c r="B1066">
        <v>0.49770235643321098</v>
      </c>
      <c r="C1066">
        <v>0.58407126122712705</v>
      </c>
    </row>
    <row r="1067" spans="1:3" x14ac:dyDescent="0.2">
      <c r="A1067">
        <v>2.7825594022071201E-2</v>
      </c>
      <c r="B1067">
        <v>0.54622772176843404</v>
      </c>
      <c r="C1067">
        <v>0.60029614502804896</v>
      </c>
    </row>
    <row r="1068" spans="1:3" x14ac:dyDescent="0.2">
      <c r="A1068">
        <v>2.7825594022071201E-2</v>
      </c>
      <c r="B1068">
        <v>0.59948425031894104</v>
      </c>
      <c r="C1068">
        <v>0.61647546213129101</v>
      </c>
    </row>
    <row r="1069" spans="1:3" x14ac:dyDescent="0.2">
      <c r="A1069">
        <v>2.7825594022071201E-2</v>
      </c>
      <c r="B1069">
        <v>0.65793322465756798</v>
      </c>
      <c r="C1069">
        <v>0.632674365732667</v>
      </c>
    </row>
    <row r="1070" spans="1:3" x14ac:dyDescent="0.2">
      <c r="A1070">
        <v>2.7825594022071201E-2</v>
      </c>
      <c r="B1070">
        <v>0.72208090183854601</v>
      </c>
      <c r="C1070">
        <v>0.64888455058124395</v>
      </c>
    </row>
    <row r="1071" spans="1:3" x14ac:dyDescent="0.2">
      <c r="A1071">
        <v>2.7825594022071201E-2</v>
      </c>
      <c r="B1071">
        <v>0.79248289835391705</v>
      </c>
      <c r="C1071">
        <v>0.66490087807468301</v>
      </c>
    </row>
    <row r="1072" spans="1:3" x14ac:dyDescent="0.2">
      <c r="A1072">
        <v>2.7825594022071201E-2</v>
      </c>
      <c r="B1072">
        <v>0.86974900261778298</v>
      </c>
      <c r="C1072">
        <v>0.68036149681993896</v>
      </c>
    </row>
    <row r="1073" spans="1:3" x14ac:dyDescent="0.2">
      <c r="A1073">
        <v>2.7825594022071201E-2</v>
      </c>
      <c r="B1073">
        <v>0.95454845666183397</v>
      </c>
      <c r="C1073">
        <v>0.69491205130467903</v>
      </c>
    </row>
    <row r="1074" spans="1:3" x14ac:dyDescent="0.2">
      <c r="A1074">
        <v>2.7825594022071201E-2</v>
      </c>
      <c r="B1074">
        <v>1.0476157527896599</v>
      </c>
      <c r="C1074">
        <v>0.70831169573767006</v>
      </c>
    </row>
    <row r="1075" spans="1:3" x14ac:dyDescent="0.2">
      <c r="A1075">
        <v>2.7825594022071201E-2</v>
      </c>
      <c r="B1075">
        <v>1.14975699539773</v>
      </c>
      <c r="C1075">
        <v>0.72034030416726802</v>
      </c>
    </row>
    <row r="1076" spans="1:3" x14ac:dyDescent="0.2">
      <c r="A1076">
        <v>2.7825594022071201E-2</v>
      </c>
      <c r="B1076">
        <v>1.26185688306602</v>
      </c>
      <c r="C1076">
        <v>0.73078132469649404</v>
      </c>
    </row>
    <row r="1077" spans="1:3" x14ac:dyDescent="0.2">
      <c r="A1077">
        <v>2.7825594022071201E-2</v>
      </c>
      <c r="B1077">
        <v>1.3848863713938699</v>
      </c>
      <c r="C1077">
        <v>0.73972678749340803</v>
      </c>
    </row>
    <row r="1078" spans="1:3" x14ac:dyDescent="0.2">
      <c r="A1078">
        <v>2.7825594022071201E-2</v>
      </c>
      <c r="B1078">
        <v>1.5199110829529301</v>
      </c>
      <c r="C1078">
        <v>0.74782623370562895</v>
      </c>
    </row>
    <row r="1079" spans="1:3" x14ac:dyDescent="0.2">
      <c r="A1079">
        <v>2.7825594022071201E-2</v>
      </c>
      <c r="B1079">
        <v>1.6681005372000499</v>
      </c>
      <c r="C1079">
        <v>0.75601299309413394</v>
      </c>
    </row>
    <row r="1080" spans="1:3" x14ac:dyDescent="0.2">
      <c r="A1080">
        <v>2.7825594022071201E-2</v>
      </c>
      <c r="B1080">
        <v>1.83073828029536</v>
      </c>
      <c r="C1080">
        <v>0.76499823951645096</v>
      </c>
    </row>
    <row r="1081" spans="1:3" x14ac:dyDescent="0.2">
      <c r="A1081">
        <v>2.7825594022071201E-2</v>
      </c>
      <c r="B1081">
        <v>2.0092330025650398</v>
      </c>
      <c r="C1081">
        <v>0.77499011847354304</v>
      </c>
    </row>
    <row r="1082" spans="1:3" x14ac:dyDescent="0.2">
      <c r="A1082">
        <v>2.7825594022071201E-2</v>
      </c>
      <c r="B1082">
        <v>2.2051307399030402</v>
      </c>
      <c r="C1082">
        <v>0.78562646218780396</v>
      </c>
    </row>
    <row r="1083" spans="1:3" x14ac:dyDescent="0.2">
      <c r="A1083">
        <v>2.7825594022071201E-2</v>
      </c>
      <c r="B1083">
        <v>2.4201282647943798</v>
      </c>
      <c r="C1083">
        <v>0.79603018184201502</v>
      </c>
    </row>
    <row r="1084" spans="1:3" x14ac:dyDescent="0.2">
      <c r="A1084">
        <v>2.7825594022071201E-2</v>
      </c>
      <c r="B1084">
        <v>2.6560877829466798</v>
      </c>
      <c r="C1084">
        <v>0.80500899530910197</v>
      </c>
    </row>
    <row r="1085" spans="1:3" x14ac:dyDescent="0.2">
      <c r="A1085">
        <v>2.7825594022071201E-2</v>
      </c>
      <c r="B1085">
        <v>2.9150530628251698</v>
      </c>
      <c r="C1085">
        <v>0.81136226305515802</v>
      </c>
    </row>
    <row r="1086" spans="1:3" x14ac:dyDescent="0.2">
      <c r="A1086">
        <v>2.7825594022071201E-2</v>
      </c>
      <c r="B1086">
        <v>3.19926713779738</v>
      </c>
      <c r="C1086">
        <v>0.81404552727977098</v>
      </c>
    </row>
    <row r="1087" spans="1:3" x14ac:dyDescent="0.2">
      <c r="A1087">
        <v>2.7825594022071201E-2</v>
      </c>
      <c r="B1087">
        <v>3.5111917342151302</v>
      </c>
      <c r="C1087">
        <v>0.81215925392473998</v>
      </c>
    </row>
    <row r="1088" spans="1:3" x14ac:dyDescent="0.2">
      <c r="A1088">
        <v>2.7825594022071201E-2</v>
      </c>
      <c r="B1088">
        <v>3.8535285937105299</v>
      </c>
      <c r="C1088">
        <v>0.80483949938161103</v>
      </c>
    </row>
    <row r="1089" spans="1:3" x14ac:dyDescent="0.2">
      <c r="A1089">
        <v>2.7825594022071201E-2</v>
      </c>
      <c r="B1089">
        <v>4.2292428743894899</v>
      </c>
      <c r="C1089">
        <v>0.79085528463074795</v>
      </c>
    </row>
    <row r="1090" spans="1:3" x14ac:dyDescent="0.2">
      <c r="A1090">
        <v>2.7825594022071201E-2</v>
      </c>
      <c r="B1090">
        <v>4.6415888336127802</v>
      </c>
      <c r="C1090">
        <v>0.76805999868863295</v>
      </c>
    </row>
    <row r="1091" spans="1:3" x14ac:dyDescent="0.2">
      <c r="A1091">
        <v>2.7825594022071201E-2</v>
      </c>
      <c r="B1091">
        <v>5.0941380148163802</v>
      </c>
      <c r="C1091">
        <v>0.73255859324588601</v>
      </c>
    </row>
    <row r="1092" spans="1:3" x14ac:dyDescent="0.2">
      <c r="A1092">
        <v>2.7825594022071201E-2</v>
      </c>
      <c r="B1092">
        <v>5.5908101825122198</v>
      </c>
      <c r="C1092">
        <v>0.67594021417177697</v>
      </c>
    </row>
    <row r="1093" spans="1:3" x14ac:dyDescent="0.2">
      <c r="A1093">
        <v>2.7825594022071201E-2</v>
      </c>
      <c r="B1093">
        <v>6.1359072734131699</v>
      </c>
      <c r="C1093">
        <v>0.57924355529403604</v>
      </c>
    </row>
    <row r="1094" spans="1:3" x14ac:dyDescent="0.2">
      <c r="A1094">
        <v>2.7825594022071201E-2</v>
      </c>
      <c r="B1094">
        <v>6.7341506577508197</v>
      </c>
      <c r="C1094">
        <v>0.40608756930031897</v>
      </c>
    </row>
    <row r="1095" spans="1:3" x14ac:dyDescent="0.2">
      <c r="A1095">
        <v>2.7825594022071201E-2</v>
      </c>
      <c r="B1095">
        <v>7.3907220335257797</v>
      </c>
      <c r="C1095">
        <v>8.8249298399240603E-2</v>
      </c>
    </row>
    <row r="1096" spans="1:3" x14ac:dyDescent="0.2">
      <c r="A1096">
        <v>2.7825594022071201E-2</v>
      </c>
      <c r="B1096">
        <v>8.11130830789687</v>
      </c>
      <c r="C1096">
        <v>-0.56712439425403205</v>
      </c>
    </row>
    <row r="1097" spans="1:3" x14ac:dyDescent="0.2">
      <c r="A1097">
        <v>2.7825594022071201E-2</v>
      </c>
      <c r="B1097">
        <v>8.9021508544503902</v>
      </c>
      <c r="C1097">
        <v>-2.78006501030776</v>
      </c>
    </row>
    <row r="1098" spans="1:3" x14ac:dyDescent="0.2">
      <c r="A1098">
        <v>2.7825594022071201E-2</v>
      </c>
      <c r="B1098">
        <v>9.7700995729922493</v>
      </c>
      <c r="C1098">
        <v>-10.5369086647783</v>
      </c>
    </row>
    <row r="1099" spans="1:3" x14ac:dyDescent="0.2">
      <c r="A1099">
        <v>2.7825594022071201E-2</v>
      </c>
      <c r="B1099">
        <v>10.722672220103201</v>
      </c>
      <c r="C1099">
        <v>-1.26601377275726</v>
      </c>
    </row>
    <row r="1100" spans="1:3" x14ac:dyDescent="0.2">
      <c r="A1100">
        <v>2.7825594022071201E-2</v>
      </c>
      <c r="B1100">
        <v>11.768119524349901</v>
      </c>
      <c r="C1100">
        <v>-0.36245247251130402</v>
      </c>
    </row>
    <row r="1101" spans="1:3" x14ac:dyDescent="0.2">
      <c r="A1101">
        <v>2.7825594022071201E-2</v>
      </c>
      <c r="B1101">
        <v>12.9154966501488</v>
      </c>
      <c r="C1101">
        <v>-9.4314124827302198E-2</v>
      </c>
    </row>
    <row r="1102" spans="1:3" x14ac:dyDescent="0.2">
      <c r="A1102">
        <v>2.7825594022071201E-2</v>
      </c>
      <c r="B1102">
        <v>14.174741629268</v>
      </c>
      <c r="C1102">
        <v>1.07424563892212E-2</v>
      </c>
    </row>
    <row r="1103" spans="1:3" x14ac:dyDescent="0.2">
      <c r="A1103">
        <v>2.7825594022071201E-2</v>
      </c>
      <c r="B1103">
        <v>15.556761439304699</v>
      </c>
      <c r="C1103">
        <v>5.7548237514065702E-2</v>
      </c>
    </row>
    <row r="1104" spans="1:3" x14ac:dyDescent="0.2">
      <c r="A1104">
        <v>2.7825594022071201E-2</v>
      </c>
      <c r="B1104">
        <v>17.073526474706899</v>
      </c>
      <c r="C1104">
        <v>8.1437672308244197E-2</v>
      </c>
    </row>
    <row r="1105" spans="1:3" x14ac:dyDescent="0.2">
      <c r="A1105">
        <v>2.7825594022071201E-2</v>
      </c>
      <c r="B1105">
        <v>18.7381742286038</v>
      </c>
      <c r="C1105">
        <v>9.4287773271300404E-2</v>
      </c>
    </row>
    <row r="1106" spans="1:3" x14ac:dyDescent="0.2">
      <c r="A1106">
        <v>2.7825594022071201E-2</v>
      </c>
      <c r="B1106">
        <v>20.565123083486501</v>
      </c>
      <c r="C1106">
        <v>0.101436983375239</v>
      </c>
    </row>
    <row r="1107" spans="1:3" x14ac:dyDescent="0.2">
      <c r="A1107">
        <v>2.7825594022071201E-2</v>
      </c>
      <c r="B1107">
        <v>22.570197196339201</v>
      </c>
      <c r="C1107">
        <v>0.10558825269423799</v>
      </c>
    </row>
    <row r="1108" spans="1:3" x14ac:dyDescent="0.2">
      <c r="A1108">
        <v>2.7825594022071201E-2</v>
      </c>
      <c r="B1108">
        <v>24.7707635599171</v>
      </c>
      <c r="C1108">
        <v>0.108083331764962</v>
      </c>
    </row>
    <row r="1109" spans="1:3" x14ac:dyDescent="0.2">
      <c r="A1109">
        <v>2.7825594022071201E-2</v>
      </c>
      <c r="B1109">
        <v>27.1858824273294</v>
      </c>
      <c r="C1109">
        <v>0.10960700181117</v>
      </c>
    </row>
    <row r="1110" spans="1:3" x14ac:dyDescent="0.2">
      <c r="A1110">
        <v>2.7825594022071201E-2</v>
      </c>
      <c r="B1110">
        <v>29.836472402833401</v>
      </c>
      <c r="C1110">
        <v>0.11053194869590099</v>
      </c>
    </row>
    <row r="1111" spans="1:3" x14ac:dyDescent="0.2">
      <c r="A1111">
        <v>2.7825594022071201E-2</v>
      </c>
      <c r="B1111">
        <v>32.745491628777302</v>
      </c>
      <c r="C1111">
        <v>0.111074998012377</v>
      </c>
    </row>
    <row r="1112" spans="1:3" x14ac:dyDescent="0.2">
      <c r="A1112">
        <v>2.7825594022071201E-2</v>
      </c>
      <c r="B1112">
        <v>35.938136638046203</v>
      </c>
      <c r="C1112">
        <v>0.111369272492316</v>
      </c>
    </row>
    <row r="1113" spans="1:3" x14ac:dyDescent="0.2">
      <c r="A1113">
        <v>2.7825594022071201E-2</v>
      </c>
      <c r="B1113">
        <v>39.442060594376599</v>
      </c>
      <c r="C1113">
        <v>0.11149989326724501</v>
      </c>
    </row>
    <row r="1114" spans="1:3" x14ac:dyDescent="0.2">
      <c r="A1114">
        <v>2.7825594022071201E-2</v>
      </c>
      <c r="B1114">
        <v>43.287612810830602</v>
      </c>
      <c r="C1114">
        <v>0.111522944207273</v>
      </c>
    </row>
    <row r="1115" spans="1:3" x14ac:dyDescent="0.2">
      <c r="A1115">
        <v>2.7825594022071201E-2</v>
      </c>
      <c r="B1115">
        <v>47.508101621027897</v>
      </c>
      <c r="C1115">
        <v>0.111476178795825</v>
      </c>
    </row>
    <row r="1116" spans="1:3" x14ac:dyDescent="0.2">
      <c r="A1116">
        <v>2.7825594022071201E-2</v>
      </c>
      <c r="B1116">
        <v>52.140082879996797</v>
      </c>
      <c r="C1116">
        <v>0.111385374403564</v>
      </c>
    </row>
    <row r="1117" spans="1:3" x14ac:dyDescent="0.2">
      <c r="A1117">
        <v>2.7825594022071201E-2</v>
      </c>
      <c r="B1117">
        <v>57.223676593502198</v>
      </c>
      <c r="C1117">
        <v>0.1112682593376</v>
      </c>
    </row>
    <row r="1118" spans="1:3" x14ac:dyDescent="0.2">
      <c r="A1118">
        <v>2.7825594022071201E-2</v>
      </c>
      <c r="B1118">
        <v>62.802914418342603</v>
      </c>
      <c r="C1118">
        <v>0.11113702733276699</v>
      </c>
    </row>
    <row r="1119" spans="1:3" x14ac:dyDescent="0.2">
      <c r="A1119">
        <v>2.7825594022071201E-2</v>
      </c>
      <c r="B1119">
        <v>68.926121043497005</v>
      </c>
      <c r="C1119">
        <v>0.110999999688061</v>
      </c>
    </row>
    <row r="1120" spans="1:3" x14ac:dyDescent="0.2">
      <c r="A1120">
        <v>2.7825594022071201E-2</v>
      </c>
      <c r="B1120">
        <v>75.646332755462893</v>
      </c>
      <c r="C1120">
        <v>0.110862757353045</v>
      </c>
    </row>
    <row r="1121" spans="1:3" x14ac:dyDescent="0.2">
      <c r="A1121">
        <v>2.7825594022071201E-2</v>
      </c>
      <c r="B1121">
        <v>83.021756813197499</v>
      </c>
      <c r="C1121">
        <v>0.110728933438346</v>
      </c>
    </row>
    <row r="1122" spans="1:3" x14ac:dyDescent="0.2">
      <c r="A1122">
        <v>2.7825594022071201E-2</v>
      </c>
      <c r="B1122">
        <v>91.1162756115489</v>
      </c>
      <c r="C1122">
        <v>0.110600780511504</v>
      </c>
    </row>
    <row r="1123" spans="1:3" x14ac:dyDescent="0.2">
      <c r="A1123">
        <v>2.7825594022071201E-2</v>
      </c>
      <c r="B1123">
        <v>100</v>
      </c>
      <c r="C1123">
        <v>0.110479583258824</v>
      </c>
    </row>
    <row r="1124" spans="1:3" x14ac:dyDescent="0.2">
      <c r="A1124">
        <v>3.0538555088334099E-2</v>
      </c>
      <c r="B1124">
        <v>3.3516026509388397E-2</v>
      </c>
      <c r="C1124">
        <v>0.241688620793647</v>
      </c>
    </row>
    <row r="1125" spans="1:3" x14ac:dyDescent="0.2">
      <c r="A1125">
        <v>3.0538555088334099E-2</v>
      </c>
      <c r="B1125">
        <v>3.6783797718286299E-2</v>
      </c>
      <c r="C1125">
        <v>0.244858168907026</v>
      </c>
    </row>
    <row r="1126" spans="1:3" x14ac:dyDescent="0.2">
      <c r="A1126">
        <v>3.0538555088334099E-2</v>
      </c>
      <c r="B1126">
        <v>4.0370172585965501E-2</v>
      </c>
      <c r="C1126">
        <v>0.24824982395219</v>
      </c>
    </row>
    <row r="1127" spans="1:3" x14ac:dyDescent="0.2">
      <c r="A1127">
        <v>3.0538555088334099E-2</v>
      </c>
      <c r="B1127">
        <v>4.4306214575838797E-2</v>
      </c>
      <c r="C1127">
        <v>0.25191578886478</v>
      </c>
    </row>
    <row r="1128" spans="1:3" x14ac:dyDescent="0.2">
      <c r="A1128">
        <v>3.0538555088334099E-2</v>
      </c>
      <c r="B1128">
        <v>4.8626015800653503E-2</v>
      </c>
      <c r="C1128">
        <v>0.255869159247747</v>
      </c>
    </row>
    <row r="1129" spans="1:3" x14ac:dyDescent="0.2">
      <c r="A1129">
        <v>3.0538555088334099E-2</v>
      </c>
      <c r="B1129">
        <v>5.33669923120631E-2</v>
      </c>
      <c r="C1129">
        <v>0.26011864445926602</v>
      </c>
    </row>
    <row r="1130" spans="1:3" x14ac:dyDescent="0.2">
      <c r="A1130">
        <v>3.0538555088334099E-2</v>
      </c>
      <c r="B1130">
        <v>5.8570208180566602E-2</v>
      </c>
      <c r="C1130">
        <v>0.26467018280791199</v>
      </c>
    </row>
    <row r="1131" spans="1:3" x14ac:dyDescent="0.2">
      <c r="A1131">
        <v>3.0538555088334099E-2</v>
      </c>
      <c r="B1131">
        <v>6.4280731172843206E-2</v>
      </c>
      <c r="C1131">
        <v>0.26957074344072202</v>
      </c>
    </row>
    <row r="1132" spans="1:3" x14ac:dyDescent="0.2">
      <c r="A1132">
        <v>3.0538555088334099E-2</v>
      </c>
      <c r="B1132">
        <v>7.05480231071864E-2</v>
      </c>
      <c r="C1132">
        <v>0.27492595246509599</v>
      </c>
    </row>
    <row r="1133" spans="1:3" x14ac:dyDescent="0.2">
      <c r="A1133">
        <v>3.0538555088334099E-2</v>
      </c>
      <c r="B1133">
        <v>7.7426368268112694E-2</v>
      </c>
      <c r="C1133">
        <v>0.28091823453731302</v>
      </c>
    </row>
    <row r="1134" spans="1:3" x14ac:dyDescent="0.2">
      <c r="A1134">
        <v>3.0538555088334099E-2</v>
      </c>
      <c r="B1134">
        <v>8.4975343590864394E-2</v>
      </c>
      <c r="C1134">
        <v>0.28782136625219801</v>
      </c>
    </row>
    <row r="1135" spans="1:3" x14ac:dyDescent="0.2">
      <c r="A1135">
        <v>3.0538555088334099E-2</v>
      </c>
      <c r="B1135">
        <v>9.3260334688321997E-2</v>
      </c>
      <c r="C1135">
        <v>0.29591975788074898</v>
      </c>
    </row>
    <row r="1136" spans="1:3" x14ac:dyDescent="0.2">
      <c r="A1136">
        <v>3.0538555088334099E-2</v>
      </c>
      <c r="B1136">
        <v>0.102353102189902</v>
      </c>
      <c r="C1136">
        <v>0.30546753806545202</v>
      </c>
    </row>
    <row r="1137" spans="1:3" x14ac:dyDescent="0.2">
      <c r="A1137">
        <v>3.0538555088334099E-2</v>
      </c>
      <c r="B1137">
        <v>0.112332403297802</v>
      </c>
      <c r="C1137">
        <v>0.31661467967773499</v>
      </c>
    </row>
    <row r="1138" spans="1:3" x14ac:dyDescent="0.2">
      <c r="A1138">
        <v>3.0538555088334099E-2</v>
      </c>
      <c r="B1138">
        <v>0.123284673944206</v>
      </c>
      <c r="C1138">
        <v>0.32937781618138001</v>
      </c>
    </row>
    <row r="1139" spans="1:3" x14ac:dyDescent="0.2">
      <c r="A1139">
        <v>3.0538555088334099E-2</v>
      </c>
      <c r="B1139">
        <v>0.13530477745798</v>
      </c>
      <c r="C1139">
        <v>0.34365750576797399</v>
      </c>
    </row>
    <row r="1140" spans="1:3" x14ac:dyDescent="0.2">
      <c r="A1140">
        <v>3.0538555088334099E-2</v>
      </c>
      <c r="B1140">
        <v>0.14849682622544599</v>
      </c>
      <c r="C1140">
        <v>0.359276730461904</v>
      </c>
    </row>
    <row r="1141" spans="1:3" x14ac:dyDescent="0.2">
      <c r="A1141">
        <v>3.0538555088334099E-2</v>
      </c>
      <c r="B1141">
        <v>0.16297508346206399</v>
      </c>
      <c r="C1141">
        <v>0.37602130714262799</v>
      </c>
    </row>
    <row r="1142" spans="1:3" x14ac:dyDescent="0.2">
      <c r="A1142">
        <v>3.0538555088334099E-2</v>
      </c>
      <c r="B1142">
        <v>0.178864952905743</v>
      </c>
      <c r="C1142">
        <v>0.393656127264428</v>
      </c>
    </row>
    <row r="1143" spans="1:3" x14ac:dyDescent="0.2">
      <c r="A1143">
        <v>3.0538555088334099E-2</v>
      </c>
      <c r="B1143">
        <v>0.196304065004027</v>
      </c>
      <c r="C1143">
        <v>0.41191110362526501</v>
      </c>
    </row>
    <row r="1144" spans="1:3" x14ac:dyDescent="0.2">
      <c r="A1144">
        <v>3.0538555088334099E-2</v>
      </c>
      <c r="B1144">
        <v>0.215443469003188</v>
      </c>
      <c r="C1144">
        <v>0.43048428219732898</v>
      </c>
    </row>
    <row r="1145" spans="1:3" x14ac:dyDescent="0.2">
      <c r="A1145">
        <v>3.0538555088334099E-2</v>
      </c>
      <c r="B1145">
        <v>0.23644894126454</v>
      </c>
      <c r="C1145">
        <v>0.449075279390523</v>
      </c>
    </row>
    <row r="1146" spans="1:3" x14ac:dyDescent="0.2">
      <c r="A1146">
        <v>3.0538555088334099E-2</v>
      </c>
      <c r="B1146">
        <v>0.25950242113997302</v>
      </c>
      <c r="C1146">
        <v>0.467445886228674</v>
      </c>
    </row>
    <row r="1147" spans="1:3" x14ac:dyDescent="0.2">
      <c r="A1147">
        <v>3.0538555088334099E-2</v>
      </c>
      <c r="B1147">
        <v>0.28480358684357998</v>
      </c>
      <c r="C1147">
        <v>0.485427549282204</v>
      </c>
    </row>
    <row r="1148" spans="1:3" x14ac:dyDescent="0.2">
      <c r="A1148">
        <v>3.0538555088334099E-2</v>
      </c>
      <c r="B1148">
        <v>0.31257158496882298</v>
      </c>
      <c r="C1148">
        <v>0.50293129447774299</v>
      </c>
    </row>
    <row r="1149" spans="1:3" x14ac:dyDescent="0.2">
      <c r="A1149">
        <v>3.0538555088334099E-2</v>
      </c>
      <c r="B1149">
        <v>0.343046928631491</v>
      </c>
      <c r="C1149">
        <v>0.51998903523166795</v>
      </c>
    </row>
    <row r="1150" spans="1:3" x14ac:dyDescent="0.2">
      <c r="A1150">
        <v>3.0538555088334099E-2</v>
      </c>
      <c r="B1150">
        <v>0.37649358067924599</v>
      </c>
      <c r="C1150">
        <v>0.53671852361925898</v>
      </c>
    </row>
    <row r="1151" spans="1:3" x14ac:dyDescent="0.2">
      <c r="A1151">
        <v>3.0538555088334099E-2</v>
      </c>
      <c r="B1151">
        <v>0.41320124001153302</v>
      </c>
      <c r="C1151">
        <v>0.55326075682105302</v>
      </c>
    </row>
    <row r="1152" spans="1:3" x14ac:dyDescent="0.2">
      <c r="A1152">
        <v>3.0538555088334099E-2</v>
      </c>
      <c r="B1152">
        <v>0.45348785081285797</v>
      </c>
      <c r="C1152">
        <v>0.56972320990500802</v>
      </c>
    </row>
    <row r="1153" spans="1:3" x14ac:dyDescent="0.2">
      <c r="A1153">
        <v>3.0538555088334099E-2</v>
      </c>
      <c r="B1153">
        <v>0.49770235643321098</v>
      </c>
      <c r="C1153">
        <v>0.58613282157964097</v>
      </c>
    </row>
    <row r="1154" spans="1:3" x14ac:dyDescent="0.2">
      <c r="A1154">
        <v>3.0538555088334099E-2</v>
      </c>
      <c r="B1154">
        <v>0.54622772176843404</v>
      </c>
      <c r="C1154">
        <v>0.60245279286583697</v>
      </c>
    </row>
    <row r="1155" spans="1:3" x14ac:dyDescent="0.2">
      <c r="A1155">
        <v>3.0538555088334099E-2</v>
      </c>
      <c r="B1155">
        <v>0.59948425031894104</v>
      </c>
      <c r="C1155">
        <v>0.61869068899406299</v>
      </c>
    </row>
    <row r="1156" spans="1:3" x14ac:dyDescent="0.2">
      <c r="A1156">
        <v>3.0538555088334099E-2</v>
      </c>
      <c r="B1156">
        <v>0.65793322465756798</v>
      </c>
      <c r="C1156">
        <v>0.63491204715330496</v>
      </c>
    </row>
    <row r="1157" spans="1:3" x14ac:dyDescent="0.2">
      <c r="A1157">
        <v>3.0538555088334099E-2</v>
      </c>
      <c r="B1157">
        <v>0.72208090183854601</v>
      </c>
      <c r="C1157">
        <v>0.65111203295653397</v>
      </c>
    </row>
    <row r="1158" spans="1:3" x14ac:dyDescent="0.2">
      <c r="A1158">
        <v>3.0538555088334099E-2</v>
      </c>
      <c r="B1158">
        <v>0.79248289835391705</v>
      </c>
      <c r="C1158">
        <v>0.66708952629227902</v>
      </c>
    </row>
    <row r="1159" spans="1:3" x14ac:dyDescent="0.2">
      <c r="A1159">
        <v>3.0538555088334099E-2</v>
      </c>
      <c r="B1159">
        <v>0.86974900261778298</v>
      </c>
      <c r="C1159">
        <v>0.68248616049722699</v>
      </c>
    </row>
    <row r="1160" spans="1:3" x14ac:dyDescent="0.2">
      <c r="A1160">
        <v>3.0538555088334099E-2</v>
      </c>
      <c r="B1160">
        <v>0.95454845666183397</v>
      </c>
      <c r="C1160">
        <v>0.69695164502995099</v>
      </c>
    </row>
    <row r="1161" spans="1:3" x14ac:dyDescent="0.2">
      <c r="A1161">
        <v>3.0538555088334099E-2</v>
      </c>
      <c r="B1161">
        <v>1.0476157527896599</v>
      </c>
      <c r="C1161">
        <v>0.71024912244187899</v>
      </c>
    </row>
    <row r="1162" spans="1:3" x14ac:dyDescent="0.2">
      <c r="A1162">
        <v>3.0538555088334099E-2</v>
      </c>
      <c r="B1162">
        <v>1.14975699539773</v>
      </c>
      <c r="C1162">
        <v>0.72215874198907803</v>
      </c>
    </row>
    <row r="1163" spans="1:3" x14ac:dyDescent="0.2">
      <c r="A1163">
        <v>3.0538555088334099E-2</v>
      </c>
      <c r="B1163">
        <v>1.26185688306602</v>
      </c>
      <c r="C1163">
        <v>0.73246080827079696</v>
      </c>
    </row>
    <row r="1164" spans="1:3" x14ac:dyDescent="0.2">
      <c r="A1164">
        <v>3.0538555088334099E-2</v>
      </c>
      <c r="B1164">
        <v>1.3848863713938699</v>
      </c>
      <c r="C1164">
        <v>0.74124804209538497</v>
      </c>
    </row>
    <row r="1165" spans="1:3" x14ac:dyDescent="0.2">
      <c r="A1165">
        <v>3.0538555088334099E-2</v>
      </c>
      <c r="B1165">
        <v>1.5199110829529301</v>
      </c>
      <c r="C1165">
        <v>0.749177809995479</v>
      </c>
    </row>
    <row r="1166" spans="1:3" x14ac:dyDescent="0.2">
      <c r="A1166">
        <v>3.0538555088334099E-2</v>
      </c>
      <c r="B1166">
        <v>1.6681005372000499</v>
      </c>
      <c r="C1166">
        <v>0.75719071113529801</v>
      </c>
    </row>
    <row r="1167" spans="1:3" x14ac:dyDescent="0.2">
      <c r="A1167">
        <v>3.0538555088334099E-2</v>
      </c>
      <c r="B1167">
        <v>1.83073828029536</v>
      </c>
      <c r="C1167">
        <v>0.76599688536172805</v>
      </c>
    </row>
    <row r="1168" spans="1:3" x14ac:dyDescent="0.2">
      <c r="A1168">
        <v>3.0538555088334099E-2</v>
      </c>
      <c r="B1168">
        <v>2.0092330025650398</v>
      </c>
      <c r="C1168">
        <v>0.77579491952443602</v>
      </c>
    </row>
    <row r="1169" spans="1:3" x14ac:dyDescent="0.2">
      <c r="A1169">
        <v>3.0538555088334099E-2</v>
      </c>
      <c r="B1169">
        <v>2.2051307399030402</v>
      </c>
      <c r="C1169">
        <v>0.78620771212438501</v>
      </c>
    </row>
    <row r="1170" spans="1:3" x14ac:dyDescent="0.2">
      <c r="A1170">
        <v>3.0538555088334099E-2</v>
      </c>
      <c r="B1170">
        <v>2.4201282647943798</v>
      </c>
      <c r="C1170">
        <v>0.79634227593617102</v>
      </c>
    </row>
    <row r="1171" spans="1:3" x14ac:dyDescent="0.2">
      <c r="A1171">
        <v>3.0538555088334099E-2</v>
      </c>
      <c r="B1171">
        <v>2.6560877829466798</v>
      </c>
      <c r="C1171">
        <v>0.80499605884460201</v>
      </c>
    </row>
    <row r="1172" spans="1:3" x14ac:dyDescent="0.2">
      <c r="A1172">
        <v>3.0538555088334099E-2</v>
      </c>
      <c r="B1172">
        <v>2.9150530628251698</v>
      </c>
      <c r="C1172">
        <v>0.81096871431823903</v>
      </c>
    </row>
    <row r="1173" spans="1:3" x14ac:dyDescent="0.2">
      <c r="A1173">
        <v>3.0538555088334099E-2</v>
      </c>
      <c r="B1173">
        <v>3.19926713779738</v>
      </c>
      <c r="C1173">
        <v>0.81322491468443403</v>
      </c>
    </row>
    <row r="1174" spans="1:3" x14ac:dyDescent="0.2">
      <c r="A1174">
        <v>3.0538555088334099E-2</v>
      </c>
      <c r="B1174">
        <v>3.5111917342151302</v>
      </c>
      <c r="C1174">
        <v>0.81087255544275105</v>
      </c>
    </row>
    <row r="1175" spans="1:3" x14ac:dyDescent="0.2">
      <c r="A1175">
        <v>3.0538555088334099E-2</v>
      </c>
      <c r="B1175">
        <v>3.8535285937105299</v>
      </c>
      <c r="C1175">
        <v>0.80304213054470397</v>
      </c>
    </row>
    <row r="1176" spans="1:3" x14ac:dyDescent="0.2">
      <c r="A1176">
        <v>3.0538555088334099E-2</v>
      </c>
      <c r="B1176">
        <v>4.2292428743894899</v>
      </c>
      <c r="C1176">
        <v>0.78847585861651104</v>
      </c>
    </row>
    <row r="1177" spans="1:3" x14ac:dyDescent="0.2">
      <c r="A1177">
        <v>3.0538555088334099E-2</v>
      </c>
      <c r="B1177">
        <v>4.6415888336127802</v>
      </c>
      <c r="C1177">
        <v>0.76497321559527198</v>
      </c>
    </row>
    <row r="1178" spans="1:3" x14ac:dyDescent="0.2">
      <c r="A1178">
        <v>3.0538555088334099E-2</v>
      </c>
      <c r="B1178">
        <v>5.0941380148163802</v>
      </c>
      <c r="C1178">
        <v>0.72853826962108403</v>
      </c>
    </row>
    <row r="1179" spans="1:3" x14ac:dyDescent="0.2">
      <c r="A1179">
        <v>3.0538555088334099E-2</v>
      </c>
      <c r="B1179">
        <v>5.5908101825122198</v>
      </c>
      <c r="C1179">
        <v>0.67054030782418095</v>
      </c>
    </row>
    <row r="1180" spans="1:3" x14ac:dyDescent="0.2">
      <c r="A1180">
        <v>3.0538555088334099E-2</v>
      </c>
      <c r="B1180">
        <v>6.1359072734131699</v>
      </c>
      <c r="C1180">
        <v>0.571464117710208</v>
      </c>
    </row>
    <row r="1181" spans="1:3" x14ac:dyDescent="0.2">
      <c r="A1181">
        <v>3.0538555088334099E-2</v>
      </c>
      <c r="B1181">
        <v>6.7341506577508197</v>
      </c>
      <c r="C1181">
        <v>0.393382335882838</v>
      </c>
    </row>
    <row r="1182" spans="1:3" x14ac:dyDescent="0.2">
      <c r="A1182">
        <v>3.0538555088334099E-2</v>
      </c>
      <c r="B1182">
        <v>7.3907220335257797</v>
      </c>
      <c r="C1182">
        <v>6.2918804431609299E-2</v>
      </c>
    </row>
    <row r="1183" spans="1:3" x14ac:dyDescent="0.2">
      <c r="A1183">
        <v>3.0538555088334099E-2</v>
      </c>
      <c r="B1183">
        <v>8.11130830789687</v>
      </c>
      <c r="C1183">
        <v>-0.63814274923198</v>
      </c>
    </row>
    <row r="1184" spans="1:3" x14ac:dyDescent="0.2">
      <c r="A1184">
        <v>3.0538555088334099E-2</v>
      </c>
      <c r="B1184">
        <v>8.9021508544503902</v>
      </c>
      <c r="C1184">
        <v>-3.2578042887240799</v>
      </c>
    </row>
    <row r="1185" spans="1:3" x14ac:dyDescent="0.2">
      <c r="A1185">
        <v>3.0538555088334099E-2</v>
      </c>
      <c r="B1185">
        <v>9.7700995729922493</v>
      </c>
      <c r="C1185">
        <v>-7.2002115843252401</v>
      </c>
    </row>
    <row r="1186" spans="1:3" x14ac:dyDescent="0.2">
      <c r="A1186">
        <v>3.0538555088334099E-2</v>
      </c>
      <c r="B1186">
        <v>10.722672220103201</v>
      </c>
      <c r="C1186">
        <v>-1.0747677815024199</v>
      </c>
    </row>
    <row r="1187" spans="1:3" x14ac:dyDescent="0.2">
      <c r="A1187">
        <v>3.0538555088334099E-2</v>
      </c>
      <c r="B1187">
        <v>11.768119524349901</v>
      </c>
      <c r="C1187">
        <v>-0.29139902149178598</v>
      </c>
    </row>
    <row r="1188" spans="1:3" x14ac:dyDescent="0.2">
      <c r="A1188">
        <v>3.0538555088334099E-2</v>
      </c>
      <c r="B1188">
        <v>12.9154966501488</v>
      </c>
      <c r="C1188">
        <v>-5.2774484830197803E-2</v>
      </c>
    </row>
    <row r="1189" spans="1:3" x14ac:dyDescent="0.2">
      <c r="A1189">
        <v>3.0538555088334099E-2</v>
      </c>
      <c r="B1189">
        <v>14.174741629268</v>
      </c>
      <c r="C1189">
        <v>4.1037499592864998E-2</v>
      </c>
    </row>
    <row r="1190" spans="1:3" x14ac:dyDescent="0.2">
      <c r="A1190">
        <v>3.0538555088334099E-2</v>
      </c>
      <c r="B1190">
        <v>15.556761439304699</v>
      </c>
      <c r="C1190">
        <v>8.2869967655420804E-2</v>
      </c>
    </row>
    <row r="1191" spans="1:3" x14ac:dyDescent="0.2">
      <c r="A1191">
        <v>3.0538555088334099E-2</v>
      </c>
      <c r="B1191">
        <v>17.073526474706899</v>
      </c>
      <c r="C1191">
        <v>0.104270975420221</v>
      </c>
    </row>
    <row r="1192" spans="1:3" x14ac:dyDescent="0.2">
      <c r="A1192">
        <v>3.0538555088334099E-2</v>
      </c>
      <c r="B1192">
        <v>18.7381742286038</v>
      </c>
      <c r="C1192">
        <v>0.11581945631375901</v>
      </c>
    </row>
    <row r="1193" spans="1:3" x14ac:dyDescent="0.2">
      <c r="A1193">
        <v>3.0538555088334099E-2</v>
      </c>
      <c r="B1193">
        <v>20.565123083486501</v>
      </c>
      <c r="C1193">
        <v>0.122271067351098</v>
      </c>
    </row>
    <row r="1194" spans="1:3" x14ac:dyDescent="0.2">
      <c r="A1194">
        <v>3.0538555088334099E-2</v>
      </c>
      <c r="B1194">
        <v>22.570197196339201</v>
      </c>
      <c r="C1194">
        <v>0.126034553768201</v>
      </c>
    </row>
    <row r="1195" spans="1:3" x14ac:dyDescent="0.2">
      <c r="A1195">
        <v>3.0538555088334099E-2</v>
      </c>
      <c r="B1195">
        <v>24.7707635599171</v>
      </c>
      <c r="C1195">
        <v>0.12830757213758501</v>
      </c>
    </row>
    <row r="1196" spans="1:3" x14ac:dyDescent="0.2">
      <c r="A1196">
        <v>3.0538555088334099E-2</v>
      </c>
      <c r="B1196">
        <v>27.1858824273294</v>
      </c>
      <c r="C1196">
        <v>0.12970340625182999</v>
      </c>
    </row>
    <row r="1197" spans="1:3" x14ac:dyDescent="0.2">
      <c r="A1197">
        <v>3.0538555088334099E-2</v>
      </c>
      <c r="B1197">
        <v>29.836472402833401</v>
      </c>
      <c r="C1197">
        <v>0.13055687057673701</v>
      </c>
    </row>
    <row r="1198" spans="1:3" x14ac:dyDescent="0.2">
      <c r="A1198">
        <v>3.0538555088334099E-2</v>
      </c>
      <c r="B1198">
        <v>32.745491628777302</v>
      </c>
      <c r="C1198">
        <v>0.13106329664357899</v>
      </c>
    </row>
    <row r="1199" spans="1:3" x14ac:dyDescent="0.2">
      <c r="A1199">
        <v>3.0538555088334099E-2</v>
      </c>
      <c r="B1199">
        <v>35.938136638046203</v>
      </c>
      <c r="C1199">
        <v>0.13134291946881499</v>
      </c>
    </row>
    <row r="1200" spans="1:3" x14ac:dyDescent="0.2">
      <c r="A1200">
        <v>3.0538555088334099E-2</v>
      </c>
      <c r="B1200">
        <v>39.442060594376599</v>
      </c>
      <c r="C1200">
        <v>0.131472811606442</v>
      </c>
    </row>
    <row r="1201" spans="1:3" x14ac:dyDescent="0.2">
      <c r="A1201">
        <v>3.0538555088334099E-2</v>
      </c>
      <c r="B1201">
        <v>43.287612810830602</v>
      </c>
      <c r="C1201">
        <v>0.13150388070960101</v>
      </c>
    </row>
    <row r="1202" spans="1:3" x14ac:dyDescent="0.2">
      <c r="A1202">
        <v>3.0538555088334099E-2</v>
      </c>
      <c r="B1202">
        <v>47.508101621027897</v>
      </c>
      <c r="C1202">
        <v>0.13147048281669399</v>
      </c>
    </row>
    <row r="1203" spans="1:3" x14ac:dyDescent="0.2">
      <c r="A1203">
        <v>3.0538555088334099E-2</v>
      </c>
      <c r="B1203">
        <v>52.140082879996797</v>
      </c>
      <c r="C1203">
        <v>0.13139613671314801</v>
      </c>
    </row>
    <row r="1204" spans="1:3" x14ac:dyDescent="0.2">
      <c r="A1204">
        <v>3.0538555088334099E-2</v>
      </c>
      <c r="B1204">
        <v>57.223676593502198</v>
      </c>
      <c r="C1204">
        <v>0.131297060942317</v>
      </c>
    </row>
    <row r="1205" spans="1:3" x14ac:dyDescent="0.2">
      <c r="A1205">
        <v>3.0538555088334099E-2</v>
      </c>
      <c r="B1205">
        <v>62.802914418342603</v>
      </c>
      <c r="C1205">
        <v>0.13118444225922499</v>
      </c>
    </row>
    <row r="1206" spans="1:3" x14ac:dyDescent="0.2">
      <c r="A1206">
        <v>3.0538555088334099E-2</v>
      </c>
      <c r="B1206">
        <v>68.926121043497005</v>
      </c>
      <c r="C1206">
        <v>0.13106593790580101</v>
      </c>
    </row>
    <row r="1207" spans="1:3" x14ac:dyDescent="0.2">
      <c r="A1207">
        <v>3.0538555088334099E-2</v>
      </c>
      <c r="B1207">
        <v>75.646332755462893</v>
      </c>
      <c r="C1207">
        <v>0.13094670107981199</v>
      </c>
    </row>
    <row r="1208" spans="1:3" x14ac:dyDescent="0.2">
      <c r="A1208">
        <v>3.0538555088334099E-2</v>
      </c>
      <c r="B1208">
        <v>83.021756813197499</v>
      </c>
      <c r="C1208">
        <v>0.13083010066234799</v>
      </c>
    </row>
    <row r="1209" spans="1:3" x14ac:dyDescent="0.2">
      <c r="A1209">
        <v>3.0538555088334099E-2</v>
      </c>
      <c r="B1209">
        <v>91.1162756115489</v>
      </c>
      <c r="C1209">
        <v>0.130718237931232</v>
      </c>
    </row>
    <row r="1210" spans="1:3" x14ac:dyDescent="0.2">
      <c r="A1210">
        <v>3.0538555088334099E-2</v>
      </c>
      <c r="B1210">
        <v>100</v>
      </c>
      <c r="C1210">
        <v>0.13061232357244501</v>
      </c>
    </row>
    <row r="1211" spans="1:3" x14ac:dyDescent="0.2">
      <c r="A1211">
        <v>3.3516026509388397E-2</v>
      </c>
      <c r="B1211">
        <v>3.6783797718286299E-2</v>
      </c>
      <c r="C1211">
        <v>0.24605580935993299</v>
      </c>
    </row>
    <row r="1212" spans="1:3" x14ac:dyDescent="0.2">
      <c r="A1212">
        <v>3.3516026509388397E-2</v>
      </c>
      <c r="B1212">
        <v>4.0370172585965501E-2</v>
      </c>
      <c r="C1212">
        <v>0.24890443313669899</v>
      </c>
    </row>
    <row r="1213" spans="1:3" x14ac:dyDescent="0.2">
      <c r="A1213">
        <v>3.3516026509388397E-2</v>
      </c>
      <c r="B1213">
        <v>4.4306214575838797E-2</v>
      </c>
      <c r="C1213">
        <v>0.25203517480190701</v>
      </c>
    </row>
    <row r="1214" spans="1:3" x14ac:dyDescent="0.2">
      <c r="A1214">
        <v>3.3516026509388397E-2</v>
      </c>
      <c r="B1214">
        <v>4.8626015800653503E-2</v>
      </c>
      <c r="C1214">
        <v>0.25545629753537002</v>
      </c>
    </row>
    <row r="1215" spans="1:3" x14ac:dyDescent="0.2">
      <c r="A1215">
        <v>3.3516026509388397E-2</v>
      </c>
      <c r="B1215">
        <v>5.33669923120631E-2</v>
      </c>
      <c r="C1215">
        <v>0.25917828413553101</v>
      </c>
    </row>
    <row r="1216" spans="1:3" x14ac:dyDescent="0.2">
      <c r="A1216">
        <v>3.3516026509388397E-2</v>
      </c>
      <c r="B1216">
        <v>5.8570208180566602E-2</v>
      </c>
      <c r="C1216">
        <v>0.263213187156566</v>
      </c>
    </row>
    <row r="1217" spans="1:3" x14ac:dyDescent="0.2">
      <c r="A1217">
        <v>3.3516026509388397E-2</v>
      </c>
      <c r="B1217">
        <v>6.4280731172843206E-2</v>
      </c>
      <c r="C1217">
        <v>0.267623428113196</v>
      </c>
    </row>
    <row r="1218" spans="1:3" x14ac:dyDescent="0.2">
      <c r="A1218">
        <v>3.3516026509388397E-2</v>
      </c>
      <c r="B1218">
        <v>7.05480231071864E-2</v>
      </c>
      <c r="C1218">
        <v>0.272537754251654</v>
      </c>
    </row>
    <row r="1219" spans="1:3" x14ac:dyDescent="0.2">
      <c r="A1219">
        <v>3.3516026509388397E-2</v>
      </c>
      <c r="B1219">
        <v>7.7426368268112694E-2</v>
      </c>
      <c r="C1219">
        <v>0.27816610439425199</v>
      </c>
    </row>
    <row r="1220" spans="1:3" x14ac:dyDescent="0.2">
      <c r="A1220">
        <v>3.3516026509388397E-2</v>
      </c>
      <c r="B1220">
        <v>8.4975343590864394E-2</v>
      </c>
      <c r="C1220">
        <v>0.284810730657577</v>
      </c>
    </row>
    <row r="1221" spans="1:3" x14ac:dyDescent="0.2">
      <c r="A1221">
        <v>3.3516026509388397E-2</v>
      </c>
      <c r="B1221">
        <v>9.3260334688321997E-2</v>
      </c>
      <c r="C1221">
        <v>0.29277568686489602</v>
      </c>
    </row>
    <row r="1222" spans="1:3" x14ac:dyDescent="0.2">
      <c r="A1222">
        <v>3.3516026509388397E-2</v>
      </c>
      <c r="B1222">
        <v>0.102353102189902</v>
      </c>
      <c r="C1222">
        <v>0.30232289809447599</v>
      </c>
    </row>
    <row r="1223" spans="1:3" x14ac:dyDescent="0.2">
      <c r="A1223">
        <v>3.3516026509388397E-2</v>
      </c>
      <c r="B1223">
        <v>0.112332403297802</v>
      </c>
      <c r="C1223">
        <v>0.31359581961946398</v>
      </c>
    </row>
    <row r="1224" spans="1:3" x14ac:dyDescent="0.2">
      <c r="A1224">
        <v>3.3516026509388397E-2</v>
      </c>
      <c r="B1224">
        <v>0.123284673944206</v>
      </c>
      <c r="C1224">
        <v>0.32659279669500202</v>
      </c>
    </row>
    <row r="1225" spans="1:3" x14ac:dyDescent="0.2">
      <c r="A1225">
        <v>3.3516026509388397E-2</v>
      </c>
      <c r="B1225">
        <v>0.13530477745798</v>
      </c>
      <c r="C1225">
        <v>0.34119026549501602</v>
      </c>
    </row>
    <row r="1226" spans="1:3" x14ac:dyDescent="0.2">
      <c r="A1226">
        <v>3.3516026509388397E-2</v>
      </c>
      <c r="B1226">
        <v>0.14849682622544599</v>
      </c>
      <c r="C1226">
        <v>0.35718664763083502</v>
      </c>
    </row>
    <row r="1227" spans="1:3" x14ac:dyDescent="0.2">
      <c r="A1227">
        <v>3.3516026509388397E-2</v>
      </c>
      <c r="B1227">
        <v>0.16297508346206399</v>
      </c>
      <c r="C1227">
        <v>0.37434631394503298</v>
      </c>
    </row>
    <row r="1228" spans="1:3" x14ac:dyDescent="0.2">
      <c r="A1228">
        <v>3.3516026509388397E-2</v>
      </c>
      <c r="B1228">
        <v>0.178864952905743</v>
      </c>
      <c r="C1228">
        <v>0.39241603784691798</v>
      </c>
    </row>
    <row r="1229" spans="1:3" x14ac:dyDescent="0.2">
      <c r="A1229">
        <v>3.3516026509388397E-2</v>
      </c>
      <c r="B1229">
        <v>0.196304065004027</v>
      </c>
      <c r="C1229">
        <v>0.41110983169936999</v>
      </c>
    </row>
    <row r="1230" spans="1:3" x14ac:dyDescent="0.2">
      <c r="A1230">
        <v>3.3516026509388397E-2</v>
      </c>
      <c r="B1230">
        <v>0.215443469003188</v>
      </c>
      <c r="C1230">
        <v>0.43011126482220102</v>
      </c>
    </row>
    <row r="1231" spans="1:3" x14ac:dyDescent="0.2">
      <c r="A1231">
        <v>3.3516026509388397E-2</v>
      </c>
      <c r="B1231">
        <v>0.23644894126454</v>
      </c>
      <c r="C1231">
        <v>0.44910703177865802</v>
      </c>
    </row>
    <row r="1232" spans="1:3" x14ac:dyDescent="0.2">
      <c r="A1232">
        <v>3.3516026509388397E-2</v>
      </c>
      <c r="B1232">
        <v>0.25950242113997302</v>
      </c>
      <c r="C1232">
        <v>0.46784923997553002</v>
      </c>
    </row>
    <row r="1233" spans="1:3" x14ac:dyDescent="0.2">
      <c r="A1233">
        <v>3.3516026509388397E-2</v>
      </c>
      <c r="B1233">
        <v>0.28480358684357998</v>
      </c>
      <c r="C1233">
        <v>0.48616336341550498</v>
      </c>
    </row>
    <row r="1234" spans="1:3" x14ac:dyDescent="0.2">
      <c r="A1234">
        <v>3.3516026509388397E-2</v>
      </c>
      <c r="B1234">
        <v>0.31257158496882298</v>
      </c>
      <c r="C1234">
        <v>0.50395897210287799</v>
      </c>
    </row>
    <row r="1235" spans="1:3" x14ac:dyDescent="0.2">
      <c r="A1235">
        <v>3.3516026509388397E-2</v>
      </c>
      <c r="B1235">
        <v>0.343046928631491</v>
      </c>
      <c r="C1235">
        <v>0.52127149477186796</v>
      </c>
    </row>
    <row r="1236" spans="1:3" x14ac:dyDescent="0.2">
      <c r="A1236">
        <v>3.3516026509388397E-2</v>
      </c>
      <c r="B1236">
        <v>0.37649358067924599</v>
      </c>
      <c r="C1236">
        <v>0.53822454912655704</v>
      </c>
    </row>
    <row r="1237" spans="1:3" x14ac:dyDescent="0.2">
      <c r="A1237">
        <v>3.3516026509388397E-2</v>
      </c>
      <c r="B1237">
        <v>0.41320124001153302</v>
      </c>
      <c r="C1237">
        <v>0.55496359267119599</v>
      </c>
    </row>
    <row r="1238" spans="1:3" x14ac:dyDescent="0.2">
      <c r="A1238">
        <v>3.3516026509388397E-2</v>
      </c>
      <c r="B1238">
        <v>0.45348785081285797</v>
      </c>
      <c r="C1238">
        <v>0.57159713594670702</v>
      </c>
    </row>
    <row r="1239" spans="1:3" x14ac:dyDescent="0.2">
      <c r="A1239">
        <v>3.3516026509388397E-2</v>
      </c>
      <c r="B1239">
        <v>0.49770235643321098</v>
      </c>
      <c r="C1239">
        <v>0.58814867580455799</v>
      </c>
    </row>
    <row r="1240" spans="1:3" x14ac:dyDescent="0.2">
      <c r="A1240">
        <v>3.3516026509388397E-2</v>
      </c>
      <c r="B1240">
        <v>0.54622772176843404</v>
      </c>
      <c r="C1240">
        <v>0.60457501623826204</v>
      </c>
    </row>
    <row r="1241" spans="1:3" x14ac:dyDescent="0.2">
      <c r="A1241">
        <v>3.3516026509388397E-2</v>
      </c>
      <c r="B1241">
        <v>0.59948425031894104</v>
      </c>
      <c r="C1241">
        <v>0.62087916231260099</v>
      </c>
    </row>
    <row r="1242" spans="1:3" x14ac:dyDescent="0.2">
      <c r="A1242">
        <v>3.3516026509388397E-2</v>
      </c>
      <c r="B1242">
        <v>0.65793322465756798</v>
      </c>
      <c r="C1242">
        <v>0.63712651927144404</v>
      </c>
    </row>
    <row r="1243" spans="1:3" x14ac:dyDescent="0.2">
      <c r="A1243">
        <v>3.3516026509388397E-2</v>
      </c>
      <c r="B1243">
        <v>0.72208090183854601</v>
      </c>
      <c r="C1243">
        <v>0.65331590224522296</v>
      </c>
    </row>
    <row r="1244" spans="1:3" x14ac:dyDescent="0.2">
      <c r="A1244">
        <v>3.3516026509388397E-2</v>
      </c>
      <c r="B1244">
        <v>0.79248289835391705</v>
      </c>
      <c r="C1244">
        <v>0.66925087776940395</v>
      </c>
    </row>
    <row r="1245" spans="1:3" x14ac:dyDescent="0.2">
      <c r="A1245">
        <v>3.3516026509388397E-2</v>
      </c>
      <c r="B1245">
        <v>0.86974900261778298</v>
      </c>
      <c r="C1245">
        <v>0.68457730579223997</v>
      </c>
    </row>
    <row r="1246" spans="1:3" x14ac:dyDescent="0.2">
      <c r="A1246">
        <v>3.3516026509388397E-2</v>
      </c>
      <c r="B1246">
        <v>0.95454845666183397</v>
      </c>
      <c r="C1246">
        <v>0.69894975216352195</v>
      </c>
    </row>
    <row r="1247" spans="1:3" x14ac:dyDescent="0.2">
      <c r="A1247">
        <v>3.3516026509388397E-2</v>
      </c>
      <c r="B1247">
        <v>1.0476157527896599</v>
      </c>
      <c r="C1247">
        <v>0.71213623288852301</v>
      </c>
    </row>
    <row r="1248" spans="1:3" x14ac:dyDescent="0.2">
      <c r="A1248">
        <v>3.3516026509388397E-2</v>
      </c>
      <c r="B1248">
        <v>1.14975699539773</v>
      </c>
      <c r="C1248">
        <v>0.72391789833794695</v>
      </c>
    </row>
    <row r="1249" spans="1:3" x14ac:dyDescent="0.2">
      <c r="A1249">
        <v>3.3516026509388397E-2</v>
      </c>
      <c r="B1249">
        <v>1.26185688306602</v>
      </c>
      <c r="C1249">
        <v>0.734072311523704</v>
      </c>
    </row>
    <row r="1250" spans="1:3" x14ac:dyDescent="0.2">
      <c r="A1250">
        <v>3.3516026509388397E-2</v>
      </c>
      <c r="B1250">
        <v>1.3848863713938699</v>
      </c>
      <c r="C1250">
        <v>0.74269315089105603</v>
      </c>
    </row>
    <row r="1251" spans="1:3" x14ac:dyDescent="0.2">
      <c r="A1251">
        <v>3.3516026509388397E-2</v>
      </c>
      <c r="B1251">
        <v>1.5199110829529301</v>
      </c>
      <c r="C1251">
        <v>0.75044578150202201</v>
      </c>
    </row>
    <row r="1252" spans="1:3" x14ac:dyDescent="0.2">
      <c r="A1252">
        <v>3.3516026509388397E-2</v>
      </c>
      <c r="B1252">
        <v>1.6681005372000499</v>
      </c>
      <c r="C1252">
        <v>0.75827780706258296</v>
      </c>
    </row>
    <row r="1253" spans="1:3" x14ac:dyDescent="0.2">
      <c r="A1253">
        <v>3.3516026509388397E-2</v>
      </c>
      <c r="B1253">
        <v>1.83073828029536</v>
      </c>
      <c r="C1253">
        <v>0.76689749787231898</v>
      </c>
    </row>
    <row r="1254" spans="1:3" x14ac:dyDescent="0.2">
      <c r="A1254">
        <v>3.3516026509388397E-2</v>
      </c>
      <c r="B1254">
        <v>2.0092330025650398</v>
      </c>
      <c r="C1254">
        <v>0.77649282237849804</v>
      </c>
    </row>
    <row r="1255" spans="1:3" x14ac:dyDescent="0.2">
      <c r="A1255">
        <v>3.3516026509388397E-2</v>
      </c>
      <c r="B1255">
        <v>2.2051307399030402</v>
      </c>
      <c r="C1255">
        <v>0.78667098983756101</v>
      </c>
    </row>
    <row r="1256" spans="1:3" x14ac:dyDescent="0.2">
      <c r="A1256">
        <v>3.3516026509388397E-2</v>
      </c>
      <c r="B1256">
        <v>2.4201282647943798</v>
      </c>
      <c r="C1256">
        <v>0.79652312592155305</v>
      </c>
    </row>
    <row r="1257" spans="1:3" x14ac:dyDescent="0.2">
      <c r="A1257">
        <v>3.3516026509388397E-2</v>
      </c>
      <c r="B1257">
        <v>2.6560877829466798</v>
      </c>
      <c r="C1257">
        <v>0.80483734800305395</v>
      </c>
    </row>
    <row r="1258" spans="1:3" x14ac:dyDescent="0.2">
      <c r="A1258">
        <v>3.3516026509388397E-2</v>
      </c>
      <c r="B1258">
        <v>2.9150530628251698</v>
      </c>
      <c r="C1258">
        <v>0.81041517563895105</v>
      </c>
    </row>
    <row r="1259" spans="1:3" x14ac:dyDescent="0.2">
      <c r="A1259">
        <v>3.3516026509388397E-2</v>
      </c>
      <c r="B1259">
        <v>3.19926713779738</v>
      </c>
      <c r="C1259">
        <v>0.81223188616588504</v>
      </c>
    </row>
    <row r="1260" spans="1:3" x14ac:dyDescent="0.2">
      <c r="A1260">
        <v>3.3516026509388397E-2</v>
      </c>
      <c r="B1260">
        <v>3.5111917342151302</v>
      </c>
      <c r="C1260">
        <v>0.80940346592415402</v>
      </c>
    </row>
    <row r="1261" spans="1:3" x14ac:dyDescent="0.2">
      <c r="A1261">
        <v>3.3516026509388397E-2</v>
      </c>
      <c r="B1261">
        <v>3.8535285937105299</v>
      </c>
      <c r="C1261">
        <v>0.80105423159296096</v>
      </c>
    </row>
    <row r="1262" spans="1:3" x14ac:dyDescent="0.2">
      <c r="A1262">
        <v>3.3516026509388397E-2</v>
      </c>
      <c r="B1262">
        <v>4.2292428743894899</v>
      </c>
      <c r="C1262">
        <v>0.78589766454937104</v>
      </c>
    </row>
    <row r="1263" spans="1:3" x14ac:dyDescent="0.2">
      <c r="A1263">
        <v>3.3516026509388397E-2</v>
      </c>
      <c r="B1263">
        <v>4.6415888336127802</v>
      </c>
      <c r="C1263">
        <v>0.76167608344461701</v>
      </c>
    </row>
    <row r="1264" spans="1:3" x14ac:dyDescent="0.2">
      <c r="A1264">
        <v>3.3516026509388397E-2</v>
      </c>
      <c r="B1264">
        <v>5.0941380148163802</v>
      </c>
      <c r="C1264">
        <v>0.72428709389914803</v>
      </c>
    </row>
    <row r="1265" spans="1:3" x14ac:dyDescent="0.2">
      <c r="A1265">
        <v>3.3516026509388397E-2</v>
      </c>
      <c r="B1265">
        <v>5.5908101825122198</v>
      </c>
      <c r="C1265">
        <v>0.66486810977884603</v>
      </c>
    </row>
    <row r="1266" spans="1:3" x14ac:dyDescent="0.2">
      <c r="A1266">
        <v>3.3516026509388397E-2</v>
      </c>
      <c r="B1266">
        <v>6.1359072734131699</v>
      </c>
      <c r="C1266">
        <v>0.56331827240746801</v>
      </c>
    </row>
    <row r="1267" spans="1:3" x14ac:dyDescent="0.2">
      <c r="A1267">
        <v>3.3516026509388397E-2</v>
      </c>
      <c r="B1267">
        <v>6.7341506577508197</v>
      </c>
      <c r="C1267">
        <v>0.38006248410916299</v>
      </c>
    </row>
    <row r="1268" spans="1:3" x14ac:dyDescent="0.2">
      <c r="A1268">
        <v>3.3516026509388397E-2</v>
      </c>
      <c r="B1268">
        <v>7.3907220335257797</v>
      </c>
      <c r="C1268">
        <v>3.6123314265114698E-2</v>
      </c>
    </row>
    <row r="1269" spans="1:3" x14ac:dyDescent="0.2">
      <c r="A1269">
        <v>3.3516026509388397E-2</v>
      </c>
      <c r="B1269">
        <v>8.11130830789687</v>
      </c>
      <c r="C1269">
        <v>-0.71558956781996896</v>
      </c>
    </row>
    <row r="1270" spans="1:3" x14ac:dyDescent="0.2">
      <c r="A1270">
        <v>3.3516026509388397E-2</v>
      </c>
      <c r="B1270">
        <v>8.9021508544503902</v>
      </c>
      <c r="C1270">
        <v>-3.8661213296877301</v>
      </c>
    </row>
    <row r="1271" spans="1:3" x14ac:dyDescent="0.2">
      <c r="A1271">
        <v>3.3516026509388397E-2</v>
      </c>
      <c r="B1271">
        <v>9.7700995729922493</v>
      </c>
      <c r="C1271">
        <v>-5.3932379391740097</v>
      </c>
    </row>
    <row r="1272" spans="1:3" x14ac:dyDescent="0.2">
      <c r="A1272">
        <v>3.3516026509388397E-2</v>
      </c>
      <c r="B1272">
        <v>10.722672220103201</v>
      </c>
      <c r="C1272">
        <v>-0.91931711210216804</v>
      </c>
    </row>
    <row r="1273" spans="1:3" x14ac:dyDescent="0.2">
      <c r="A1273">
        <v>3.3516026509388397E-2</v>
      </c>
      <c r="B1273">
        <v>11.768119524349901</v>
      </c>
      <c r="C1273">
        <v>-0.230915219146236</v>
      </c>
    </row>
    <row r="1274" spans="1:3" x14ac:dyDescent="0.2">
      <c r="A1274">
        <v>3.3516026509388397E-2</v>
      </c>
      <c r="B1274">
        <v>12.9154966501488</v>
      </c>
      <c r="C1274">
        <v>-1.6747416727535401E-2</v>
      </c>
    </row>
    <row r="1275" spans="1:3" x14ac:dyDescent="0.2">
      <c r="A1275">
        <v>3.3516026509388397E-2</v>
      </c>
      <c r="B1275">
        <v>14.174741629268</v>
      </c>
      <c r="C1275">
        <v>6.7685874416585398E-2</v>
      </c>
    </row>
    <row r="1276" spans="1:3" x14ac:dyDescent="0.2">
      <c r="A1276">
        <v>3.3516026509388397E-2</v>
      </c>
      <c r="B1276">
        <v>15.556761439304699</v>
      </c>
      <c r="C1276">
        <v>0.105379963115345</v>
      </c>
    </row>
    <row r="1277" spans="1:3" x14ac:dyDescent="0.2">
      <c r="A1277">
        <v>3.3516026509388397E-2</v>
      </c>
      <c r="B1277">
        <v>17.073526474706899</v>
      </c>
      <c r="C1277">
        <v>0.12471354482546</v>
      </c>
    </row>
    <row r="1278" spans="1:3" x14ac:dyDescent="0.2">
      <c r="A1278">
        <v>3.3516026509388397E-2</v>
      </c>
      <c r="B1278">
        <v>18.7381742286038</v>
      </c>
      <c r="C1278">
        <v>0.13518137153983001</v>
      </c>
    </row>
    <row r="1279" spans="1:3" x14ac:dyDescent="0.2">
      <c r="A1279">
        <v>3.3516026509388397E-2</v>
      </c>
      <c r="B1279">
        <v>20.565123083486501</v>
      </c>
      <c r="C1279">
        <v>0.14105372454948001</v>
      </c>
    </row>
    <row r="1280" spans="1:3" x14ac:dyDescent="0.2">
      <c r="A1280">
        <v>3.3516026509388397E-2</v>
      </c>
      <c r="B1280">
        <v>22.570197196339201</v>
      </c>
      <c r="C1280">
        <v>0.14449509752402701</v>
      </c>
    </row>
    <row r="1281" spans="1:3" x14ac:dyDescent="0.2">
      <c r="A1281">
        <v>3.3516026509388397E-2</v>
      </c>
      <c r="B1281">
        <v>24.7707635599171</v>
      </c>
      <c r="C1281">
        <v>0.14658371828303199</v>
      </c>
    </row>
    <row r="1282" spans="1:3" x14ac:dyDescent="0.2">
      <c r="A1282">
        <v>3.3516026509388397E-2</v>
      </c>
      <c r="B1282">
        <v>27.1858824273294</v>
      </c>
      <c r="C1282">
        <v>0.147873574008905</v>
      </c>
    </row>
    <row r="1283" spans="1:3" x14ac:dyDescent="0.2">
      <c r="A1283">
        <v>3.3516026509388397E-2</v>
      </c>
      <c r="B1283">
        <v>29.836472402833401</v>
      </c>
      <c r="C1283">
        <v>0.14866801796222701</v>
      </c>
    </row>
    <row r="1284" spans="1:3" x14ac:dyDescent="0.2">
      <c r="A1284">
        <v>3.3516026509388397E-2</v>
      </c>
      <c r="B1284">
        <v>32.745491628777302</v>
      </c>
      <c r="C1284">
        <v>0.14914449228836801</v>
      </c>
    </row>
    <row r="1285" spans="1:3" x14ac:dyDescent="0.2">
      <c r="A1285">
        <v>3.3516026509388397E-2</v>
      </c>
      <c r="B1285">
        <v>35.938136638046203</v>
      </c>
      <c r="C1285">
        <v>0.149412486674767</v>
      </c>
    </row>
    <row r="1286" spans="1:3" x14ac:dyDescent="0.2">
      <c r="A1286">
        <v>3.3516026509388397E-2</v>
      </c>
      <c r="B1286">
        <v>39.442060594376599</v>
      </c>
      <c r="C1286">
        <v>0.149542352906128</v>
      </c>
    </row>
    <row r="1287" spans="1:3" x14ac:dyDescent="0.2">
      <c r="A1287">
        <v>3.3516026509388397E-2</v>
      </c>
      <c r="B1287">
        <v>43.287612810830602</v>
      </c>
      <c r="C1287">
        <v>0.149580671284752</v>
      </c>
    </row>
    <row r="1288" spans="1:3" x14ac:dyDescent="0.2">
      <c r="A1288">
        <v>3.3516026509388397E-2</v>
      </c>
      <c r="B1288">
        <v>47.508101621027897</v>
      </c>
      <c r="C1288">
        <v>0.149558955349682</v>
      </c>
    </row>
    <row r="1289" spans="1:3" x14ac:dyDescent="0.2">
      <c r="A1289">
        <v>3.3516026509388397E-2</v>
      </c>
      <c r="B1289">
        <v>52.140082879996797</v>
      </c>
      <c r="C1289">
        <v>0.14949883361583899</v>
      </c>
    </row>
    <row r="1290" spans="1:3" x14ac:dyDescent="0.2">
      <c r="A1290">
        <v>3.3516026509388397E-2</v>
      </c>
      <c r="B1290">
        <v>57.223676593502198</v>
      </c>
      <c r="C1290">
        <v>0.14941526136049499</v>
      </c>
    </row>
    <row r="1291" spans="1:3" x14ac:dyDescent="0.2">
      <c r="A1291">
        <v>3.3516026509388397E-2</v>
      </c>
      <c r="B1291">
        <v>62.802914418342603</v>
      </c>
      <c r="C1291">
        <v>0.149318583575547</v>
      </c>
    </row>
    <row r="1292" spans="1:3" x14ac:dyDescent="0.2">
      <c r="A1292">
        <v>3.3516026509388397E-2</v>
      </c>
      <c r="B1292">
        <v>68.926121043497005</v>
      </c>
      <c r="C1292">
        <v>0.14921590350480299</v>
      </c>
    </row>
    <row r="1293" spans="1:3" x14ac:dyDescent="0.2">
      <c r="A1293">
        <v>3.3516026509388397E-2</v>
      </c>
      <c r="B1293">
        <v>75.646332755462893</v>
      </c>
      <c r="C1293">
        <v>0.14911201877845001</v>
      </c>
    </row>
    <row r="1294" spans="1:3" x14ac:dyDescent="0.2">
      <c r="A1294">
        <v>3.3516026509388397E-2</v>
      </c>
      <c r="B1294">
        <v>83.021756813197499</v>
      </c>
      <c r="C1294">
        <v>0.14901008005870101</v>
      </c>
    </row>
    <row r="1295" spans="1:3" x14ac:dyDescent="0.2">
      <c r="A1295">
        <v>3.3516026509388397E-2</v>
      </c>
      <c r="B1295">
        <v>91.1162756115489</v>
      </c>
      <c r="C1295">
        <v>0.14891206523484199</v>
      </c>
    </row>
    <row r="1296" spans="1:3" x14ac:dyDescent="0.2">
      <c r="A1296">
        <v>3.3516026509388397E-2</v>
      </c>
      <c r="B1296">
        <v>100</v>
      </c>
      <c r="C1296">
        <v>0.14881912642049999</v>
      </c>
    </row>
    <row r="1297" spans="1:3" x14ac:dyDescent="0.2">
      <c r="A1297">
        <v>3.6783797718286299E-2</v>
      </c>
      <c r="B1297">
        <v>4.0370172585965501E-2</v>
      </c>
      <c r="C1297">
        <v>0.249653531140102</v>
      </c>
    </row>
    <row r="1298" spans="1:3" x14ac:dyDescent="0.2">
      <c r="A1298">
        <v>3.6783797718286299E-2</v>
      </c>
      <c r="B1298">
        <v>4.4306214575838797E-2</v>
      </c>
      <c r="C1298">
        <v>0.252215170367033</v>
      </c>
    </row>
    <row r="1299" spans="1:3" x14ac:dyDescent="0.2">
      <c r="A1299">
        <v>3.6783797718286299E-2</v>
      </c>
      <c r="B1299">
        <v>4.8626015800653503E-2</v>
      </c>
      <c r="C1299">
        <v>0.25505851044226602</v>
      </c>
    </row>
    <row r="1300" spans="1:3" x14ac:dyDescent="0.2">
      <c r="A1300">
        <v>3.6783797718286299E-2</v>
      </c>
      <c r="B1300">
        <v>5.33669923120631E-2</v>
      </c>
      <c r="C1300">
        <v>0.25819915786659497</v>
      </c>
    </row>
    <row r="1301" spans="1:3" x14ac:dyDescent="0.2">
      <c r="A1301">
        <v>3.6783797718286299E-2</v>
      </c>
      <c r="B1301">
        <v>5.8570208180566602E-2</v>
      </c>
      <c r="C1301">
        <v>0.26165930444322399</v>
      </c>
    </row>
    <row r="1302" spans="1:3" x14ac:dyDescent="0.2">
      <c r="A1302">
        <v>3.6783797718286299E-2</v>
      </c>
      <c r="B1302">
        <v>6.4280731172843206E-2</v>
      </c>
      <c r="C1302">
        <v>0.26552249201467099</v>
      </c>
    </row>
    <row r="1303" spans="1:3" x14ac:dyDescent="0.2">
      <c r="A1303">
        <v>3.6783797718286299E-2</v>
      </c>
      <c r="B1303">
        <v>7.05480231071864E-2</v>
      </c>
      <c r="C1303">
        <v>0.26994621525517198</v>
      </c>
    </row>
    <row r="1304" spans="1:3" x14ac:dyDescent="0.2">
      <c r="A1304">
        <v>3.6783797718286299E-2</v>
      </c>
      <c r="B1304">
        <v>7.7426368268112694E-2</v>
      </c>
      <c r="C1304">
        <v>0.27517244501905003</v>
      </c>
    </row>
    <row r="1305" spans="1:3" x14ac:dyDescent="0.2">
      <c r="A1305">
        <v>3.6783797718286299E-2</v>
      </c>
      <c r="B1305">
        <v>8.4975343590864394E-2</v>
      </c>
      <c r="C1305">
        <v>0.28153480350549198</v>
      </c>
    </row>
    <row r="1306" spans="1:3" x14ac:dyDescent="0.2">
      <c r="A1306">
        <v>3.6783797718286299E-2</v>
      </c>
      <c r="B1306">
        <v>9.3260334688321997E-2</v>
      </c>
      <c r="C1306">
        <v>0.289357051291248</v>
      </c>
    </row>
    <row r="1307" spans="1:3" x14ac:dyDescent="0.2">
      <c r="A1307">
        <v>3.6783797718286299E-2</v>
      </c>
      <c r="B1307">
        <v>0.102353102189902</v>
      </c>
      <c r="C1307">
        <v>0.29890681439956901</v>
      </c>
    </row>
    <row r="1308" spans="1:3" x14ac:dyDescent="0.2">
      <c r="A1308">
        <v>3.6783797718286299E-2</v>
      </c>
      <c r="B1308">
        <v>0.112332403297802</v>
      </c>
      <c r="C1308">
        <v>0.310317379393588</v>
      </c>
    </row>
    <row r="1309" spans="1:3" x14ac:dyDescent="0.2">
      <c r="A1309">
        <v>3.6783797718286299E-2</v>
      </c>
      <c r="B1309">
        <v>0.123284673944206</v>
      </c>
      <c r="C1309">
        <v>0.32356477362798802</v>
      </c>
    </row>
    <row r="1310" spans="1:3" x14ac:dyDescent="0.2">
      <c r="A1310">
        <v>3.6783797718286299E-2</v>
      </c>
      <c r="B1310">
        <v>0.13530477745798</v>
      </c>
      <c r="C1310">
        <v>0.33849799058262298</v>
      </c>
    </row>
    <row r="1311" spans="1:3" x14ac:dyDescent="0.2">
      <c r="A1311">
        <v>3.6783797718286299E-2</v>
      </c>
      <c r="B1311">
        <v>0.14849682622544599</v>
      </c>
      <c r="C1311">
        <v>0.35488880978609999</v>
      </c>
    </row>
    <row r="1312" spans="1:3" x14ac:dyDescent="0.2">
      <c r="A1312">
        <v>3.6783797718286299E-2</v>
      </c>
      <c r="B1312">
        <v>0.16297508346206399</v>
      </c>
      <c r="C1312">
        <v>0.37247931109091598</v>
      </c>
    </row>
    <row r="1313" spans="1:3" x14ac:dyDescent="0.2">
      <c r="A1313">
        <v>3.6783797718286299E-2</v>
      </c>
      <c r="B1313">
        <v>0.178864952905743</v>
      </c>
      <c r="C1313">
        <v>0.39099805117189401</v>
      </c>
    </row>
    <row r="1314" spans="1:3" x14ac:dyDescent="0.2">
      <c r="A1314">
        <v>3.6783797718286299E-2</v>
      </c>
      <c r="B1314">
        <v>0.196304065004027</v>
      </c>
      <c r="C1314">
        <v>0.41014334751018</v>
      </c>
    </row>
    <row r="1315" spans="1:3" x14ac:dyDescent="0.2">
      <c r="A1315">
        <v>3.6783797718286299E-2</v>
      </c>
      <c r="B1315">
        <v>0.215443469003188</v>
      </c>
      <c r="C1315">
        <v>0.42958455183505001</v>
      </c>
    </row>
    <row r="1316" spans="1:3" x14ac:dyDescent="0.2">
      <c r="A1316">
        <v>3.6783797718286299E-2</v>
      </c>
      <c r="B1316">
        <v>0.23644894126454</v>
      </c>
      <c r="C1316">
        <v>0.44899576837764399</v>
      </c>
    </row>
    <row r="1317" spans="1:3" x14ac:dyDescent="0.2">
      <c r="A1317">
        <v>3.6783797718286299E-2</v>
      </c>
      <c r="B1317">
        <v>0.25950242113997302</v>
      </c>
      <c r="C1317">
        <v>0.46811997796336802</v>
      </c>
    </row>
    <row r="1318" spans="1:3" x14ac:dyDescent="0.2">
      <c r="A1318">
        <v>3.6783797718286299E-2</v>
      </c>
      <c r="B1318">
        <v>0.28480358684357998</v>
      </c>
      <c r="C1318">
        <v>0.486777331857844</v>
      </c>
    </row>
    <row r="1319" spans="1:3" x14ac:dyDescent="0.2">
      <c r="A1319">
        <v>3.6783797718286299E-2</v>
      </c>
      <c r="B1319">
        <v>0.31257158496882298</v>
      </c>
      <c r="C1319">
        <v>0.50487656380735702</v>
      </c>
    </row>
    <row r="1320" spans="1:3" x14ac:dyDescent="0.2">
      <c r="A1320">
        <v>3.6783797718286299E-2</v>
      </c>
      <c r="B1320">
        <v>0.343046928631491</v>
      </c>
      <c r="C1320">
        <v>0.52245715350592803</v>
      </c>
    </row>
    <row r="1321" spans="1:3" x14ac:dyDescent="0.2">
      <c r="A1321">
        <v>3.6783797718286299E-2</v>
      </c>
      <c r="B1321">
        <v>0.37649358067924599</v>
      </c>
      <c r="C1321">
        <v>0.53964882684641302</v>
      </c>
    </row>
    <row r="1322" spans="1:3" x14ac:dyDescent="0.2">
      <c r="A1322">
        <v>3.6783797718286299E-2</v>
      </c>
      <c r="B1322">
        <v>0.41320124001153302</v>
      </c>
      <c r="C1322">
        <v>0.556601222308996</v>
      </c>
    </row>
    <row r="1323" spans="1:3" x14ac:dyDescent="0.2">
      <c r="A1323">
        <v>3.6783797718286299E-2</v>
      </c>
      <c r="B1323">
        <v>0.45348785081285797</v>
      </c>
      <c r="C1323">
        <v>0.57342304455494497</v>
      </c>
    </row>
    <row r="1324" spans="1:3" x14ac:dyDescent="0.2">
      <c r="A1324">
        <v>3.6783797718286299E-2</v>
      </c>
      <c r="B1324">
        <v>0.49770235643321098</v>
      </c>
      <c r="C1324">
        <v>0.59013293575169801</v>
      </c>
    </row>
    <row r="1325" spans="1:3" x14ac:dyDescent="0.2">
      <c r="A1325">
        <v>3.6783797718286299E-2</v>
      </c>
      <c r="B1325">
        <v>0.54622772176843404</v>
      </c>
      <c r="C1325">
        <v>0.60667961612802201</v>
      </c>
    </row>
    <row r="1326" spans="1:3" x14ac:dyDescent="0.2">
      <c r="A1326">
        <v>3.6783797718286299E-2</v>
      </c>
      <c r="B1326">
        <v>0.59948425031894104</v>
      </c>
      <c r="C1326">
        <v>0.62306009874830803</v>
      </c>
    </row>
    <row r="1327" spans="1:3" x14ac:dyDescent="0.2">
      <c r="A1327">
        <v>3.6783797718286299E-2</v>
      </c>
      <c r="B1327">
        <v>0.65793322465756798</v>
      </c>
      <c r="C1327">
        <v>0.63933881858473696</v>
      </c>
    </row>
    <row r="1328" spans="1:3" x14ac:dyDescent="0.2">
      <c r="A1328">
        <v>3.6783797718286299E-2</v>
      </c>
      <c r="B1328">
        <v>0.72208090183854601</v>
      </c>
      <c r="C1328">
        <v>0.65551820892485202</v>
      </c>
    </row>
    <row r="1329" spans="1:3" x14ac:dyDescent="0.2">
      <c r="A1329">
        <v>3.6783797718286299E-2</v>
      </c>
      <c r="B1329">
        <v>0.79248289835391705</v>
      </c>
      <c r="C1329">
        <v>0.67140709236169605</v>
      </c>
    </row>
    <row r="1330" spans="1:3" x14ac:dyDescent="0.2">
      <c r="A1330">
        <v>3.6783797718286299E-2</v>
      </c>
      <c r="B1330">
        <v>0.86974900261778298</v>
      </c>
      <c r="C1330">
        <v>0.68665632257331899</v>
      </c>
    </row>
    <row r="1331" spans="1:3" x14ac:dyDescent="0.2">
      <c r="A1331">
        <v>3.6783797718286299E-2</v>
      </c>
      <c r="B1331">
        <v>0.95454845666183397</v>
      </c>
      <c r="C1331">
        <v>0.70092627993136902</v>
      </c>
    </row>
    <row r="1332" spans="1:3" x14ac:dyDescent="0.2">
      <c r="A1332">
        <v>3.6783797718286299E-2</v>
      </c>
      <c r="B1332">
        <v>1.0476157527896599</v>
      </c>
      <c r="C1332">
        <v>0.71399098483684398</v>
      </c>
    </row>
    <row r="1333" spans="1:3" x14ac:dyDescent="0.2">
      <c r="A1333">
        <v>3.6783797718286299E-2</v>
      </c>
      <c r="B1333">
        <v>1.14975699539773</v>
      </c>
      <c r="C1333">
        <v>0.72563352187579599</v>
      </c>
    </row>
    <row r="1334" spans="1:3" x14ac:dyDescent="0.2">
      <c r="A1334">
        <v>3.6783797718286299E-2</v>
      </c>
      <c r="B1334">
        <v>1.26185688306602</v>
      </c>
      <c r="C1334">
        <v>0.73562924417976805</v>
      </c>
    </row>
    <row r="1335" spans="1:3" x14ac:dyDescent="0.2">
      <c r="A1335">
        <v>3.6783797718286299E-2</v>
      </c>
      <c r="B1335">
        <v>1.3848863713938699</v>
      </c>
      <c r="C1335">
        <v>0.74407318873389405</v>
      </c>
    </row>
    <row r="1336" spans="1:3" x14ac:dyDescent="0.2">
      <c r="A1336">
        <v>3.6783797718286299E-2</v>
      </c>
      <c r="B1336">
        <v>1.5199110829529301</v>
      </c>
      <c r="C1336">
        <v>0.75163907046009903</v>
      </c>
    </row>
    <row r="1337" spans="1:3" x14ac:dyDescent="0.2">
      <c r="A1337">
        <v>3.6783797718286299E-2</v>
      </c>
      <c r="B1337">
        <v>1.6681005372000499</v>
      </c>
      <c r="C1337">
        <v>0.75928134459370999</v>
      </c>
    </row>
    <row r="1338" spans="1:3" x14ac:dyDescent="0.2">
      <c r="A1338">
        <v>3.6783797718286299E-2</v>
      </c>
      <c r="B1338">
        <v>1.83073828029536</v>
      </c>
      <c r="C1338">
        <v>0.767705509020985</v>
      </c>
    </row>
    <row r="1339" spans="1:3" x14ac:dyDescent="0.2">
      <c r="A1339">
        <v>3.6783797718286299E-2</v>
      </c>
      <c r="B1339">
        <v>2.0092330025650398</v>
      </c>
      <c r="C1339">
        <v>0.77708762053970004</v>
      </c>
    </row>
    <row r="1340" spans="1:3" x14ac:dyDescent="0.2">
      <c r="A1340">
        <v>3.6783797718286299E-2</v>
      </c>
      <c r="B1340">
        <v>2.2051307399030402</v>
      </c>
      <c r="C1340">
        <v>0.787018169100555</v>
      </c>
    </row>
    <row r="1341" spans="1:3" x14ac:dyDescent="0.2">
      <c r="A1341">
        <v>3.6783797718286299E-2</v>
      </c>
      <c r="B1341">
        <v>2.4201282647943798</v>
      </c>
      <c r="C1341">
        <v>0.79657225994196301</v>
      </c>
    </row>
    <row r="1342" spans="1:3" x14ac:dyDescent="0.2">
      <c r="A1342">
        <v>3.6783797718286299E-2</v>
      </c>
      <c r="B1342">
        <v>2.6560877829466798</v>
      </c>
      <c r="C1342">
        <v>0.804529708910799</v>
      </c>
    </row>
    <row r="1343" spans="1:3" x14ac:dyDescent="0.2">
      <c r="A1343">
        <v>3.6783797718286299E-2</v>
      </c>
      <c r="B1343">
        <v>2.9150530628251698</v>
      </c>
      <c r="C1343">
        <v>0.80969571758919401</v>
      </c>
    </row>
    <row r="1344" spans="1:3" x14ac:dyDescent="0.2">
      <c r="A1344">
        <v>3.6783797718286299E-2</v>
      </c>
      <c r="B1344">
        <v>3.19926713779738</v>
      </c>
      <c r="C1344">
        <v>0.81105782584294595</v>
      </c>
    </row>
    <row r="1345" spans="1:3" x14ac:dyDescent="0.2">
      <c r="A1345">
        <v>3.6783797718286299E-2</v>
      </c>
      <c r="B1345">
        <v>3.5111917342151302</v>
      </c>
      <c r="C1345">
        <v>0.80774074991809597</v>
      </c>
    </row>
    <row r="1346" spans="1:3" x14ac:dyDescent="0.2">
      <c r="A1346">
        <v>3.6783797718286299E-2</v>
      </c>
      <c r="B1346">
        <v>3.8535285937105299</v>
      </c>
      <c r="C1346">
        <v>0.79886180986877298</v>
      </c>
    </row>
    <row r="1347" spans="1:3" x14ac:dyDescent="0.2">
      <c r="A1347">
        <v>3.6783797718286299E-2</v>
      </c>
      <c r="B1347">
        <v>4.2292428743894899</v>
      </c>
      <c r="C1347">
        <v>0.78310351356060404</v>
      </c>
    </row>
    <row r="1348" spans="1:3" x14ac:dyDescent="0.2">
      <c r="A1348">
        <v>3.6783797718286299E-2</v>
      </c>
      <c r="B1348">
        <v>4.6415888336127802</v>
      </c>
      <c r="C1348">
        <v>0.75814736366269098</v>
      </c>
    </row>
    <row r="1349" spans="1:3" x14ac:dyDescent="0.2">
      <c r="A1349">
        <v>3.6783797718286299E-2</v>
      </c>
      <c r="B1349">
        <v>5.0941380148163802</v>
      </c>
      <c r="C1349">
        <v>0.71977815057940797</v>
      </c>
    </row>
    <row r="1350" spans="1:3" x14ac:dyDescent="0.2">
      <c r="A1350">
        <v>3.6783797718286299E-2</v>
      </c>
      <c r="B1350">
        <v>5.5908101825122198</v>
      </c>
      <c r="C1350">
        <v>0.65888753936159195</v>
      </c>
    </row>
    <row r="1351" spans="1:3" x14ac:dyDescent="0.2">
      <c r="A1351">
        <v>3.6783797718286299E-2</v>
      </c>
      <c r="B1351">
        <v>6.1359072734131699</v>
      </c>
      <c r="C1351">
        <v>0.55475214332227996</v>
      </c>
    </row>
    <row r="1352" spans="1:3" x14ac:dyDescent="0.2">
      <c r="A1352">
        <v>3.6783797718286299E-2</v>
      </c>
      <c r="B1352">
        <v>6.7341506577508197</v>
      </c>
      <c r="C1352">
        <v>0.36603082717417801</v>
      </c>
    </row>
    <row r="1353" spans="1:3" x14ac:dyDescent="0.2">
      <c r="A1353">
        <v>3.6783797718286299E-2</v>
      </c>
      <c r="B1353">
        <v>7.3907220335257797</v>
      </c>
      <c r="C1353">
        <v>7.6175870182058E-3</v>
      </c>
    </row>
    <row r="1354" spans="1:3" x14ac:dyDescent="0.2">
      <c r="A1354">
        <v>3.6783797718286299E-2</v>
      </c>
      <c r="B1354">
        <v>8.11130830789687</v>
      </c>
      <c r="C1354">
        <v>-0.80074388971889099</v>
      </c>
    </row>
    <row r="1355" spans="1:3" x14ac:dyDescent="0.2">
      <c r="A1355">
        <v>3.6783797718286299E-2</v>
      </c>
      <c r="B1355">
        <v>8.9021508544503902</v>
      </c>
      <c r="C1355">
        <v>-4.6708827343767796</v>
      </c>
    </row>
    <row r="1356" spans="1:3" x14ac:dyDescent="0.2">
      <c r="A1356">
        <v>3.6783797718286299E-2</v>
      </c>
      <c r="B1356">
        <v>9.7700995729922493</v>
      </c>
      <c r="C1356">
        <v>-4.2565391799359196</v>
      </c>
    </row>
    <row r="1357" spans="1:3" x14ac:dyDescent="0.2">
      <c r="A1357">
        <v>3.6783797718286299E-2</v>
      </c>
      <c r="B1357">
        <v>10.722672220103201</v>
      </c>
      <c r="C1357">
        <v>-0.79005591500413996</v>
      </c>
    </row>
    <row r="1358" spans="1:3" x14ac:dyDescent="0.2">
      <c r="A1358">
        <v>3.6783797718286299E-2</v>
      </c>
      <c r="B1358">
        <v>11.768119524349901</v>
      </c>
      <c r="C1358">
        <v>-0.17864541350458099</v>
      </c>
    </row>
    <row r="1359" spans="1:3" x14ac:dyDescent="0.2">
      <c r="A1359">
        <v>3.6783797718286299E-2</v>
      </c>
      <c r="B1359">
        <v>12.9154966501488</v>
      </c>
      <c r="C1359">
        <v>1.49022243247859E-2</v>
      </c>
    </row>
    <row r="1360" spans="1:3" x14ac:dyDescent="0.2">
      <c r="A1360">
        <v>3.6783797718286299E-2</v>
      </c>
      <c r="B1360">
        <v>14.174741629268</v>
      </c>
      <c r="C1360">
        <v>9.1388994165540804E-2</v>
      </c>
    </row>
    <row r="1361" spans="1:3" x14ac:dyDescent="0.2">
      <c r="A1361">
        <v>3.6783797718286299E-2</v>
      </c>
      <c r="B1361">
        <v>15.556761439304699</v>
      </c>
      <c r="C1361">
        <v>0.125582141648034</v>
      </c>
    </row>
    <row r="1362" spans="1:3" x14ac:dyDescent="0.2">
      <c r="A1362">
        <v>3.6783797718286299E-2</v>
      </c>
      <c r="B1362">
        <v>17.073526474706899</v>
      </c>
      <c r="C1362">
        <v>0.143167352829945</v>
      </c>
    </row>
    <row r="1363" spans="1:3" x14ac:dyDescent="0.2">
      <c r="A1363">
        <v>3.6783797718286299E-2</v>
      </c>
      <c r="B1363">
        <v>18.7381742286038</v>
      </c>
      <c r="C1363">
        <v>0.15272088867853101</v>
      </c>
    </row>
    <row r="1364" spans="1:3" x14ac:dyDescent="0.2">
      <c r="A1364">
        <v>3.6783797718286299E-2</v>
      </c>
      <c r="B1364">
        <v>20.565123083486501</v>
      </c>
      <c r="C1364">
        <v>0.15810255521265601</v>
      </c>
    </row>
    <row r="1365" spans="1:3" x14ac:dyDescent="0.2">
      <c r="A1365">
        <v>3.6783797718286299E-2</v>
      </c>
      <c r="B1365">
        <v>22.570197196339201</v>
      </c>
      <c r="C1365">
        <v>0.16127066643115601</v>
      </c>
    </row>
    <row r="1366" spans="1:3" x14ac:dyDescent="0.2">
      <c r="A1366">
        <v>3.6783797718286299E-2</v>
      </c>
      <c r="B1366">
        <v>24.7707635599171</v>
      </c>
      <c r="C1366">
        <v>0.163202686239517</v>
      </c>
    </row>
    <row r="1367" spans="1:3" x14ac:dyDescent="0.2">
      <c r="A1367">
        <v>3.6783797718286299E-2</v>
      </c>
      <c r="B1367">
        <v>27.1858824273294</v>
      </c>
      <c r="C1367">
        <v>0.164402503534789</v>
      </c>
    </row>
    <row r="1368" spans="1:3" x14ac:dyDescent="0.2">
      <c r="A1368">
        <v>3.6783797718286299E-2</v>
      </c>
      <c r="B1368">
        <v>29.836472402833401</v>
      </c>
      <c r="C1368">
        <v>0.165146835208521</v>
      </c>
    </row>
    <row r="1369" spans="1:3" x14ac:dyDescent="0.2">
      <c r="A1369">
        <v>3.6783797718286299E-2</v>
      </c>
      <c r="B1369">
        <v>32.745491628777302</v>
      </c>
      <c r="C1369">
        <v>0.16559794509376499</v>
      </c>
    </row>
    <row r="1370" spans="1:3" x14ac:dyDescent="0.2">
      <c r="A1370">
        <v>3.6783797718286299E-2</v>
      </c>
      <c r="B1370">
        <v>35.938136638046203</v>
      </c>
      <c r="C1370">
        <v>0.16585618789920301</v>
      </c>
    </row>
    <row r="1371" spans="1:3" x14ac:dyDescent="0.2">
      <c r="A1371">
        <v>3.6783797718286299E-2</v>
      </c>
      <c r="B1371">
        <v>39.442060594376599</v>
      </c>
      <c r="C1371">
        <v>0.16598619192473199</v>
      </c>
    </row>
    <row r="1372" spans="1:3" x14ac:dyDescent="0.2">
      <c r="A1372">
        <v>3.6783797718286299E-2</v>
      </c>
      <c r="B1372">
        <v>43.287612810830602</v>
      </c>
      <c r="C1372">
        <v>0.166030846896837</v>
      </c>
    </row>
    <row r="1373" spans="1:3" x14ac:dyDescent="0.2">
      <c r="A1373">
        <v>3.6783797718286299E-2</v>
      </c>
      <c r="B1373">
        <v>47.508101621027897</v>
      </c>
      <c r="C1373">
        <v>0.16601923936275101</v>
      </c>
    </row>
    <row r="1374" spans="1:3" x14ac:dyDescent="0.2">
      <c r="A1374">
        <v>3.6783797718286299E-2</v>
      </c>
      <c r="B1374">
        <v>52.140082879996797</v>
      </c>
      <c r="C1374">
        <v>0.16597138259059099</v>
      </c>
    </row>
    <row r="1375" spans="1:3" x14ac:dyDescent="0.2">
      <c r="A1375">
        <v>3.6783797718286299E-2</v>
      </c>
      <c r="B1375">
        <v>57.223676593502198</v>
      </c>
      <c r="C1375">
        <v>0.16590115196347299</v>
      </c>
    </row>
    <row r="1376" spans="1:3" x14ac:dyDescent="0.2">
      <c r="A1376">
        <v>3.6783797718286299E-2</v>
      </c>
      <c r="B1376">
        <v>62.802914418342603</v>
      </c>
      <c r="C1376">
        <v>0.165818172987128</v>
      </c>
    </row>
    <row r="1377" spans="1:3" x14ac:dyDescent="0.2">
      <c r="A1377">
        <v>3.6783797718286299E-2</v>
      </c>
      <c r="B1377">
        <v>68.926121043497005</v>
      </c>
      <c r="C1377">
        <v>0.16572907578634199</v>
      </c>
    </row>
    <row r="1378" spans="1:3" x14ac:dyDescent="0.2">
      <c r="A1378">
        <v>3.6783797718286299E-2</v>
      </c>
      <c r="B1378">
        <v>75.646332755462893</v>
      </c>
      <c r="C1378">
        <v>0.16563835493418999</v>
      </c>
    </row>
    <row r="1379" spans="1:3" x14ac:dyDescent="0.2">
      <c r="A1379">
        <v>3.6783797718286299E-2</v>
      </c>
      <c r="B1379">
        <v>83.021756813197499</v>
      </c>
      <c r="C1379">
        <v>0.165548975831567</v>
      </c>
    </row>
    <row r="1380" spans="1:3" x14ac:dyDescent="0.2">
      <c r="A1380">
        <v>3.6783797718286299E-2</v>
      </c>
      <c r="B1380">
        <v>91.1162756115489</v>
      </c>
      <c r="C1380">
        <v>0.165462812451768</v>
      </c>
    </row>
    <row r="1381" spans="1:3" x14ac:dyDescent="0.2">
      <c r="A1381">
        <v>3.6783797718286299E-2</v>
      </c>
      <c r="B1381">
        <v>100</v>
      </c>
      <c r="C1381">
        <v>0.16538096855805101</v>
      </c>
    </row>
    <row r="1382" spans="1:3" x14ac:dyDescent="0.2">
      <c r="A1382">
        <v>4.0370172585965501E-2</v>
      </c>
      <c r="B1382">
        <v>4.4306214575838797E-2</v>
      </c>
      <c r="C1382">
        <v>0.252496383594072</v>
      </c>
    </row>
    <row r="1383" spans="1:3" x14ac:dyDescent="0.2">
      <c r="A1383">
        <v>4.0370172585965501E-2</v>
      </c>
      <c r="B1383">
        <v>4.8626015800653503E-2</v>
      </c>
      <c r="C1383">
        <v>0.25471234716753699</v>
      </c>
    </row>
    <row r="1384" spans="1:3" x14ac:dyDescent="0.2">
      <c r="A1384">
        <v>4.0370172585965501E-2</v>
      </c>
      <c r="B1384">
        <v>5.33669923120631E-2</v>
      </c>
      <c r="C1384">
        <v>0.25721410175769399</v>
      </c>
    </row>
    <row r="1385" spans="1:3" x14ac:dyDescent="0.2">
      <c r="A1385">
        <v>4.0370172585965501E-2</v>
      </c>
      <c r="B1385">
        <v>5.8570208180566602E-2</v>
      </c>
      <c r="C1385">
        <v>0.26003911505016197</v>
      </c>
    </row>
    <row r="1386" spans="1:3" x14ac:dyDescent="0.2">
      <c r="A1386">
        <v>4.0370172585965501E-2</v>
      </c>
      <c r="B1386">
        <v>6.4280731172843206E-2</v>
      </c>
      <c r="C1386">
        <v>0.26329869229381903</v>
      </c>
    </row>
    <row r="1387" spans="1:3" x14ac:dyDescent="0.2">
      <c r="A1387">
        <v>4.0370172585965501E-2</v>
      </c>
      <c r="B1387">
        <v>7.05480231071864E-2</v>
      </c>
      <c r="C1387">
        <v>0.26718490851443399</v>
      </c>
    </row>
    <row r="1388" spans="1:3" x14ac:dyDescent="0.2">
      <c r="A1388">
        <v>4.0370172585965501E-2</v>
      </c>
      <c r="B1388">
        <v>7.7426368268112694E-2</v>
      </c>
      <c r="C1388">
        <v>0.27197586081257402</v>
      </c>
    </row>
    <row r="1389" spans="1:3" x14ac:dyDescent="0.2">
      <c r="A1389">
        <v>4.0370172585965501E-2</v>
      </c>
      <c r="B1389">
        <v>8.4975343590864394E-2</v>
      </c>
      <c r="C1389">
        <v>0.27803863967353898</v>
      </c>
    </row>
    <row r="1390" spans="1:3" x14ac:dyDescent="0.2">
      <c r="A1390">
        <v>4.0370172585965501E-2</v>
      </c>
      <c r="B1390">
        <v>9.3260334688321997E-2</v>
      </c>
      <c r="C1390">
        <v>0.28571551735738498</v>
      </c>
    </row>
    <row r="1391" spans="1:3" x14ac:dyDescent="0.2">
      <c r="A1391">
        <v>4.0370172585965501E-2</v>
      </c>
      <c r="B1391">
        <v>0.102353102189902</v>
      </c>
      <c r="C1391">
        <v>0.29527647697929299</v>
      </c>
    </row>
    <row r="1392" spans="1:3" x14ac:dyDescent="0.2">
      <c r="A1392">
        <v>4.0370172585965501E-2</v>
      </c>
      <c r="B1392">
        <v>0.112332403297802</v>
      </c>
      <c r="C1392">
        <v>0.30683994513063301</v>
      </c>
    </row>
    <row r="1393" spans="1:3" x14ac:dyDescent="0.2">
      <c r="A1393">
        <v>4.0370172585965501E-2</v>
      </c>
      <c r="B1393">
        <v>0.123284673944206</v>
      </c>
      <c r="C1393">
        <v>0.32035499252121602</v>
      </c>
    </row>
    <row r="1394" spans="1:3" x14ac:dyDescent="0.2">
      <c r="A1394">
        <v>4.0370172585965501E-2</v>
      </c>
      <c r="B1394">
        <v>0.13530477745798</v>
      </c>
      <c r="C1394">
        <v>0.33563976619090902</v>
      </c>
    </row>
    <row r="1395" spans="1:3" x14ac:dyDescent="0.2">
      <c r="A1395">
        <v>4.0370172585965501E-2</v>
      </c>
      <c r="B1395">
        <v>0.14849682622544599</v>
      </c>
      <c r="C1395">
        <v>0.35243769145031301</v>
      </c>
    </row>
    <row r="1396" spans="1:3" x14ac:dyDescent="0.2">
      <c r="A1396">
        <v>4.0370172585965501E-2</v>
      </c>
      <c r="B1396">
        <v>0.16297508346206399</v>
      </c>
      <c r="C1396">
        <v>0.37046837452939402</v>
      </c>
    </row>
    <row r="1397" spans="1:3" x14ac:dyDescent="0.2">
      <c r="A1397">
        <v>4.0370172585965501E-2</v>
      </c>
      <c r="B1397">
        <v>0.178864952905743</v>
      </c>
      <c r="C1397">
        <v>0.389442796678096</v>
      </c>
    </row>
    <row r="1398" spans="1:3" x14ac:dyDescent="0.2">
      <c r="A1398">
        <v>4.0370172585965501E-2</v>
      </c>
      <c r="B1398">
        <v>0.196304065004027</v>
      </c>
      <c r="C1398">
        <v>0.40904446845543802</v>
      </c>
    </row>
    <row r="1399" spans="1:3" x14ac:dyDescent="0.2">
      <c r="A1399">
        <v>4.0370172585965501E-2</v>
      </c>
      <c r="B1399">
        <v>0.215443469003188</v>
      </c>
      <c r="C1399">
        <v>0.42892934712949898</v>
      </c>
    </row>
    <row r="1400" spans="1:3" x14ac:dyDescent="0.2">
      <c r="A1400">
        <v>4.0370172585965501E-2</v>
      </c>
      <c r="B1400">
        <v>0.23644894126454</v>
      </c>
      <c r="C1400">
        <v>0.44875974238751598</v>
      </c>
    </row>
    <row r="1401" spans="1:3" x14ac:dyDescent="0.2">
      <c r="A1401">
        <v>4.0370172585965501E-2</v>
      </c>
      <c r="B1401">
        <v>0.25950242113997302</v>
      </c>
      <c r="C1401">
        <v>0.46827046463982802</v>
      </c>
    </row>
    <row r="1402" spans="1:3" x14ac:dyDescent="0.2">
      <c r="A1402">
        <v>4.0370172585965501E-2</v>
      </c>
      <c r="B1402">
        <v>0.28480358684357998</v>
      </c>
      <c r="C1402">
        <v>0.48727728769872902</v>
      </c>
    </row>
    <row r="1403" spans="1:3" x14ac:dyDescent="0.2">
      <c r="A1403">
        <v>4.0370172585965501E-2</v>
      </c>
      <c r="B1403">
        <v>0.31257158496882298</v>
      </c>
      <c r="C1403">
        <v>0.505688905375968</v>
      </c>
    </row>
    <row r="1404" spans="1:3" x14ac:dyDescent="0.2">
      <c r="A1404">
        <v>4.0370172585965501E-2</v>
      </c>
      <c r="B1404">
        <v>0.343046928631491</v>
      </c>
      <c r="C1404">
        <v>0.52354944604105302</v>
      </c>
    </row>
    <row r="1405" spans="1:3" x14ac:dyDescent="0.2">
      <c r="A1405">
        <v>4.0370172585965501E-2</v>
      </c>
      <c r="B1405">
        <v>0.37649358067924599</v>
      </c>
      <c r="C1405">
        <v>0.54099492834318796</v>
      </c>
    </row>
    <row r="1406" spans="1:3" x14ac:dyDescent="0.2">
      <c r="A1406">
        <v>4.0370172585965501E-2</v>
      </c>
      <c r="B1406">
        <v>0.41320124001153302</v>
      </c>
      <c r="C1406">
        <v>0.55817871807699904</v>
      </c>
    </row>
    <row r="1407" spans="1:3" x14ac:dyDescent="0.2">
      <c r="A1407">
        <v>4.0370172585965501E-2</v>
      </c>
      <c r="B1407">
        <v>0.45348785081285797</v>
      </c>
      <c r="C1407">
        <v>0.57520858442246603</v>
      </c>
    </row>
    <row r="1408" spans="1:3" x14ac:dyDescent="0.2">
      <c r="A1408">
        <v>4.0370172585965501E-2</v>
      </c>
      <c r="B1408">
        <v>0.49770235643321098</v>
      </c>
      <c r="C1408">
        <v>0.59209648864369302</v>
      </c>
    </row>
    <row r="1409" spans="1:3" x14ac:dyDescent="0.2">
      <c r="A1409">
        <v>4.0370172585965501E-2</v>
      </c>
      <c r="B1409">
        <v>0.54622772176843404</v>
      </c>
      <c r="C1409">
        <v>0.60878088675240205</v>
      </c>
    </row>
    <row r="1410" spans="1:3" x14ac:dyDescent="0.2">
      <c r="A1410">
        <v>4.0370172585965501E-2</v>
      </c>
      <c r="B1410">
        <v>0.59948425031894104</v>
      </c>
      <c r="C1410">
        <v>0.62525088795621797</v>
      </c>
    </row>
    <row r="1411" spans="1:3" x14ac:dyDescent="0.2">
      <c r="A1411">
        <v>4.0370172585965501E-2</v>
      </c>
      <c r="B1411">
        <v>0.65793322465756798</v>
      </c>
      <c r="C1411">
        <v>0.641568725943504</v>
      </c>
    </row>
    <row r="1412" spans="1:3" x14ac:dyDescent="0.2">
      <c r="A1412">
        <v>4.0370172585965501E-2</v>
      </c>
      <c r="B1412">
        <v>0.72208090183854601</v>
      </c>
      <c r="C1412">
        <v>0.65774015806129105</v>
      </c>
    </row>
    <row r="1413" spans="1:3" x14ac:dyDescent="0.2">
      <c r="A1413">
        <v>4.0370172585965501E-2</v>
      </c>
      <c r="B1413">
        <v>0.79248289835391705</v>
      </c>
      <c r="C1413">
        <v>0.67357968987587402</v>
      </c>
    </row>
    <row r="1414" spans="1:3" x14ac:dyDescent="0.2">
      <c r="A1414">
        <v>4.0370172585965501E-2</v>
      </c>
      <c r="B1414">
        <v>0.86974900261778298</v>
      </c>
      <c r="C1414">
        <v>0.68874393498724096</v>
      </c>
    </row>
    <row r="1415" spans="1:3" x14ac:dyDescent="0.2">
      <c r="A1415">
        <v>4.0370172585965501E-2</v>
      </c>
      <c r="B1415">
        <v>0.95454845666183397</v>
      </c>
      <c r="C1415">
        <v>0.70290022015722398</v>
      </c>
    </row>
    <row r="1416" spans="1:3" x14ac:dyDescent="0.2">
      <c r="A1416">
        <v>4.0370172585965501E-2</v>
      </c>
      <c r="B1416">
        <v>1.0476157527896599</v>
      </c>
      <c r="C1416">
        <v>0.71582998806322296</v>
      </c>
    </row>
    <row r="1417" spans="1:3" x14ac:dyDescent="0.2">
      <c r="A1417">
        <v>4.0370172585965501E-2</v>
      </c>
      <c r="B1417">
        <v>1.14975699539773</v>
      </c>
      <c r="C1417">
        <v>0.72731946304074302</v>
      </c>
    </row>
    <row r="1418" spans="1:3" x14ac:dyDescent="0.2">
      <c r="A1418">
        <v>4.0370172585965501E-2</v>
      </c>
      <c r="B1418">
        <v>1.26185688306602</v>
      </c>
      <c r="C1418">
        <v>0.73714253264847296</v>
      </c>
    </row>
    <row r="1419" spans="1:3" x14ac:dyDescent="0.2">
      <c r="A1419">
        <v>4.0370172585965501E-2</v>
      </c>
      <c r="B1419">
        <v>1.3848863713938699</v>
      </c>
      <c r="C1419">
        <v>0.74539621744824502</v>
      </c>
    </row>
    <row r="1420" spans="1:3" x14ac:dyDescent="0.2">
      <c r="A1420">
        <v>4.0370172585965501E-2</v>
      </c>
      <c r="B1420">
        <v>1.5199110829529301</v>
      </c>
      <c r="C1420">
        <v>0.75276318364990502</v>
      </c>
    </row>
    <row r="1421" spans="1:3" x14ac:dyDescent="0.2">
      <c r="A1421">
        <v>4.0370172585965501E-2</v>
      </c>
      <c r="B1421">
        <v>1.6681005372000499</v>
      </c>
      <c r="C1421">
        <v>0.76020472718746002</v>
      </c>
    </row>
    <row r="1422" spans="1:3" x14ac:dyDescent="0.2">
      <c r="A1422">
        <v>4.0370172585965501E-2</v>
      </c>
      <c r="B1422">
        <v>1.83073828029536</v>
      </c>
      <c r="C1422">
        <v>0.76842259367269605</v>
      </c>
    </row>
    <row r="1423" spans="1:3" x14ac:dyDescent="0.2">
      <c r="A1423">
        <v>4.0370172585965501E-2</v>
      </c>
      <c r="B1423">
        <v>2.0092330025650398</v>
      </c>
      <c r="C1423">
        <v>0.77757936553190898</v>
      </c>
    </row>
    <row r="1424" spans="1:3" x14ac:dyDescent="0.2">
      <c r="A1424">
        <v>4.0370172585965501E-2</v>
      </c>
      <c r="B1424">
        <v>2.2051307399030402</v>
      </c>
      <c r="C1424">
        <v>0.78724746018186598</v>
      </c>
    </row>
    <row r="1425" spans="1:3" x14ac:dyDescent="0.2">
      <c r="A1425">
        <v>4.0370172585965501E-2</v>
      </c>
      <c r="B1425">
        <v>2.4201282647943798</v>
      </c>
      <c r="C1425">
        <v>0.79648564122709398</v>
      </c>
    </row>
    <row r="1426" spans="1:3" x14ac:dyDescent="0.2">
      <c r="A1426">
        <v>4.0370172585965501E-2</v>
      </c>
      <c r="B1426">
        <v>2.6560877829466798</v>
      </c>
      <c r="C1426">
        <v>0.80406652319606797</v>
      </c>
    </row>
    <row r="1427" spans="1:3" x14ac:dyDescent="0.2">
      <c r="A1427">
        <v>4.0370172585965501E-2</v>
      </c>
      <c r="B1427">
        <v>2.9150530628251698</v>
      </c>
      <c r="C1427">
        <v>0.80880105354595699</v>
      </c>
    </row>
    <row r="1428" spans="1:3" x14ac:dyDescent="0.2">
      <c r="A1428">
        <v>4.0370172585965501E-2</v>
      </c>
      <c r="B1428">
        <v>3.19926713779738</v>
      </c>
      <c r="C1428">
        <v>0.80969087764431302</v>
      </c>
    </row>
    <row r="1429" spans="1:3" x14ac:dyDescent="0.2">
      <c r="A1429">
        <v>4.0370172585965501E-2</v>
      </c>
      <c r="B1429">
        <v>3.5111917342151302</v>
      </c>
      <c r="C1429">
        <v>0.80587004334082202</v>
      </c>
    </row>
    <row r="1430" spans="1:3" x14ac:dyDescent="0.2">
      <c r="A1430">
        <v>4.0370172585965501E-2</v>
      </c>
      <c r="B1430">
        <v>3.8535285937105299</v>
      </c>
      <c r="C1430">
        <v>0.79644782342644604</v>
      </c>
    </row>
    <row r="1431" spans="1:3" x14ac:dyDescent="0.2">
      <c r="A1431">
        <v>4.0370172585965501E-2</v>
      </c>
      <c r="B1431">
        <v>4.2292428743894899</v>
      </c>
      <c r="C1431">
        <v>0.78007318616612797</v>
      </c>
    </row>
    <row r="1432" spans="1:3" x14ac:dyDescent="0.2">
      <c r="A1432">
        <v>4.0370172585965501E-2</v>
      </c>
      <c r="B1432">
        <v>4.6415888336127802</v>
      </c>
      <c r="C1432">
        <v>0.75436270698015795</v>
      </c>
    </row>
    <row r="1433" spans="1:3" x14ac:dyDescent="0.2">
      <c r="A1433">
        <v>4.0370172585965501E-2</v>
      </c>
      <c r="B1433">
        <v>5.0941380148163802</v>
      </c>
      <c r="C1433">
        <v>0.71498116285663804</v>
      </c>
    </row>
    <row r="1434" spans="1:3" x14ac:dyDescent="0.2">
      <c r="A1434">
        <v>4.0370172585965501E-2</v>
      </c>
      <c r="B1434">
        <v>5.5908101825122198</v>
      </c>
      <c r="C1434">
        <v>0.65255856701460702</v>
      </c>
    </row>
    <row r="1435" spans="1:3" x14ac:dyDescent="0.2">
      <c r="A1435">
        <v>4.0370172585965501E-2</v>
      </c>
      <c r="B1435">
        <v>6.1359072734131699</v>
      </c>
      <c r="C1435">
        <v>0.54570645967149001</v>
      </c>
    </row>
    <row r="1436" spans="1:3" x14ac:dyDescent="0.2">
      <c r="A1436">
        <v>4.0370172585965501E-2</v>
      </c>
      <c r="B1436">
        <v>6.7341506577508197</v>
      </c>
      <c r="C1436">
        <v>0.35118024810565202</v>
      </c>
    </row>
    <row r="1437" spans="1:3" x14ac:dyDescent="0.2">
      <c r="A1437">
        <v>4.0370172585965501E-2</v>
      </c>
      <c r="B1437">
        <v>7.3907220335257797</v>
      </c>
      <c r="C1437">
        <v>-2.2875568508254601E-2</v>
      </c>
    </row>
    <row r="1438" spans="1:3" x14ac:dyDescent="0.2">
      <c r="A1438">
        <v>4.0370172585965501E-2</v>
      </c>
      <c r="B1438">
        <v>8.11130830789687</v>
      </c>
      <c r="C1438">
        <v>-0.89517222577300404</v>
      </c>
    </row>
    <row r="1439" spans="1:3" x14ac:dyDescent="0.2">
      <c r="A1439">
        <v>4.0370172585965501E-2</v>
      </c>
      <c r="B1439">
        <v>8.9021508544503902</v>
      </c>
      <c r="C1439">
        <v>-5.7903863184923203</v>
      </c>
    </row>
    <row r="1440" spans="1:3" x14ac:dyDescent="0.2">
      <c r="A1440">
        <v>4.0370172585965501E-2</v>
      </c>
      <c r="B1440">
        <v>9.7700995729922493</v>
      </c>
      <c r="C1440">
        <v>-3.47323698701467</v>
      </c>
    </row>
    <row r="1441" spans="1:3" x14ac:dyDescent="0.2">
      <c r="A1441">
        <v>4.0370172585965501E-2</v>
      </c>
      <c r="B1441">
        <v>10.722672220103201</v>
      </c>
      <c r="C1441">
        <v>-0.68056530070363197</v>
      </c>
    </row>
    <row r="1442" spans="1:3" x14ac:dyDescent="0.2">
      <c r="A1442">
        <v>4.0370172585965501E-2</v>
      </c>
      <c r="B1442">
        <v>11.768119524349901</v>
      </c>
      <c r="C1442">
        <v>-0.132893200943898</v>
      </c>
    </row>
    <row r="1443" spans="1:3" x14ac:dyDescent="0.2">
      <c r="A1443">
        <v>4.0370172585965501E-2</v>
      </c>
      <c r="B1443">
        <v>12.9154966501488</v>
      </c>
      <c r="C1443">
        <v>4.3014370816794198E-2</v>
      </c>
    </row>
    <row r="1444" spans="1:3" x14ac:dyDescent="0.2">
      <c r="A1444">
        <v>4.0370172585965501E-2</v>
      </c>
      <c r="B1444">
        <v>14.174741629268</v>
      </c>
      <c r="C1444">
        <v>0.112676180811531</v>
      </c>
    </row>
    <row r="1445" spans="1:3" x14ac:dyDescent="0.2">
      <c r="A1445">
        <v>4.0370172585965501E-2</v>
      </c>
      <c r="B1445">
        <v>15.556761439304699</v>
      </c>
      <c r="C1445">
        <v>0.14386487369866999</v>
      </c>
    </row>
    <row r="1446" spans="1:3" x14ac:dyDescent="0.2">
      <c r="A1446">
        <v>4.0370172585965501E-2</v>
      </c>
      <c r="B1446">
        <v>17.073526474706899</v>
      </c>
      <c r="C1446">
        <v>0.15994862230687101</v>
      </c>
    </row>
    <row r="1447" spans="1:3" x14ac:dyDescent="0.2">
      <c r="A1447">
        <v>4.0370172585965501E-2</v>
      </c>
      <c r="B1447">
        <v>18.7381742286038</v>
      </c>
      <c r="C1447">
        <v>0.16871585273398601</v>
      </c>
    </row>
    <row r="1448" spans="1:3" x14ac:dyDescent="0.2">
      <c r="A1448">
        <v>4.0370172585965501E-2</v>
      </c>
      <c r="B1448">
        <v>20.565123083486501</v>
      </c>
      <c r="C1448">
        <v>0.173674588389372</v>
      </c>
    </row>
    <row r="1449" spans="1:3" x14ac:dyDescent="0.2">
      <c r="A1449">
        <v>4.0370172585965501E-2</v>
      </c>
      <c r="B1449">
        <v>22.570197196339201</v>
      </c>
      <c r="C1449">
        <v>0.176606576750997</v>
      </c>
    </row>
    <row r="1450" spans="1:3" x14ac:dyDescent="0.2">
      <c r="A1450">
        <v>4.0370172585965501E-2</v>
      </c>
      <c r="B1450">
        <v>24.7707635599171</v>
      </c>
      <c r="C1450">
        <v>0.17840295147263699</v>
      </c>
    </row>
    <row r="1451" spans="1:3" x14ac:dyDescent="0.2">
      <c r="A1451">
        <v>4.0370172585965501E-2</v>
      </c>
      <c r="B1451">
        <v>27.1858824273294</v>
      </c>
      <c r="C1451">
        <v>0.17952459364429799</v>
      </c>
    </row>
    <row r="1452" spans="1:3" x14ac:dyDescent="0.2">
      <c r="A1452">
        <v>4.0370172585965501E-2</v>
      </c>
      <c r="B1452">
        <v>29.836472402833401</v>
      </c>
      <c r="C1452">
        <v>0.180225297626076</v>
      </c>
    </row>
    <row r="1453" spans="1:3" x14ac:dyDescent="0.2">
      <c r="A1453">
        <v>4.0370172585965501E-2</v>
      </c>
      <c r="B1453">
        <v>32.745491628777302</v>
      </c>
      <c r="C1453">
        <v>0.18065423413017501</v>
      </c>
    </row>
    <row r="1454" spans="1:3" x14ac:dyDescent="0.2">
      <c r="A1454">
        <v>4.0370172585965501E-2</v>
      </c>
      <c r="B1454">
        <v>35.938136638046203</v>
      </c>
      <c r="C1454">
        <v>0.18090386058958</v>
      </c>
    </row>
    <row r="1455" spans="1:3" x14ac:dyDescent="0.2">
      <c r="A1455">
        <v>4.0370172585965501E-2</v>
      </c>
      <c r="B1455">
        <v>39.442060594376599</v>
      </c>
      <c r="C1455">
        <v>0.181033847545718</v>
      </c>
    </row>
    <row r="1456" spans="1:3" x14ac:dyDescent="0.2">
      <c r="A1456">
        <v>4.0370172585965501E-2</v>
      </c>
      <c r="B1456">
        <v>43.287612810830602</v>
      </c>
      <c r="C1456">
        <v>0.18108388230073</v>
      </c>
    </row>
    <row r="1457" spans="1:3" x14ac:dyDescent="0.2">
      <c r="A1457">
        <v>4.0370172585965501E-2</v>
      </c>
      <c r="B1457">
        <v>47.508101621027897</v>
      </c>
      <c r="C1457">
        <v>0.18108094218920601</v>
      </c>
    </row>
    <row r="1458" spans="1:3" x14ac:dyDescent="0.2">
      <c r="A1458">
        <v>4.0370172585965501E-2</v>
      </c>
      <c r="B1458">
        <v>52.140082879996797</v>
      </c>
      <c r="C1458">
        <v>0.18104363486757899</v>
      </c>
    </row>
    <row r="1459" spans="1:3" x14ac:dyDescent="0.2">
      <c r="A1459">
        <v>4.0370172585965501E-2</v>
      </c>
      <c r="B1459">
        <v>57.223676593502198</v>
      </c>
      <c r="C1459">
        <v>0.18098489495443901</v>
      </c>
    </row>
    <row r="1460" spans="1:3" x14ac:dyDescent="0.2">
      <c r="A1460">
        <v>4.0370172585965501E-2</v>
      </c>
      <c r="B1460">
        <v>62.802914418342603</v>
      </c>
      <c r="C1460">
        <v>0.18091372065748801</v>
      </c>
    </row>
    <row r="1461" spans="1:3" x14ac:dyDescent="0.2">
      <c r="A1461">
        <v>4.0370172585965501E-2</v>
      </c>
      <c r="B1461">
        <v>68.926121043497005</v>
      </c>
      <c r="C1461">
        <v>0.180836329422223</v>
      </c>
    </row>
    <row r="1462" spans="1:3" x14ac:dyDescent="0.2">
      <c r="A1462">
        <v>4.0370172585965501E-2</v>
      </c>
      <c r="B1462">
        <v>75.646332755462893</v>
      </c>
      <c r="C1462">
        <v>0.18075695150391399</v>
      </c>
    </row>
    <row r="1463" spans="1:3" x14ac:dyDescent="0.2">
      <c r="A1463">
        <v>4.0370172585965501E-2</v>
      </c>
      <c r="B1463">
        <v>83.021756813197499</v>
      </c>
      <c r="C1463">
        <v>0.18067839087545901</v>
      </c>
    </row>
    <row r="1464" spans="1:3" x14ac:dyDescent="0.2">
      <c r="A1464">
        <v>4.0370172585965501E-2</v>
      </c>
      <c r="B1464">
        <v>91.1162756115489</v>
      </c>
      <c r="C1464">
        <v>0.180602431192388</v>
      </c>
    </row>
    <row r="1465" spans="1:3" x14ac:dyDescent="0.2">
      <c r="A1465">
        <v>4.0370172585965501E-2</v>
      </c>
      <c r="B1465">
        <v>100</v>
      </c>
      <c r="C1465">
        <v>0.180530134485096</v>
      </c>
    </row>
    <row r="1466" spans="1:3" x14ac:dyDescent="0.2">
      <c r="A1466">
        <v>4.4306214575838797E-2</v>
      </c>
      <c r="B1466">
        <v>4.8626015800653503E-2</v>
      </c>
      <c r="C1466">
        <v>0.25446238882566502</v>
      </c>
    </row>
    <row r="1467" spans="1:3" x14ac:dyDescent="0.2">
      <c r="A1467">
        <v>4.4306214575838797E-2</v>
      </c>
      <c r="B1467">
        <v>5.33669923120631E-2</v>
      </c>
      <c r="C1467">
        <v>0.25626445557198202</v>
      </c>
    </row>
    <row r="1468" spans="1:3" x14ac:dyDescent="0.2">
      <c r="A1468">
        <v>4.4306214575838797E-2</v>
      </c>
      <c r="B1468">
        <v>5.8570208180566602E-2</v>
      </c>
      <c r="C1468">
        <v>0.25839459743545001</v>
      </c>
    </row>
    <row r="1469" spans="1:3" x14ac:dyDescent="0.2">
      <c r="A1469">
        <v>4.4306214575838797E-2</v>
      </c>
      <c r="B1469">
        <v>6.4280731172843206E-2</v>
      </c>
      <c r="C1469">
        <v>0.26099853761927899</v>
      </c>
    </row>
    <row r="1470" spans="1:3" x14ac:dyDescent="0.2">
      <c r="A1470">
        <v>4.4306214575838797E-2</v>
      </c>
      <c r="B1470">
        <v>7.05480231071864E-2</v>
      </c>
      <c r="C1470">
        <v>0.26430804941772901</v>
      </c>
    </row>
    <row r="1471" spans="1:3" x14ac:dyDescent="0.2">
      <c r="A1471">
        <v>4.4306214575838797E-2</v>
      </c>
      <c r="B1471">
        <v>7.7426368268112694E-2</v>
      </c>
      <c r="C1471">
        <v>0.26864023842243501</v>
      </c>
    </row>
    <row r="1472" spans="1:3" x14ac:dyDescent="0.2">
      <c r="A1472">
        <v>4.4306214575838797E-2</v>
      </c>
      <c r="B1472">
        <v>8.4975343590864394E-2</v>
      </c>
      <c r="C1472">
        <v>0.27439638846811798</v>
      </c>
    </row>
    <row r="1473" spans="1:3" x14ac:dyDescent="0.2">
      <c r="A1473">
        <v>4.4306214575838797E-2</v>
      </c>
      <c r="B1473">
        <v>9.3260334688321997E-2</v>
      </c>
      <c r="C1473">
        <v>0.28193433901291198</v>
      </c>
    </row>
    <row r="1474" spans="1:3" x14ac:dyDescent="0.2">
      <c r="A1474">
        <v>4.4306214575838797E-2</v>
      </c>
      <c r="B1474">
        <v>0.102353102189902</v>
      </c>
      <c r="C1474">
        <v>0.291521587668853</v>
      </c>
    </row>
    <row r="1475" spans="1:3" x14ac:dyDescent="0.2">
      <c r="A1475">
        <v>4.4306214575838797E-2</v>
      </c>
      <c r="B1475">
        <v>0.112332403297802</v>
      </c>
      <c r="C1475">
        <v>0.30325593628789899</v>
      </c>
    </row>
    <row r="1476" spans="1:3" x14ac:dyDescent="0.2">
      <c r="A1476">
        <v>4.4306214575838797E-2</v>
      </c>
      <c r="B1476">
        <v>0.123284673944206</v>
      </c>
      <c r="C1476">
        <v>0.31705441851779198</v>
      </c>
    </row>
    <row r="1477" spans="1:3" x14ac:dyDescent="0.2">
      <c r="A1477">
        <v>4.4306214575838797E-2</v>
      </c>
      <c r="B1477">
        <v>0.13530477745798</v>
      </c>
      <c r="C1477">
        <v>0.332701169547516</v>
      </c>
    </row>
    <row r="1478" spans="1:3" x14ac:dyDescent="0.2">
      <c r="A1478">
        <v>4.4306214575838797E-2</v>
      </c>
      <c r="B1478">
        <v>0.14849682622544599</v>
      </c>
      <c r="C1478">
        <v>0.34991031277360701</v>
      </c>
    </row>
    <row r="1479" spans="1:3" x14ac:dyDescent="0.2">
      <c r="A1479">
        <v>4.4306214575838797E-2</v>
      </c>
      <c r="B1479">
        <v>0.16297508346206399</v>
      </c>
      <c r="C1479">
        <v>0.36837985392868</v>
      </c>
    </row>
    <row r="1480" spans="1:3" x14ac:dyDescent="0.2">
      <c r="A1480">
        <v>4.4306214575838797E-2</v>
      </c>
      <c r="B1480">
        <v>0.178864952905743</v>
      </c>
      <c r="C1480">
        <v>0.387804906104878</v>
      </c>
    </row>
    <row r="1481" spans="1:3" x14ac:dyDescent="0.2">
      <c r="A1481">
        <v>4.4306214575838797E-2</v>
      </c>
      <c r="B1481">
        <v>0.196304065004027</v>
      </c>
      <c r="C1481">
        <v>0.40785598274782597</v>
      </c>
    </row>
    <row r="1482" spans="1:3" x14ac:dyDescent="0.2">
      <c r="A1482">
        <v>4.4306214575838797E-2</v>
      </c>
      <c r="B1482">
        <v>0.215443469003188</v>
      </c>
      <c r="C1482">
        <v>0.42817719330028398</v>
      </c>
    </row>
    <row r="1483" spans="1:3" x14ac:dyDescent="0.2">
      <c r="A1483">
        <v>4.4306214575838797E-2</v>
      </c>
      <c r="B1483">
        <v>0.23644894126454</v>
      </c>
      <c r="C1483">
        <v>0.44842041394450799</v>
      </c>
    </row>
    <row r="1484" spans="1:3" x14ac:dyDescent="0.2">
      <c r="A1484">
        <v>4.4306214575838797E-2</v>
      </c>
      <c r="B1484">
        <v>0.25950242113997302</v>
      </c>
      <c r="C1484">
        <v>0.46831369626354002</v>
      </c>
    </row>
    <row r="1485" spans="1:3" x14ac:dyDescent="0.2">
      <c r="A1485">
        <v>4.4306214575838797E-2</v>
      </c>
      <c r="B1485">
        <v>0.28480358684357998</v>
      </c>
      <c r="C1485">
        <v>0.48766969651793002</v>
      </c>
    </row>
    <row r="1486" spans="1:3" x14ac:dyDescent="0.2">
      <c r="A1486">
        <v>4.4306214575838797E-2</v>
      </c>
      <c r="B1486">
        <v>0.31257158496882298</v>
      </c>
      <c r="C1486">
        <v>0.50639802942843404</v>
      </c>
    </row>
    <row r="1487" spans="1:3" x14ac:dyDescent="0.2">
      <c r="A1487">
        <v>4.4306214575838797E-2</v>
      </c>
      <c r="B1487">
        <v>0.343046928631491</v>
      </c>
      <c r="C1487">
        <v>0.52454808602741898</v>
      </c>
    </row>
    <row r="1488" spans="1:3" x14ac:dyDescent="0.2">
      <c r="A1488">
        <v>4.4306214575838797E-2</v>
      </c>
      <c r="B1488">
        <v>0.37649358067924599</v>
      </c>
      <c r="C1488">
        <v>0.54226223489694803</v>
      </c>
    </row>
    <row r="1489" spans="1:3" x14ac:dyDescent="0.2">
      <c r="A1489">
        <v>4.4306214575838797E-2</v>
      </c>
      <c r="B1489">
        <v>0.41320124001153302</v>
      </c>
      <c r="C1489">
        <v>0.55969686935946295</v>
      </c>
    </row>
    <row r="1490" spans="1:3" x14ac:dyDescent="0.2">
      <c r="A1490">
        <v>4.4306214575838797E-2</v>
      </c>
      <c r="B1490">
        <v>0.45348785081285797</v>
      </c>
      <c r="C1490">
        <v>0.576957328765625</v>
      </c>
    </row>
    <row r="1491" spans="1:3" x14ac:dyDescent="0.2">
      <c r="A1491">
        <v>4.4306214575838797E-2</v>
      </c>
      <c r="B1491">
        <v>0.49770235643321098</v>
      </c>
      <c r="C1491">
        <v>0.59404656226369501</v>
      </c>
    </row>
    <row r="1492" spans="1:3" x14ac:dyDescent="0.2">
      <c r="A1492">
        <v>4.4306214575838797E-2</v>
      </c>
      <c r="B1492">
        <v>0.54622772176843404</v>
      </c>
      <c r="C1492">
        <v>0.61088999062328697</v>
      </c>
    </row>
    <row r="1493" spans="1:3" x14ac:dyDescent="0.2">
      <c r="A1493">
        <v>4.4306214575838797E-2</v>
      </c>
      <c r="B1493">
        <v>0.59948425031894104</v>
      </c>
      <c r="C1493">
        <v>0.62746634295479697</v>
      </c>
    </row>
    <row r="1494" spans="1:3" x14ac:dyDescent="0.2">
      <c r="A1494">
        <v>4.4306214575838797E-2</v>
      </c>
      <c r="B1494">
        <v>0.65793322465756798</v>
      </c>
      <c r="C1494">
        <v>0.64383396104657098</v>
      </c>
    </row>
    <row r="1495" spans="1:3" x14ac:dyDescent="0.2">
      <c r="A1495">
        <v>4.4306214575838797E-2</v>
      </c>
      <c r="B1495">
        <v>0.72208090183854601</v>
      </c>
      <c r="C1495">
        <v>0.66000130944369995</v>
      </c>
    </row>
    <row r="1496" spans="1:3" x14ac:dyDescent="0.2">
      <c r="A1496">
        <v>4.4306214575838797E-2</v>
      </c>
      <c r="B1496">
        <v>0.79248289835391705</v>
      </c>
      <c r="C1496">
        <v>0.67578879853399398</v>
      </c>
    </row>
    <row r="1497" spans="1:3" x14ac:dyDescent="0.2">
      <c r="A1497">
        <v>4.4306214575838797E-2</v>
      </c>
      <c r="B1497">
        <v>0.86974900261778298</v>
      </c>
      <c r="C1497">
        <v>0.69085952393625905</v>
      </c>
    </row>
    <row r="1498" spans="1:3" x14ac:dyDescent="0.2">
      <c r="A1498">
        <v>4.4306214575838797E-2</v>
      </c>
      <c r="B1498">
        <v>0.95454845666183397</v>
      </c>
      <c r="C1498">
        <v>0.704889065229933</v>
      </c>
    </row>
    <row r="1499" spans="1:3" x14ac:dyDescent="0.2">
      <c r="A1499">
        <v>4.4306214575838797E-2</v>
      </c>
      <c r="B1499">
        <v>1.0476157527896599</v>
      </c>
      <c r="C1499">
        <v>0.717668030780512</v>
      </c>
    </row>
    <row r="1500" spans="1:3" x14ac:dyDescent="0.2">
      <c r="A1500">
        <v>4.4306214575838797E-2</v>
      </c>
      <c r="B1500">
        <v>1.14975699539773</v>
      </c>
      <c r="C1500">
        <v>0.72898731881113099</v>
      </c>
    </row>
    <row r="1501" spans="1:3" x14ac:dyDescent="0.2">
      <c r="A1501">
        <v>4.4306214575838797E-2</v>
      </c>
      <c r="B1501">
        <v>1.26185688306602</v>
      </c>
      <c r="C1501">
        <v>0.738620371317949</v>
      </c>
    </row>
    <row r="1502" spans="1:3" x14ac:dyDescent="0.2">
      <c r="A1502">
        <v>4.4306214575838797E-2</v>
      </c>
      <c r="B1502">
        <v>1.3848863713938699</v>
      </c>
      <c r="C1502">
        <v>0.74666710492683397</v>
      </c>
    </row>
    <row r="1503" spans="1:3" x14ac:dyDescent="0.2">
      <c r="A1503">
        <v>4.4306214575838797E-2</v>
      </c>
      <c r="B1503">
        <v>1.5199110829529301</v>
      </c>
      <c r="C1503">
        <v>0.75382003408181097</v>
      </c>
    </row>
    <row r="1504" spans="1:3" x14ac:dyDescent="0.2">
      <c r="A1504">
        <v>4.4306214575838797E-2</v>
      </c>
      <c r="B1504">
        <v>1.6681005372000499</v>
      </c>
      <c r="C1504">
        <v>0.76104744518831602</v>
      </c>
    </row>
    <row r="1505" spans="1:3" x14ac:dyDescent="0.2">
      <c r="A1505">
        <v>4.4306214575838797E-2</v>
      </c>
      <c r="B1505">
        <v>1.83073828029536</v>
      </c>
      <c r="C1505">
        <v>0.76904628135805697</v>
      </c>
    </row>
    <row r="1506" spans="1:3" x14ac:dyDescent="0.2">
      <c r="A1506">
        <v>4.4306214575838797E-2</v>
      </c>
      <c r="B1506">
        <v>2.0092330025650398</v>
      </c>
      <c r="C1506">
        <v>0.77796382721709201</v>
      </c>
    </row>
    <row r="1507" spans="1:3" x14ac:dyDescent="0.2">
      <c r="A1507">
        <v>4.4306214575838797E-2</v>
      </c>
      <c r="B1507">
        <v>2.2051307399030402</v>
      </c>
      <c r="C1507">
        <v>0.78735275872230903</v>
      </c>
    </row>
    <row r="1508" spans="1:3" x14ac:dyDescent="0.2">
      <c r="A1508">
        <v>4.4306214575838797E-2</v>
      </c>
      <c r="B1508">
        <v>2.4201282647943798</v>
      </c>
      <c r="C1508">
        <v>0.79625499229362195</v>
      </c>
    </row>
    <row r="1509" spans="1:3" x14ac:dyDescent="0.2">
      <c r="A1509">
        <v>4.4306214575838797E-2</v>
      </c>
      <c r="B1509">
        <v>2.6560877829466798</v>
      </c>
      <c r="C1509">
        <v>0.80343711677544805</v>
      </c>
    </row>
    <row r="1510" spans="1:3" x14ac:dyDescent="0.2">
      <c r="A1510">
        <v>4.4306214575838797E-2</v>
      </c>
      <c r="B1510">
        <v>2.9150530628251698</v>
      </c>
      <c r="C1510">
        <v>0.80771813109464097</v>
      </c>
    </row>
    <row r="1511" spans="1:3" x14ac:dyDescent="0.2">
      <c r="A1511">
        <v>4.4306214575838797E-2</v>
      </c>
      <c r="B1511">
        <v>3.19926713779738</v>
      </c>
      <c r="C1511">
        <v>0.80811577615157104</v>
      </c>
    </row>
    <row r="1512" spans="1:3" x14ac:dyDescent="0.2">
      <c r="A1512">
        <v>4.4306214575838797E-2</v>
      </c>
      <c r="B1512">
        <v>3.5111917342151302</v>
      </c>
      <c r="C1512">
        <v>0.80377392788069002</v>
      </c>
    </row>
    <row r="1513" spans="1:3" x14ac:dyDescent="0.2">
      <c r="A1513">
        <v>4.4306214575838797E-2</v>
      </c>
      <c r="B1513">
        <v>3.8535285937105299</v>
      </c>
      <c r="C1513">
        <v>0.79379246373790002</v>
      </c>
    </row>
    <row r="1514" spans="1:3" x14ac:dyDescent="0.2">
      <c r="A1514">
        <v>4.4306214575838797E-2</v>
      </c>
      <c r="B1514">
        <v>4.2292428743894899</v>
      </c>
      <c r="C1514">
        <v>0.77678387510100499</v>
      </c>
    </row>
    <row r="1515" spans="1:3" x14ac:dyDescent="0.2">
      <c r="A1515">
        <v>4.4306214575838797E-2</v>
      </c>
      <c r="B1515">
        <v>4.6415888336127802</v>
      </c>
      <c r="C1515">
        <v>0.75029521677738598</v>
      </c>
    </row>
    <row r="1516" spans="1:3" x14ac:dyDescent="0.2">
      <c r="A1516">
        <v>4.4306214575838797E-2</v>
      </c>
      <c r="B1516">
        <v>5.0941380148163802</v>
      </c>
      <c r="C1516">
        <v>0.709863153382295</v>
      </c>
    </row>
    <row r="1517" spans="1:3" x14ac:dyDescent="0.2">
      <c r="A1517">
        <v>4.4306214575838797E-2</v>
      </c>
      <c r="B1517">
        <v>5.5908101825122198</v>
      </c>
      <c r="C1517">
        <v>0.64583795798912602</v>
      </c>
    </row>
    <row r="1518" spans="1:3" x14ac:dyDescent="0.2">
      <c r="A1518">
        <v>4.4306214575838797E-2</v>
      </c>
      <c r="B1518">
        <v>6.1359072734131699</v>
      </c>
      <c r="C1518">
        <v>0.53611733176047005</v>
      </c>
    </row>
    <row r="1519" spans="1:3" x14ac:dyDescent="0.2">
      <c r="A1519">
        <v>4.4306214575838797E-2</v>
      </c>
      <c r="B1519">
        <v>6.7341506577508197</v>
      </c>
      <c r="C1519">
        <v>0.33539418037595198</v>
      </c>
    </row>
    <row r="1520" spans="1:3" x14ac:dyDescent="0.2">
      <c r="A1520">
        <v>4.4306214575838797E-2</v>
      </c>
      <c r="B1520">
        <v>7.3907220335257797</v>
      </c>
      <c r="C1520">
        <v>-5.5668196043757202E-2</v>
      </c>
    </row>
    <row r="1521" spans="1:3" x14ac:dyDescent="0.2">
      <c r="A1521">
        <v>4.4306214575838797E-2</v>
      </c>
      <c r="B1521">
        <v>8.11130830789687</v>
      </c>
      <c r="C1521">
        <v>-1.0008092368809201</v>
      </c>
    </row>
    <row r="1522" spans="1:3" x14ac:dyDescent="0.2">
      <c r="A1522">
        <v>4.4306214575838797E-2</v>
      </c>
      <c r="B1522">
        <v>8.9021508544503902</v>
      </c>
      <c r="C1522">
        <v>-7.46041878182311</v>
      </c>
    </row>
    <row r="1523" spans="1:3" x14ac:dyDescent="0.2">
      <c r="A1523">
        <v>4.4306214575838797E-2</v>
      </c>
      <c r="B1523">
        <v>9.7700995729922493</v>
      </c>
      <c r="C1523">
        <v>-2.89924494677852</v>
      </c>
    </row>
    <row r="1524" spans="1:3" x14ac:dyDescent="0.2">
      <c r="A1524">
        <v>4.4306214575838797E-2</v>
      </c>
      <c r="B1524">
        <v>10.722672220103201</v>
      </c>
      <c r="C1524">
        <v>-0.58639145501689205</v>
      </c>
    </row>
    <row r="1525" spans="1:3" x14ac:dyDescent="0.2">
      <c r="A1525">
        <v>4.4306214575838797E-2</v>
      </c>
      <c r="B1525">
        <v>11.768119524349901</v>
      </c>
      <c r="C1525">
        <v>-9.2402817705262194E-2</v>
      </c>
    </row>
    <row r="1526" spans="1:3" x14ac:dyDescent="0.2">
      <c r="A1526">
        <v>4.4306214575838797E-2</v>
      </c>
      <c r="B1526">
        <v>12.9154966501488</v>
      </c>
      <c r="C1526">
        <v>6.8227288171113107E-2</v>
      </c>
    </row>
    <row r="1527" spans="1:3" x14ac:dyDescent="0.2">
      <c r="A1527">
        <v>4.4306214575838797E-2</v>
      </c>
      <c r="B1527">
        <v>14.174741629268</v>
      </c>
      <c r="C1527">
        <v>0.13195816270758501</v>
      </c>
    </row>
    <row r="1528" spans="1:3" x14ac:dyDescent="0.2">
      <c r="A1528">
        <v>4.4306214575838797E-2</v>
      </c>
      <c r="B1528">
        <v>15.556761439304699</v>
      </c>
      <c r="C1528">
        <v>0.16053602356782101</v>
      </c>
    </row>
    <row r="1529" spans="1:3" x14ac:dyDescent="0.2">
      <c r="A1529">
        <v>4.4306214575838797E-2</v>
      </c>
      <c r="B1529">
        <v>17.073526474706899</v>
      </c>
      <c r="C1529">
        <v>0.175312950872868</v>
      </c>
    </row>
    <row r="1530" spans="1:3" x14ac:dyDescent="0.2">
      <c r="A1530">
        <v>4.4306214575838797E-2</v>
      </c>
      <c r="B1530">
        <v>18.7381742286038</v>
      </c>
      <c r="C1530">
        <v>0.183394214675696</v>
      </c>
    </row>
    <row r="1531" spans="1:3" x14ac:dyDescent="0.2">
      <c r="A1531">
        <v>4.4306214575838797E-2</v>
      </c>
      <c r="B1531">
        <v>20.565123083486501</v>
      </c>
      <c r="C1531">
        <v>0.187982845871489</v>
      </c>
    </row>
    <row r="1532" spans="1:3" x14ac:dyDescent="0.2">
      <c r="A1532">
        <v>4.4306214575838797E-2</v>
      </c>
      <c r="B1532">
        <v>22.570197196339201</v>
      </c>
      <c r="C1532">
        <v>0.19070748215599301</v>
      </c>
    </row>
    <row r="1533" spans="1:3" x14ac:dyDescent="0.2">
      <c r="A1533">
        <v>4.4306214575838797E-2</v>
      </c>
      <c r="B1533">
        <v>24.7707635599171</v>
      </c>
      <c r="C1533">
        <v>0.19238430367248199</v>
      </c>
    </row>
    <row r="1534" spans="1:3" x14ac:dyDescent="0.2">
      <c r="A1534">
        <v>4.4306214575838797E-2</v>
      </c>
      <c r="B1534">
        <v>27.1858824273294</v>
      </c>
      <c r="C1534">
        <v>0.19343675598505999</v>
      </c>
    </row>
    <row r="1535" spans="1:3" x14ac:dyDescent="0.2">
      <c r="A1535">
        <v>4.4306214575838797E-2</v>
      </c>
      <c r="B1535">
        <v>29.836472402833401</v>
      </c>
      <c r="C1535">
        <v>0.19409862539387401</v>
      </c>
    </row>
    <row r="1536" spans="1:3" x14ac:dyDescent="0.2">
      <c r="A1536">
        <v>4.4306214575838797E-2</v>
      </c>
      <c r="B1536">
        <v>32.745491628777302</v>
      </c>
      <c r="C1536">
        <v>0.19450762445855399</v>
      </c>
    </row>
    <row r="1537" spans="1:3" x14ac:dyDescent="0.2">
      <c r="A1537">
        <v>4.4306214575838797E-2</v>
      </c>
      <c r="B1537">
        <v>35.938136638046203</v>
      </c>
      <c r="C1537">
        <v>0.19474928296688299</v>
      </c>
    </row>
    <row r="1538" spans="1:3" x14ac:dyDescent="0.2">
      <c r="A1538">
        <v>4.4306214575838797E-2</v>
      </c>
      <c r="B1538">
        <v>39.442060594376599</v>
      </c>
      <c r="C1538">
        <v>0.19487891285332701</v>
      </c>
    </row>
    <row r="1539" spans="1:3" x14ac:dyDescent="0.2">
      <c r="A1539">
        <v>4.4306214575838797E-2</v>
      </c>
      <c r="B1539">
        <v>43.287612810830602</v>
      </c>
      <c r="C1539">
        <v>0.194933380259766</v>
      </c>
    </row>
    <row r="1540" spans="1:3" x14ac:dyDescent="0.2">
      <c r="A1540">
        <v>4.4306214575838797E-2</v>
      </c>
      <c r="B1540">
        <v>47.508101621027897</v>
      </c>
      <c r="C1540">
        <v>0.19493780084510401</v>
      </c>
    </row>
    <row r="1541" spans="1:3" x14ac:dyDescent="0.2">
      <c r="A1541">
        <v>4.4306214575838797E-2</v>
      </c>
      <c r="B1541">
        <v>52.140082879996797</v>
      </c>
      <c r="C1541">
        <v>0.19490953933838301</v>
      </c>
    </row>
    <row r="1542" spans="1:3" x14ac:dyDescent="0.2">
      <c r="A1542">
        <v>4.4306214575838797E-2</v>
      </c>
      <c r="B1542">
        <v>57.223676593502198</v>
      </c>
      <c r="C1542">
        <v>0.194860697002494</v>
      </c>
    </row>
    <row r="1543" spans="1:3" x14ac:dyDescent="0.2">
      <c r="A1543">
        <v>4.4306214575838797E-2</v>
      </c>
      <c r="B1543">
        <v>62.802914418342603</v>
      </c>
      <c r="C1543">
        <v>0.19479971540508201</v>
      </c>
    </row>
    <row r="1544" spans="1:3" x14ac:dyDescent="0.2">
      <c r="A1544">
        <v>4.4306214575838797E-2</v>
      </c>
      <c r="B1544">
        <v>68.926121043497005</v>
      </c>
      <c r="C1544">
        <v>0.19473244516562599</v>
      </c>
    </row>
    <row r="1545" spans="1:3" x14ac:dyDescent="0.2">
      <c r="A1545">
        <v>4.4306214575838797E-2</v>
      </c>
      <c r="B1545">
        <v>75.646332755462893</v>
      </c>
      <c r="C1545">
        <v>0.19466288116906</v>
      </c>
    </row>
    <row r="1546" spans="1:3" x14ac:dyDescent="0.2">
      <c r="A1546">
        <v>4.4306214575838797E-2</v>
      </c>
      <c r="B1546">
        <v>83.021756813197499</v>
      </c>
      <c r="C1546">
        <v>0.19459368333996199</v>
      </c>
    </row>
    <row r="1547" spans="1:3" x14ac:dyDescent="0.2">
      <c r="A1547">
        <v>4.4306214575838797E-2</v>
      </c>
      <c r="B1547">
        <v>91.1162756115489</v>
      </c>
      <c r="C1547">
        <v>0.19452655449333101</v>
      </c>
    </row>
    <row r="1548" spans="1:3" x14ac:dyDescent="0.2">
      <c r="A1548">
        <v>4.4306214575838797E-2</v>
      </c>
      <c r="B1548">
        <v>100</v>
      </c>
      <c r="C1548">
        <v>0.194462519050873</v>
      </c>
    </row>
    <row r="1549" spans="1:3" x14ac:dyDescent="0.2">
      <c r="A1549">
        <v>4.8626015800653503E-2</v>
      </c>
      <c r="B1549">
        <v>5.33669923120631E-2</v>
      </c>
      <c r="C1549">
        <v>0.255379041776441</v>
      </c>
    </row>
    <row r="1550" spans="1:3" x14ac:dyDescent="0.2">
      <c r="A1550">
        <v>4.8626015800653503E-2</v>
      </c>
      <c r="B1550">
        <v>5.8570208180566602E-2</v>
      </c>
      <c r="C1550">
        <v>0.256767245251178</v>
      </c>
    </row>
    <row r="1551" spans="1:3" x14ac:dyDescent="0.2">
      <c r="A1551">
        <v>4.8626015800653503E-2</v>
      </c>
      <c r="B1551">
        <v>6.4280731172843206E-2</v>
      </c>
      <c r="C1551">
        <v>0.25867897146173602</v>
      </c>
    </row>
    <row r="1552" spans="1:3" x14ac:dyDescent="0.2">
      <c r="A1552">
        <v>4.8626015800653503E-2</v>
      </c>
      <c r="B1552">
        <v>7.05480231071864E-2</v>
      </c>
      <c r="C1552">
        <v>0.26138986486911198</v>
      </c>
    </row>
    <row r="1553" spans="1:3" x14ac:dyDescent="0.2">
      <c r="A1553">
        <v>4.8626015800653503E-2</v>
      </c>
      <c r="B1553">
        <v>7.7426368268112694E-2</v>
      </c>
      <c r="C1553">
        <v>0.26525725724538701</v>
      </c>
    </row>
    <row r="1554" spans="1:3" x14ac:dyDescent="0.2">
      <c r="A1554">
        <v>4.8626015800653503E-2</v>
      </c>
      <c r="B1554">
        <v>8.4975343590864394E-2</v>
      </c>
      <c r="C1554">
        <v>0.27071568268986901</v>
      </c>
    </row>
    <row r="1555" spans="1:3" x14ac:dyDescent="0.2">
      <c r="A1555">
        <v>4.8626015800653503E-2</v>
      </c>
      <c r="B1555">
        <v>9.3260334688321997E-2</v>
      </c>
      <c r="C1555">
        <v>0.27813355066750201</v>
      </c>
    </row>
    <row r="1556" spans="1:3" x14ac:dyDescent="0.2">
      <c r="A1556">
        <v>4.8626015800653503E-2</v>
      </c>
      <c r="B1556">
        <v>0.102353102189902</v>
      </c>
      <c r="C1556">
        <v>0.28776950354345399</v>
      </c>
    </row>
    <row r="1557" spans="1:3" x14ac:dyDescent="0.2">
      <c r="A1557">
        <v>4.8626015800653503E-2</v>
      </c>
      <c r="B1557">
        <v>0.112332403297802</v>
      </c>
      <c r="C1557">
        <v>0.29969407211043297</v>
      </c>
    </row>
    <row r="1558" spans="1:3" x14ac:dyDescent="0.2">
      <c r="A1558">
        <v>4.8626015800653503E-2</v>
      </c>
      <c r="B1558">
        <v>0.123284673944206</v>
      </c>
      <c r="C1558">
        <v>0.31378712305991302</v>
      </c>
    </row>
    <row r="1559" spans="1:3" x14ac:dyDescent="0.2">
      <c r="A1559">
        <v>4.8626015800653503E-2</v>
      </c>
      <c r="B1559">
        <v>0.13530477745798</v>
      </c>
      <c r="C1559">
        <v>0.32979638202802602</v>
      </c>
    </row>
    <row r="1560" spans="1:3" x14ac:dyDescent="0.2">
      <c r="A1560">
        <v>4.8626015800653503E-2</v>
      </c>
      <c r="B1560">
        <v>0.14849682622544599</v>
      </c>
      <c r="C1560">
        <v>0.34740705216753098</v>
      </c>
    </row>
    <row r="1561" spans="1:3" x14ac:dyDescent="0.2">
      <c r="A1561">
        <v>4.8626015800653503E-2</v>
      </c>
      <c r="B1561">
        <v>0.16297508346206399</v>
      </c>
      <c r="C1561">
        <v>0.36629798084210902</v>
      </c>
    </row>
    <row r="1562" spans="1:3" x14ac:dyDescent="0.2">
      <c r="A1562">
        <v>4.8626015800653503E-2</v>
      </c>
      <c r="B1562">
        <v>0.178864952905743</v>
      </c>
      <c r="C1562">
        <v>0.38615157845396297</v>
      </c>
    </row>
    <row r="1563" spans="1:3" x14ac:dyDescent="0.2">
      <c r="A1563">
        <v>4.8626015800653503E-2</v>
      </c>
      <c r="B1563">
        <v>0.196304065004027</v>
      </c>
      <c r="C1563">
        <v>0.40662835715775297</v>
      </c>
    </row>
    <row r="1564" spans="1:3" x14ac:dyDescent="0.2">
      <c r="A1564">
        <v>4.8626015800653503E-2</v>
      </c>
      <c r="B1564">
        <v>0.215443469003188</v>
      </c>
      <c r="C1564">
        <v>0.42736300567262397</v>
      </c>
    </row>
    <row r="1565" spans="1:3" x14ac:dyDescent="0.2">
      <c r="A1565">
        <v>4.8626015800653503E-2</v>
      </c>
      <c r="B1565">
        <v>0.23644894126454</v>
      </c>
      <c r="C1565">
        <v>0.44799897741813099</v>
      </c>
    </row>
    <row r="1566" spans="1:3" x14ac:dyDescent="0.2">
      <c r="A1566">
        <v>4.8626015800653503E-2</v>
      </c>
      <c r="B1566">
        <v>0.25950242113997302</v>
      </c>
      <c r="C1566">
        <v>0.46825946504766702</v>
      </c>
    </row>
    <row r="1567" spans="1:3" x14ac:dyDescent="0.2">
      <c r="A1567">
        <v>4.8626015800653503E-2</v>
      </c>
      <c r="B1567">
        <v>0.28480358684357998</v>
      </c>
      <c r="C1567">
        <v>0.48795557914804699</v>
      </c>
    </row>
    <row r="1568" spans="1:3" x14ac:dyDescent="0.2">
      <c r="A1568">
        <v>4.8626015800653503E-2</v>
      </c>
      <c r="B1568">
        <v>0.31257158496882298</v>
      </c>
      <c r="C1568">
        <v>0.506998951745955</v>
      </c>
    </row>
    <row r="1569" spans="1:3" x14ac:dyDescent="0.2">
      <c r="A1569">
        <v>4.8626015800653503E-2</v>
      </c>
      <c r="B1569">
        <v>0.343046928631491</v>
      </c>
      <c r="C1569">
        <v>0.52544480521992198</v>
      </c>
    </row>
    <row r="1570" spans="1:3" x14ac:dyDescent="0.2">
      <c r="A1570">
        <v>4.8626015800653503E-2</v>
      </c>
      <c r="B1570">
        <v>0.37649358067924599</v>
      </c>
      <c r="C1570">
        <v>0.54344170311610396</v>
      </c>
    </row>
    <row r="1571" spans="1:3" x14ac:dyDescent="0.2">
      <c r="A1571">
        <v>4.8626015800653503E-2</v>
      </c>
      <c r="B1571">
        <v>0.41320124001153302</v>
      </c>
      <c r="C1571">
        <v>0.56114804043432998</v>
      </c>
    </row>
    <row r="1572" spans="1:3" x14ac:dyDescent="0.2">
      <c r="A1572">
        <v>4.8626015800653503E-2</v>
      </c>
      <c r="B1572">
        <v>0.45348785081285797</v>
      </c>
      <c r="C1572">
        <v>0.57866478944362199</v>
      </c>
    </row>
    <row r="1573" spans="1:3" x14ac:dyDescent="0.2">
      <c r="A1573">
        <v>4.8626015800653503E-2</v>
      </c>
      <c r="B1573">
        <v>0.49770235643321098</v>
      </c>
      <c r="C1573">
        <v>0.59598296185288002</v>
      </c>
    </row>
    <row r="1574" spans="1:3" x14ac:dyDescent="0.2">
      <c r="A1574">
        <v>4.8626015800653503E-2</v>
      </c>
      <c r="B1574">
        <v>0.54622772176843404</v>
      </c>
      <c r="C1574">
        <v>0.613011488866259</v>
      </c>
    </row>
    <row r="1575" spans="1:3" x14ac:dyDescent="0.2">
      <c r="A1575">
        <v>4.8626015800653503E-2</v>
      </c>
      <c r="B1575">
        <v>0.59948425031894104</v>
      </c>
      <c r="C1575">
        <v>0.62971558635048897</v>
      </c>
    </row>
    <row r="1576" spans="1:3" x14ac:dyDescent="0.2">
      <c r="A1576">
        <v>4.8626015800653503E-2</v>
      </c>
      <c r="B1576">
        <v>0.65793322465756798</v>
      </c>
      <c r="C1576">
        <v>0.64614745919457195</v>
      </c>
    </row>
    <row r="1577" spans="1:3" x14ac:dyDescent="0.2">
      <c r="A1577">
        <v>4.8626015800653503E-2</v>
      </c>
      <c r="B1577">
        <v>0.72208090183854601</v>
      </c>
      <c r="C1577">
        <v>0.66231724123793101</v>
      </c>
    </row>
    <row r="1578" spans="1:3" x14ac:dyDescent="0.2">
      <c r="A1578">
        <v>4.8626015800653503E-2</v>
      </c>
      <c r="B1578">
        <v>0.79248289835391705</v>
      </c>
      <c r="C1578">
        <v>0.67805117085881295</v>
      </c>
    </row>
    <row r="1579" spans="1:3" x14ac:dyDescent="0.2">
      <c r="A1579">
        <v>4.8626015800653503E-2</v>
      </c>
      <c r="B1579">
        <v>0.86974900261778298</v>
      </c>
      <c r="C1579">
        <v>0.69301944896941003</v>
      </c>
    </row>
    <row r="1580" spans="1:3" x14ac:dyDescent="0.2">
      <c r="A1580">
        <v>4.8626015800653503E-2</v>
      </c>
      <c r="B1580">
        <v>0.95454845666183397</v>
      </c>
      <c r="C1580">
        <v>0.70690739610627495</v>
      </c>
    </row>
    <row r="1581" spans="1:3" x14ac:dyDescent="0.2">
      <c r="A1581">
        <v>4.8626015800653503E-2</v>
      </c>
      <c r="B1581">
        <v>1.0476157527896599</v>
      </c>
      <c r="C1581">
        <v>0.71951690522601397</v>
      </c>
    </row>
    <row r="1582" spans="1:3" x14ac:dyDescent="0.2">
      <c r="A1582">
        <v>4.8626015800653503E-2</v>
      </c>
      <c r="B1582">
        <v>1.14975699539773</v>
      </c>
      <c r="C1582">
        <v>0.73064546963047705</v>
      </c>
    </row>
    <row r="1583" spans="1:3" x14ac:dyDescent="0.2">
      <c r="A1583">
        <v>4.8626015800653503E-2</v>
      </c>
      <c r="B1583">
        <v>1.26185688306602</v>
      </c>
      <c r="C1583">
        <v>0.74006743080792803</v>
      </c>
    </row>
    <row r="1584" spans="1:3" x14ac:dyDescent="0.2">
      <c r="A1584">
        <v>4.8626015800653503E-2</v>
      </c>
      <c r="B1584">
        <v>1.3848863713938699</v>
      </c>
      <c r="C1584">
        <v>0.74788683883018203</v>
      </c>
    </row>
    <row r="1585" spans="1:3" x14ac:dyDescent="0.2">
      <c r="A1585">
        <v>4.8626015800653503E-2</v>
      </c>
      <c r="B1585">
        <v>1.5199110829529301</v>
      </c>
      <c r="C1585">
        <v>0.75480727074085596</v>
      </c>
    </row>
    <row r="1586" spans="1:3" x14ac:dyDescent="0.2">
      <c r="A1586">
        <v>4.8626015800653503E-2</v>
      </c>
      <c r="B1586">
        <v>1.6681005372000499</v>
      </c>
      <c r="C1586">
        <v>0.76180432803681497</v>
      </c>
    </row>
    <row r="1587" spans="1:3" x14ac:dyDescent="0.2">
      <c r="A1587">
        <v>4.8626015800653503E-2</v>
      </c>
      <c r="B1587">
        <v>1.83073828029536</v>
      </c>
      <c r="C1587">
        <v>0.76956906271061098</v>
      </c>
    </row>
    <row r="1588" spans="1:3" x14ac:dyDescent="0.2">
      <c r="A1588">
        <v>4.8626015800653503E-2</v>
      </c>
      <c r="B1588">
        <v>2.0092330025650398</v>
      </c>
      <c r="C1588">
        <v>0.77823143834865005</v>
      </c>
    </row>
    <row r="1589" spans="1:3" x14ac:dyDescent="0.2">
      <c r="A1589">
        <v>4.8626015800653503E-2</v>
      </c>
      <c r="B1589">
        <v>2.2051307399030402</v>
      </c>
      <c r="C1589">
        <v>0.78732247475777595</v>
      </c>
    </row>
    <row r="1590" spans="1:3" x14ac:dyDescent="0.2">
      <c r="A1590">
        <v>4.8626015800653503E-2</v>
      </c>
      <c r="B1590">
        <v>2.4201282647943798</v>
      </c>
      <c r="C1590">
        <v>0.79586660146767196</v>
      </c>
    </row>
    <row r="1591" spans="1:3" x14ac:dyDescent="0.2">
      <c r="A1591">
        <v>4.8626015800653503E-2</v>
      </c>
      <c r="B1591">
        <v>2.6560877829466798</v>
      </c>
      <c r="C1591">
        <v>0.80262564748499898</v>
      </c>
    </row>
    <row r="1592" spans="1:3" x14ac:dyDescent="0.2">
      <c r="A1592">
        <v>4.8626015800653503E-2</v>
      </c>
      <c r="B1592">
        <v>2.9150530628251698</v>
      </c>
      <c r="C1592">
        <v>0.80642917660284696</v>
      </c>
    </row>
    <row r="1593" spans="1:3" x14ac:dyDescent="0.2">
      <c r="A1593">
        <v>4.8626015800653503E-2</v>
      </c>
      <c r="B1593">
        <v>3.19926713779738</v>
      </c>
      <c r="C1593">
        <v>0.80631307613054104</v>
      </c>
    </row>
    <row r="1594" spans="1:3" x14ac:dyDescent="0.2">
      <c r="A1594">
        <v>4.8626015800653503E-2</v>
      </c>
      <c r="B1594">
        <v>3.5111917342151302</v>
      </c>
      <c r="C1594">
        <v>0.80143133214096696</v>
      </c>
    </row>
    <row r="1595" spans="1:3" x14ac:dyDescent="0.2">
      <c r="A1595">
        <v>4.8626015800653503E-2</v>
      </c>
      <c r="B1595">
        <v>3.8535285937105299</v>
      </c>
      <c r="C1595">
        <v>0.79087269386294001</v>
      </c>
    </row>
    <row r="1596" spans="1:3" x14ac:dyDescent="0.2">
      <c r="A1596">
        <v>4.8626015800653503E-2</v>
      </c>
      <c r="B1596">
        <v>4.2292428743894899</v>
      </c>
      <c r="C1596">
        <v>0.77320981534769095</v>
      </c>
    </row>
    <row r="1597" spans="1:3" x14ac:dyDescent="0.2">
      <c r="A1597">
        <v>4.8626015800653503E-2</v>
      </c>
      <c r="B1597">
        <v>4.6415888336127802</v>
      </c>
      <c r="C1597">
        <v>0.74591510718688503</v>
      </c>
    </row>
    <row r="1598" spans="1:3" x14ac:dyDescent="0.2">
      <c r="A1598">
        <v>4.8626015800653503E-2</v>
      </c>
      <c r="B1598">
        <v>5.0941380148163802</v>
      </c>
      <c r="C1598">
        <v>0.70438803041220399</v>
      </c>
    </row>
    <row r="1599" spans="1:3" x14ac:dyDescent="0.2">
      <c r="A1599">
        <v>4.8626015800653503E-2</v>
      </c>
      <c r="B1599">
        <v>5.5908101825122198</v>
      </c>
      <c r="C1599">
        <v>0.63867862104539197</v>
      </c>
    </row>
    <row r="1600" spans="1:3" x14ac:dyDescent="0.2">
      <c r="A1600">
        <v>4.8626015800653503E-2</v>
      </c>
      <c r="B1600">
        <v>6.1359072734131699</v>
      </c>
      <c r="C1600">
        <v>0.52591503160689701</v>
      </c>
    </row>
    <row r="1601" spans="1:3" x14ac:dyDescent="0.2">
      <c r="A1601">
        <v>4.8626015800653503E-2</v>
      </c>
      <c r="B1601">
        <v>6.7341506577508197</v>
      </c>
      <c r="C1601">
        <v>0.31854380832785101</v>
      </c>
    </row>
    <row r="1602" spans="1:3" x14ac:dyDescent="0.2">
      <c r="A1602">
        <v>4.8626015800653503E-2</v>
      </c>
      <c r="B1602">
        <v>7.3907220335257797</v>
      </c>
      <c r="C1602">
        <v>-9.1117444630781794E-2</v>
      </c>
    </row>
    <row r="1603" spans="1:3" x14ac:dyDescent="0.2">
      <c r="A1603">
        <v>4.8626015800653503E-2</v>
      </c>
      <c r="B1603">
        <v>8.11130830789687</v>
      </c>
      <c r="C1603">
        <v>-1.12009098505896</v>
      </c>
    </row>
    <row r="1604" spans="1:3" x14ac:dyDescent="0.2">
      <c r="A1604">
        <v>4.8626015800653503E-2</v>
      </c>
      <c r="B1604">
        <v>8.9021508544503902</v>
      </c>
      <c r="C1604">
        <v>-10.2288151876194</v>
      </c>
    </row>
    <row r="1605" spans="1:3" x14ac:dyDescent="0.2">
      <c r="A1605">
        <v>4.8626015800653503E-2</v>
      </c>
      <c r="B1605">
        <v>9.7700995729922493</v>
      </c>
      <c r="C1605">
        <v>-2.4595676722256599</v>
      </c>
    </row>
    <row r="1606" spans="1:3" x14ac:dyDescent="0.2">
      <c r="A1606">
        <v>4.8626015800653503E-2</v>
      </c>
      <c r="B1606">
        <v>10.722672220103201</v>
      </c>
      <c r="C1606">
        <v>-0.50433328931020804</v>
      </c>
    </row>
    <row r="1607" spans="1:3" x14ac:dyDescent="0.2">
      <c r="A1607">
        <v>4.8626015800653503E-2</v>
      </c>
      <c r="B1607">
        <v>11.768119524349901</v>
      </c>
      <c r="C1607">
        <v>-5.6215096605356001E-2</v>
      </c>
    </row>
    <row r="1608" spans="1:3" x14ac:dyDescent="0.2">
      <c r="A1608">
        <v>4.8626015800653503E-2</v>
      </c>
      <c r="B1608">
        <v>12.9154966501488</v>
      </c>
      <c r="C1608">
        <v>9.1043974999099303E-2</v>
      </c>
    </row>
    <row r="1609" spans="1:3" x14ac:dyDescent="0.2">
      <c r="A1609">
        <v>4.8626015800653503E-2</v>
      </c>
      <c r="B1609">
        <v>14.174741629268</v>
      </c>
      <c r="C1609">
        <v>0.14956818367232599</v>
      </c>
    </row>
    <row r="1610" spans="1:3" x14ac:dyDescent="0.2">
      <c r="A1610">
        <v>4.8626015800653503E-2</v>
      </c>
      <c r="B1610">
        <v>15.556761439304699</v>
      </c>
      <c r="C1610">
        <v>0.17585259755646501</v>
      </c>
    </row>
    <row r="1611" spans="1:3" x14ac:dyDescent="0.2">
      <c r="A1611">
        <v>4.8626015800653503E-2</v>
      </c>
      <c r="B1611">
        <v>17.073526474706899</v>
      </c>
      <c r="C1611">
        <v>0.18947896558051699</v>
      </c>
    </row>
    <row r="1612" spans="1:3" x14ac:dyDescent="0.2">
      <c r="A1612">
        <v>4.8626015800653503E-2</v>
      </c>
      <c r="B1612">
        <v>18.7381742286038</v>
      </c>
      <c r="C1612">
        <v>0.196954464064758</v>
      </c>
    </row>
    <row r="1613" spans="1:3" x14ac:dyDescent="0.2">
      <c r="A1613">
        <v>4.8626015800653503E-2</v>
      </c>
      <c r="B1613">
        <v>20.565123083486501</v>
      </c>
      <c r="C1613">
        <v>0.201215030209204</v>
      </c>
    </row>
    <row r="1614" spans="1:3" x14ac:dyDescent="0.2">
      <c r="A1614">
        <v>4.8626015800653503E-2</v>
      </c>
      <c r="B1614">
        <v>22.570197196339201</v>
      </c>
      <c r="C1614">
        <v>0.20375509175654999</v>
      </c>
    </row>
    <row r="1615" spans="1:3" x14ac:dyDescent="0.2">
      <c r="A1615">
        <v>4.8626015800653503E-2</v>
      </c>
      <c r="B1615">
        <v>24.7707635599171</v>
      </c>
      <c r="C1615">
        <v>0.20532500901669301</v>
      </c>
    </row>
    <row r="1616" spans="1:3" x14ac:dyDescent="0.2">
      <c r="A1616">
        <v>4.8626015800653503E-2</v>
      </c>
      <c r="B1616">
        <v>27.1858824273294</v>
      </c>
      <c r="C1616">
        <v>0.20631525476725701</v>
      </c>
    </row>
    <row r="1617" spans="1:3" x14ac:dyDescent="0.2">
      <c r="A1617">
        <v>4.8626015800653503E-2</v>
      </c>
      <c r="B1617">
        <v>29.836472402833401</v>
      </c>
      <c r="C1617">
        <v>0.20694193862232799</v>
      </c>
    </row>
    <row r="1618" spans="1:3" x14ac:dyDescent="0.2">
      <c r="A1618">
        <v>4.8626015800653503E-2</v>
      </c>
      <c r="B1618">
        <v>32.745491628777302</v>
      </c>
      <c r="C1618">
        <v>0.207332621945573</v>
      </c>
    </row>
    <row r="1619" spans="1:3" x14ac:dyDescent="0.2">
      <c r="A1619">
        <v>4.8626015800653503E-2</v>
      </c>
      <c r="B1619">
        <v>35.938136638046203</v>
      </c>
      <c r="C1619">
        <v>0.20756668144013499</v>
      </c>
    </row>
    <row r="1620" spans="1:3" x14ac:dyDescent="0.2">
      <c r="A1620">
        <v>4.8626015800653503E-2</v>
      </c>
      <c r="B1620">
        <v>39.442060594376599</v>
      </c>
      <c r="C1620">
        <v>0.207695548560002</v>
      </c>
    </row>
    <row r="1621" spans="1:3" x14ac:dyDescent="0.2">
      <c r="A1621">
        <v>4.8626015800653503E-2</v>
      </c>
      <c r="B1621">
        <v>43.287612810830602</v>
      </c>
      <c r="C1621">
        <v>0.20775357205509201</v>
      </c>
    </row>
    <row r="1622" spans="1:3" x14ac:dyDescent="0.2">
      <c r="A1622">
        <v>4.8626015800653503E-2</v>
      </c>
      <c r="B1622">
        <v>47.508101621027897</v>
      </c>
      <c r="C1622">
        <v>0.207764202661845</v>
      </c>
    </row>
    <row r="1623" spans="1:3" x14ac:dyDescent="0.2">
      <c r="A1623">
        <v>4.8626015800653503E-2</v>
      </c>
      <c r="B1623">
        <v>52.140082879996797</v>
      </c>
      <c r="C1623">
        <v>0.20774369104767401</v>
      </c>
    </row>
    <row r="1624" spans="1:3" x14ac:dyDescent="0.2">
      <c r="A1624">
        <v>4.8626015800653503E-2</v>
      </c>
      <c r="B1624">
        <v>57.223676593502198</v>
      </c>
      <c r="C1624">
        <v>0.207703389791317</v>
      </c>
    </row>
    <row r="1625" spans="1:3" x14ac:dyDescent="0.2">
      <c r="A1625">
        <v>4.8626015800653503E-2</v>
      </c>
      <c r="B1625">
        <v>62.802914418342603</v>
      </c>
      <c r="C1625">
        <v>0.20765123914559899</v>
      </c>
    </row>
    <row r="1626" spans="1:3" x14ac:dyDescent="0.2">
      <c r="A1626">
        <v>4.8626015800653503E-2</v>
      </c>
      <c r="B1626">
        <v>68.926121043497005</v>
      </c>
      <c r="C1626">
        <v>0.20759275846120201</v>
      </c>
    </row>
    <row r="1627" spans="1:3" x14ac:dyDescent="0.2">
      <c r="A1627">
        <v>4.8626015800653503E-2</v>
      </c>
      <c r="B1627">
        <v>75.646332755462893</v>
      </c>
      <c r="C1627">
        <v>0.20753172937504</v>
      </c>
    </row>
    <row r="1628" spans="1:3" x14ac:dyDescent="0.2">
      <c r="A1628">
        <v>4.8626015800653503E-2</v>
      </c>
      <c r="B1628">
        <v>83.021756813197499</v>
      </c>
      <c r="C1628">
        <v>0.20747068072852301</v>
      </c>
    </row>
    <row r="1629" spans="1:3" x14ac:dyDescent="0.2">
      <c r="A1629">
        <v>4.8626015800653503E-2</v>
      </c>
      <c r="B1629">
        <v>91.1162756115489</v>
      </c>
      <c r="C1629">
        <v>0.20741124123806501</v>
      </c>
    </row>
    <row r="1630" spans="1:3" x14ac:dyDescent="0.2">
      <c r="A1630">
        <v>4.8626015800653503E-2</v>
      </c>
      <c r="B1630">
        <v>100</v>
      </c>
      <c r="C1630">
        <v>0.20735440027267099</v>
      </c>
    </row>
    <row r="1631" spans="1:3" x14ac:dyDescent="0.2">
      <c r="A1631">
        <v>5.33669923120631E-2</v>
      </c>
      <c r="B1631">
        <v>5.8570208180566602E-2</v>
      </c>
      <c r="C1631">
        <v>0.25524130973102499</v>
      </c>
    </row>
    <row r="1632" spans="1:3" x14ac:dyDescent="0.2">
      <c r="A1632">
        <v>5.33669923120631E-2</v>
      </c>
      <c r="B1632">
        <v>6.4280731172843206E-2</v>
      </c>
      <c r="C1632">
        <v>0.25644633670515399</v>
      </c>
    </row>
    <row r="1633" spans="1:3" x14ac:dyDescent="0.2">
      <c r="A1633">
        <v>5.33669923120631E-2</v>
      </c>
      <c r="B1633">
        <v>7.05480231071864E-2</v>
      </c>
      <c r="C1633">
        <v>0.25856039106373901</v>
      </c>
    </row>
    <row r="1634" spans="1:3" x14ac:dyDescent="0.2">
      <c r="A1634">
        <v>5.33669923120631E-2</v>
      </c>
      <c r="B1634">
        <v>7.7426368268112694E-2</v>
      </c>
      <c r="C1634">
        <v>0.26197922447921002</v>
      </c>
    </row>
    <row r="1635" spans="1:3" x14ac:dyDescent="0.2">
      <c r="A1635">
        <v>5.33669923120631E-2</v>
      </c>
      <c r="B1635">
        <v>8.4975343590864394E-2</v>
      </c>
      <c r="C1635">
        <v>0.267167492291914</v>
      </c>
    </row>
    <row r="1636" spans="1:3" x14ac:dyDescent="0.2">
      <c r="A1636">
        <v>5.33669923120631E-2</v>
      </c>
      <c r="B1636">
        <v>9.3260334688321997E-2</v>
      </c>
      <c r="C1636">
        <v>0.27449665362001202</v>
      </c>
    </row>
    <row r="1637" spans="1:3" x14ac:dyDescent="0.2">
      <c r="A1637">
        <v>5.33669923120631E-2</v>
      </c>
      <c r="B1637">
        <v>0.102353102189902</v>
      </c>
      <c r="C1637">
        <v>0.28420860595221697</v>
      </c>
    </row>
    <row r="1638" spans="1:3" x14ac:dyDescent="0.2">
      <c r="A1638">
        <v>5.33669923120631E-2</v>
      </c>
      <c r="B1638">
        <v>0.112332403297802</v>
      </c>
      <c r="C1638">
        <v>0.29633937351433698</v>
      </c>
    </row>
    <row r="1639" spans="1:3" x14ac:dyDescent="0.2">
      <c r="A1639">
        <v>5.33669923120631E-2</v>
      </c>
      <c r="B1639">
        <v>0.123284673944206</v>
      </c>
      <c r="C1639">
        <v>0.31072700234860401</v>
      </c>
    </row>
    <row r="1640" spans="1:3" x14ac:dyDescent="0.2">
      <c r="A1640">
        <v>5.33669923120631E-2</v>
      </c>
      <c r="B1640">
        <v>0.13530477745798</v>
      </c>
      <c r="C1640">
        <v>0.32708183555367598</v>
      </c>
    </row>
    <row r="1641" spans="1:3" x14ac:dyDescent="0.2">
      <c r="A1641">
        <v>5.33669923120631E-2</v>
      </c>
      <c r="B1641">
        <v>0.14849682622544599</v>
      </c>
      <c r="C1641">
        <v>0.34506252300384899</v>
      </c>
    </row>
    <row r="1642" spans="1:3" x14ac:dyDescent="0.2">
      <c r="A1642">
        <v>5.33669923120631E-2</v>
      </c>
      <c r="B1642">
        <v>0.16297508346206399</v>
      </c>
      <c r="C1642">
        <v>0.36433331734255198</v>
      </c>
    </row>
    <row r="1643" spans="1:3" x14ac:dyDescent="0.2">
      <c r="A1643">
        <v>5.33669923120631E-2</v>
      </c>
      <c r="B1643">
        <v>0.178864952905743</v>
      </c>
      <c r="C1643">
        <v>0.38456893032190997</v>
      </c>
    </row>
    <row r="1644" spans="1:3" x14ac:dyDescent="0.2">
      <c r="A1644">
        <v>5.33669923120631E-2</v>
      </c>
      <c r="B1644">
        <v>0.196304065004027</v>
      </c>
      <c r="C1644">
        <v>0.40542427730807501</v>
      </c>
    </row>
    <row r="1645" spans="1:3" x14ac:dyDescent="0.2">
      <c r="A1645">
        <v>5.33669923120631E-2</v>
      </c>
      <c r="B1645">
        <v>0.215443469003188</v>
      </c>
      <c r="C1645">
        <v>0.42652804280072099</v>
      </c>
    </row>
    <row r="1646" spans="1:3" x14ac:dyDescent="0.2">
      <c r="A1646">
        <v>5.33669923120631E-2</v>
      </c>
      <c r="B1646">
        <v>0.23644894126454</v>
      </c>
      <c r="C1646">
        <v>0.44751796141342498</v>
      </c>
    </row>
    <row r="1647" spans="1:3" x14ac:dyDescent="0.2">
      <c r="A1647">
        <v>5.33669923120631E-2</v>
      </c>
      <c r="B1647">
        <v>0.25950242113997302</v>
      </c>
      <c r="C1647">
        <v>0.46811475824017201</v>
      </c>
    </row>
    <row r="1648" spans="1:3" x14ac:dyDescent="0.2">
      <c r="A1648">
        <v>5.33669923120631E-2</v>
      </c>
      <c r="B1648">
        <v>0.28480358684357998</v>
      </c>
      <c r="C1648">
        <v>0.488129862215118</v>
      </c>
    </row>
    <row r="1649" spans="1:3" x14ac:dyDescent="0.2">
      <c r="A1649">
        <v>5.33669923120631E-2</v>
      </c>
      <c r="B1649">
        <v>0.31257158496882298</v>
      </c>
      <c r="C1649">
        <v>0.50747812173383899</v>
      </c>
    </row>
    <row r="1650" spans="1:3" x14ac:dyDescent="0.2">
      <c r="A1650">
        <v>5.33669923120631E-2</v>
      </c>
      <c r="B1650">
        <v>0.343046928631491</v>
      </c>
      <c r="C1650">
        <v>0.52622105632176297</v>
      </c>
    </row>
    <row r="1651" spans="1:3" x14ac:dyDescent="0.2">
      <c r="A1651">
        <v>5.33669923120631E-2</v>
      </c>
      <c r="B1651">
        <v>0.37649358067924599</v>
      </c>
      <c r="C1651">
        <v>0.54451298265188997</v>
      </c>
    </row>
    <row r="1652" spans="1:3" x14ac:dyDescent="0.2">
      <c r="A1652">
        <v>5.33669923120631E-2</v>
      </c>
      <c r="B1652">
        <v>0.41320124001153302</v>
      </c>
      <c r="C1652">
        <v>0.562512874863483</v>
      </c>
    </row>
    <row r="1653" spans="1:3" x14ac:dyDescent="0.2">
      <c r="A1653">
        <v>5.33669923120631E-2</v>
      </c>
      <c r="B1653">
        <v>0.45348785081285797</v>
      </c>
      <c r="C1653">
        <v>0.58031488091848404</v>
      </c>
    </row>
    <row r="1654" spans="1:3" x14ac:dyDescent="0.2">
      <c r="A1654">
        <v>5.33669923120631E-2</v>
      </c>
      <c r="B1654">
        <v>0.49770235643321098</v>
      </c>
      <c r="C1654">
        <v>0.59789445953161702</v>
      </c>
    </row>
    <row r="1655" spans="1:3" x14ac:dyDescent="0.2">
      <c r="A1655">
        <v>5.33669923120631E-2</v>
      </c>
      <c r="B1655">
        <v>0.54622772176843404</v>
      </c>
      <c r="C1655">
        <v>0.61513980788045197</v>
      </c>
    </row>
    <row r="1656" spans="1:3" x14ac:dyDescent="0.2">
      <c r="A1656">
        <v>5.33669923120631E-2</v>
      </c>
      <c r="B1656">
        <v>0.59948425031894104</v>
      </c>
      <c r="C1656">
        <v>0.63199871886377801</v>
      </c>
    </row>
    <row r="1657" spans="1:3" x14ac:dyDescent="0.2">
      <c r="A1657">
        <v>5.33669923120631E-2</v>
      </c>
      <c r="B1657">
        <v>0.65793322465756798</v>
      </c>
      <c r="C1657">
        <v>0.64851432459612701</v>
      </c>
    </row>
    <row r="1658" spans="1:3" x14ac:dyDescent="0.2">
      <c r="A1658">
        <v>5.33669923120631E-2</v>
      </c>
      <c r="B1658">
        <v>0.72208090183854601</v>
      </c>
      <c r="C1658">
        <v>0.66469682393949703</v>
      </c>
    </row>
    <row r="1659" spans="1:3" x14ac:dyDescent="0.2">
      <c r="A1659">
        <v>5.33669923120631E-2</v>
      </c>
      <c r="B1659">
        <v>0.79248289835391705</v>
      </c>
      <c r="C1659">
        <v>0.68037777589466197</v>
      </c>
    </row>
    <row r="1660" spans="1:3" x14ac:dyDescent="0.2">
      <c r="A1660">
        <v>5.33669923120631E-2</v>
      </c>
      <c r="B1660">
        <v>0.86974900261778298</v>
      </c>
      <c r="C1660">
        <v>0.69523493373940703</v>
      </c>
    </row>
    <row r="1661" spans="1:3" x14ac:dyDescent="0.2">
      <c r="A1661">
        <v>5.33669923120631E-2</v>
      </c>
      <c r="B1661">
        <v>0.95454845666183397</v>
      </c>
      <c r="C1661">
        <v>0.70896502057051602</v>
      </c>
    </row>
    <row r="1662" spans="1:3" x14ac:dyDescent="0.2">
      <c r="A1662">
        <v>5.33669923120631E-2</v>
      </c>
      <c r="B1662">
        <v>1.0476157527896599</v>
      </c>
      <c r="C1662">
        <v>0.72138374090360702</v>
      </c>
    </row>
    <row r="1663" spans="1:3" x14ac:dyDescent="0.2">
      <c r="A1663">
        <v>5.33669923120631E-2</v>
      </c>
      <c r="B1663">
        <v>1.14975699539773</v>
      </c>
      <c r="C1663">
        <v>0.73229753479074999</v>
      </c>
    </row>
    <row r="1664" spans="1:3" x14ac:dyDescent="0.2">
      <c r="A1664">
        <v>5.33669923120631E-2</v>
      </c>
      <c r="B1664">
        <v>1.26185688306602</v>
      </c>
      <c r="C1664">
        <v>0.74148335749126204</v>
      </c>
    </row>
    <row r="1665" spans="1:3" x14ac:dyDescent="0.2">
      <c r="A1665">
        <v>5.33669923120631E-2</v>
      </c>
      <c r="B1665">
        <v>1.3848863713938699</v>
      </c>
      <c r="C1665">
        <v>0.74905100242476497</v>
      </c>
    </row>
    <row r="1666" spans="1:3" x14ac:dyDescent="0.2">
      <c r="A1666">
        <v>5.33669923120631E-2</v>
      </c>
      <c r="B1666">
        <v>1.5199110829529301</v>
      </c>
      <c r="C1666">
        <v>0.75571668915871504</v>
      </c>
    </row>
    <row r="1667" spans="1:3" x14ac:dyDescent="0.2">
      <c r="A1667">
        <v>5.33669923120631E-2</v>
      </c>
      <c r="B1667">
        <v>1.6681005372000499</v>
      </c>
      <c r="C1667">
        <v>0.76246388588437797</v>
      </c>
    </row>
    <row r="1668" spans="1:3" x14ac:dyDescent="0.2">
      <c r="A1668">
        <v>5.33669923120631E-2</v>
      </c>
      <c r="B1668">
        <v>1.83073828029536</v>
      </c>
      <c r="C1668">
        <v>0.76997670029644005</v>
      </c>
    </row>
    <row r="1669" spans="1:3" x14ac:dyDescent="0.2">
      <c r="A1669">
        <v>5.33669923120631E-2</v>
      </c>
      <c r="B1669">
        <v>2.0092330025650398</v>
      </c>
      <c r="C1669">
        <v>0.77836564581102197</v>
      </c>
    </row>
    <row r="1670" spans="1:3" x14ac:dyDescent="0.2">
      <c r="A1670">
        <v>5.33669923120631E-2</v>
      </c>
      <c r="B1670">
        <v>2.2051307399030402</v>
      </c>
      <c r="C1670">
        <v>0.78713800418116198</v>
      </c>
    </row>
    <row r="1671" spans="1:3" x14ac:dyDescent="0.2">
      <c r="A1671">
        <v>5.33669923120631E-2</v>
      </c>
      <c r="B1671">
        <v>2.4201282647943798</v>
      </c>
      <c r="C1671">
        <v>0.79529997138791397</v>
      </c>
    </row>
    <row r="1672" spans="1:3" x14ac:dyDescent="0.2">
      <c r="A1672">
        <v>5.33669923120631E-2</v>
      </c>
      <c r="B1672">
        <v>2.6560877829466798</v>
      </c>
      <c r="C1672">
        <v>0.80160994122417695</v>
      </c>
    </row>
    <row r="1673" spans="1:3" x14ac:dyDescent="0.2">
      <c r="A1673">
        <v>5.33669923120631E-2</v>
      </c>
      <c r="B1673">
        <v>2.9150530628251698</v>
      </c>
      <c r="C1673">
        <v>0.804910681002869</v>
      </c>
    </row>
    <row r="1674" spans="1:3" x14ac:dyDescent="0.2">
      <c r="A1674">
        <v>5.33669923120631E-2</v>
      </c>
      <c r="B1674">
        <v>3.19926713779738</v>
      </c>
      <c r="C1674">
        <v>0.80425822115340395</v>
      </c>
    </row>
    <row r="1675" spans="1:3" x14ac:dyDescent="0.2">
      <c r="A1675">
        <v>5.33669923120631E-2</v>
      </c>
      <c r="B1675">
        <v>3.5111917342151302</v>
      </c>
      <c r="C1675">
        <v>0.79881661190517494</v>
      </c>
    </row>
    <row r="1676" spans="1:3" x14ac:dyDescent="0.2">
      <c r="A1676">
        <v>5.33669923120631E-2</v>
      </c>
      <c r="B1676">
        <v>3.8535285937105299</v>
      </c>
      <c r="C1676">
        <v>0.78766127653297302</v>
      </c>
    </row>
    <row r="1677" spans="1:3" x14ac:dyDescent="0.2">
      <c r="A1677">
        <v>5.33669923120631E-2</v>
      </c>
      <c r="B1677">
        <v>4.2292428743894899</v>
      </c>
      <c r="C1677">
        <v>0.76932120723711095</v>
      </c>
    </row>
    <row r="1678" spans="1:3" x14ac:dyDescent="0.2">
      <c r="A1678">
        <v>5.33669923120631E-2</v>
      </c>
      <c r="B1678">
        <v>4.6415888336127802</v>
      </c>
      <c r="C1678">
        <v>0.74118848257759795</v>
      </c>
    </row>
    <row r="1679" spans="1:3" x14ac:dyDescent="0.2">
      <c r="A1679">
        <v>5.33669923120631E-2</v>
      </c>
      <c r="B1679">
        <v>5.0941380148163802</v>
      </c>
      <c r="C1679">
        <v>0.69851519031610998</v>
      </c>
    </row>
    <row r="1680" spans="1:3" x14ac:dyDescent="0.2">
      <c r="A1680">
        <v>5.33669923120631E-2</v>
      </c>
      <c r="B1680">
        <v>5.5908101825122198</v>
      </c>
      <c r="C1680">
        <v>0.63102796043369003</v>
      </c>
    </row>
    <row r="1681" spans="1:3" x14ac:dyDescent="0.2">
      <c r="A1681">
        <v>5.33669923120631E-2</v>
      </c>
      <c r="B1681">
        <v>6.1359072734131699</v>
      </c>
      <c r="C1681">
        <v>0.51502183242784505</v>
      </c>
    </row>
    <row r="1682" spans="1:3" x14ac:dyDescent="0.2">
      <c r="A1682">
        <v>5.33669923120631E-2</v>
      </c>
      <c r="B1682">
        <v>6.7341506577508197</v>
      </c>
      <c r="C1682">
        <v>0.30048431120673802</v>
      </c>
    </row>
    <row r="1683" spans="1:3" x14ac:dyDescent="0.2">
      <c r="A1683">
        <v>5.33669923120631E-2</v>
      </c>
      <c r="B1683">
        <v>7.3907220335257797</v>
      </c>
      <c r="C1683">
        <v>-0.129638070784551</v>
      </c>
    </row>
    <row r="1684" spans="1:3" x14ac:dyDescent="0.2">
      <c r="A1684">
        <v>5.33669923120631E-2</v>
      </c>
      <c r="B1684">
        <v>8.11130830789687</v>
      </c>
      <c r="C1684">
        <v>-1.25614180097142</v>
      </c>
    </row>
    <row r="1685" spans="1:3" x14ac:dyDescent="0.2">
      <c r="A1685">
        <v>5.33669923120631E-2</v>
      </c>
      <c r="B1685">
        <v>8.9021508544503902</v>
      </c>
      <c r="C1685">
        <v>-15.727445019384</v>
      </c>
    </row>
    <row r="1686" spans="1:3" x14ac:dyDescent="0.2">
      <c r="A1686">
        <v>5.33669923120631E-2</v>
      </c>
      <c r="B1686">
        <v>9.7700995729922493</v>
      </c>
      <c r="C1686">
        <v>-2.1113148992206501</v>
      </c>
    </row>
    <row r="1687" spans="1:3" x14ac:dyDescent="0.2">
      <c r="A1687">
        <v>5.33669923120631E-2</v>
      </c>
      <c r="B1687">
        <v>10.722672220103201</v>
      </c>
      <c r="C1687">
        <v>-0.43203176177104102</v>
      </c>
    </row>
    <row r="1688" spans="1:3" x14ac:dyDescent="0.2">
      <c r="A1688">
        <v>5.33669923120631E-2</v>
      </c>
      <c r="B1688">
        <v>11.768119524349901</v>
      </c>
      <c r="C1688">
        <v>-2.35864559971934E-2</v>
      </c>
    </row>
    <row r="1689" spans="1:3" x14ac:dyDescent="0.2">
      <c r="A1689">
        <v>5.33669923120631E-2</v>
      </c>
      <c r="B1689">
        <v>12.9154966501488</v>
      </c>
      <c r="C1689">
        <v>0.111864014987628</v>
      </c>
    </row>
    <row r="1690" spans="1:3" x14ac:dyDescent="0.2">
      <c r="A1690">
        <v>5.33669923120631E-2</v>
      </c>
      <c r="B1690">
        <v>14.174741629268</v>
      </c>
      <c r="C1690">
        <v>0.165776742986567</v>
      </c>
    </row>
    <row r="1691" spans="1:3" x14ac:dyDescent="0.2">
      <c r="A1691">
        <v>5.33669923120631E-2</v>
      </c>
      <c r="B1691">
        <v>15.556761439304699</v>
      </c>
      <c r="C1691">
        <v>0.190027417018058</v>
      </c>
    </row>
    <row r="1692" spans="1:3" x14ac:dyDescent="0.2">
      <c r="A1692">
        <v>5.33669923120631E-2</v>
      </c>
      <c r="B1692">
        <v>17.073526474706899</v>
      </c>
      <c r="C1692">
        <v>0.202630666892955</v>
      </c>
    </row>
    <row r="1693" spans="1:3" x14ac:dyDescent="0.2">
      <c r="A1693">
        <v>5.33669923120631E-2</v>
      </c>
      <c r="B1693">
        <v>18.7381742286038</v>
      </c>
      <c r="C1693">
        <v>0.20956555559745399</v>
      </c>
    </row>
    <row r="1694" spans="1:3" x14ac:dyDescent="0.2">
      <c r="A1694">
        <v>5.33669923120631E-2</v>
      </c>
      <c r="B1694">
        <v>20.565123083486501</v>
      </c>
      <c r="C1694">
        <v>0.213532076593132</v>
      </c>
    </row>
    <row r="1695" spans="1:3" x14ac:dyDescent="0.2">
      <c r="A1695">
        <v>5.33669923120631E-2</v>
      </c>
      <c r="B1695">
        <v>22.570197196339201</v>
      </c>
      <c r="C1695">
        <v>0.21590590997035999</v>
      </c>
    </row>
    <row r="1696" spans="1:3" x14ac:dyDescent="0.2">
      <c r="A1696">
        <v>5.33669923120631E-2</v>
      </c>
      <c r="B1696">
        <v>24.7707635599171</v>
      </c>
      <c r="C1696">
        <v>0.21737904738175001</v>
      </c>
    </row>
    <row r="1697" spans="1:3" x14ac:dyDescent="0.2">
      <c r="A1697">
        <v>5.33669923120631E-2</v>
      </c>
      <c r="B1697">
        <v>27.1858824273294</v>
      </c>
      <c r="C1697">
        <v>0.218312620372417</v>
      </c>
    </row>
    <row r="1698" spans="1:3" x14ac:dyDescent="0.2">
      <c r="A1698">
        <v>5.33669923120631E-2</v>
      </c>
      <c r="B1698">
        <v>29.836472402833401</v>
      </c>
      <c r="C1698">
        <v>0.21890695670307</v>
      </c>
    </row>
    <row r="1699" spans="1:3" x14ac:dyDescent="0.2">
      <c r="A1699">
        <v>5.33669923120631E-2</v>
      </c>
      <c r="B1699">
        <v>32.745491628777302</v>
      </c>
      <c r="C1699">
        <v>0.21928052806505399</v>
      </c>
    </row>
    <row r="1700" spans="1:3" x14ac:dyDescent="0.2">
      <c r="A1700">
        <v>5.33669923120631E-2</v>
      </c>
      <c r="B1700">
        <v>35.938136638046203</v>
      </c>
      <c r="C1700">
        <v>0.21950718678370501</v>
      </c>
    </row>
    <row r="1701" spans="1:3" x14ac:dyDescent="0.2">
      <c r="A1701">
        <v>5.33669923120631E-2</v>
      </c>
      <c r="B1701">
        <v>39.442060594376599</v>
      </c>
      <c r="C1701">
        <v>0.21963487156440401</v>
      </c>
    </row>
    <row r="1702" spans="1:3" x14ac:dyDescent="0.2">
      <c r="A1702">
        <v>5.33669923120631E-2</v>
      </c>
      <c r="B1702">
        <v>43.287612810830602</v>
      </c>
      <c r="C1702">
        <v>0.21969565973604999</v>
      </c>
    </row>
    <row r="1703" spans="1:3" x14ac:dyDescent="0.2">
      <c r="A1703">
        <v>5.33669923120631E-2</v>
      </c>
      <c r="B1703">
        <v>47.508101621027897</v>
      </c>
      <c r="C1703">
        <v>0.21971149606346899</v>
      </c>
    </row>
    <row r="1704" spans="1:3" x14ac:dyDescent="0.2">
      <c r="A1704">
        <v>5.33669923120631E-2</v>
      </c>
      <c r="B1704">
        <v>52.140082879996797</v>
      </c>
      <c r="C1704">
        <v>0.21969762090661399</v>
      </c>
    </row>
    <row r="1705" spans="1:3" x14ac:dyDescent="0.2">
      <c r="A1705">
        <v>5.33669923120631E-2</v>
      </c>
      <c r="B1705">
        <v>57.223676593502198</v>
      </c>
      <c r="C1705">
        <v>0.21966470600328</v>
      </c>
    </row>
    <row r="1706" spans="1:3" x14ac:dyDescent="0.2">
      <c r="A1706">
        <v>5.33669923120631E-2</v>
      </c>
      <c r="B1706">
        <v>62.802914418342603</v>
      </c>
      <c r="C1706">
        <v>0.219620234319098</v>
      </c>
    </row>
    <row r="1707" spans="1:3" x14ac:dyDescent="0.2">
      <c r="A1707">
        <v>5.33669923120631E-2</v>
      </c>
      <c r="B1707">
        <v>68.926121043497005</v>
      </c>
      <c r="C1707">
        <v>0.21956942195541501</v>
      </c>
    </row>
    <row r="1708" spans="1:3" x14ac:dyDescent="0.2">
      <c r="A1708">
        <v>5.33669923120631E-2</v>
      </c>
      <c r="B1708">
        <v>75.646332755462893</v>
      </c>
      <c r="C1708">
        <v>0.21951585447496999</v>
      </c>
    </row>
    <row r="1709" spans="1:3" x14ac:dyDescent="0.2">
      <c r="A1709">
        <v>5.33669923120631E-2</v>
      </c>
      <c r="B1709">
        <v>83.021756813197499</v>
      </c>
      <c r="C1709">
        <v>0.219461939449624</v>
      </c>
    </row>
    <row r="1710" spans="1:3" x14ac:dyDescent="0.2">
      <c r="A1710">
        <v>5.33669923120631E-2</v>
      </c>
      <c r="B1710">
        <v>91.1162756115489</v>
      </c>
      <c r="C1710">
        <v>0.219409236337584</v>
      </c>
    </row>
    <row r="1711" spans="1:3" x14ac:dyDescent="0.2">
      <c r="A1711">
        <v>5.33669923120631E-2</v>
      </c>
      <c r="B1711">
        <v>100</v>
      </c>
      <c r="C1711">
        <v>0.21935870097610699</v>
      </c>
    </row>
    <row r="1712" spans="1:3" x14ac:dyDescent="0.2">
      <c r="A1712">
        <v>5.8570208180566602E-2</v>
      </c>
      <c r="B1712">
        <v>6.4280731172843206E-2</v>
      </c>
      <c r="C1712">
        <v>0.25445788157118299</v>
      </c>
    </row>
    <row r="1713" spans="1:3" x14ac:dyDescent="0.2">
      <c r="A1713">
        <v>5.8570208180566602E-2</v>
      </c>
      <c r="B1713">
        <v>7.05480231071864E-2</v>
      </c>
      <c r="C1713">
        <v>0.25601109728780402</v>
      </c>
    </row>
    <row r="1714" spans="1:3" x14ac:dyDescent="0.2">
      <c r="A1714">
        <v>5.8570208180566602E-2</v>
      </c>
      <c r="B1714">
        <v>7.7426368268112694E-2</v>
      </c>
      <c r="C1714">
        <v>0.25902608907151198</v>
      </c>
    </row>
    <row r="1715" spans="1:3" x14ac:dyDescent="0.2">
      <c r="A1715">
        <v>5.8570208180566602E-2</v>
      </c>
      <c r="B1715">
        <v>8.4975343590864394E-2</v>
      </c>
      <c r="C1715">
        <v>0.26399305919449101</v>
      </c>
    </row>
    <row r="1716" spans="1:3" x14ac:dyDescent="0.2">
      <c r="A1716">
        <v>5.8570208180566602E-2</v>
      </c>
      <c r="B1716">
        <v>9.3260334688321997E-2</v>
      </c>
      <c r="C1716">
        <v>0.27127637997464898</v>
      </c>
    </row>
    <row r="1717" spans="1:3" x14ac:dyDescent="0.2">
      <c r="A1717">
        <v>5.8570208180566602E-2</v>
      </c>
      <c r="B1717">
        <v>0.102353102189902</v>
      </c>
      <c r="C1717">
        <v>0.281092243642034</v>
      </c>
    </row>
    <row r="1718" spans="1:3" x14ac:dyDescent="0.2">
      <c r="A1718">
        <v>5.8570208180566602E-2</v>
      </c>
      <c r="B1718">
        <v>0.112332403297802</v>
      </c>
      <c r="C1718">
        <v>0.29343499237522602</v>
      </c>
    </row>
    <row r="1719" spans="1:3" x14ac:dyDescent="0.2">
      <c r="A1719">
        <v>5.8570208180566602E-2</v>
      </c>
      <c r="B1719">
        <v>0.123284673944206</v>
      </c>
      <c r="C1719">
        <v>0.308097506054887</v>
      </c>
    </row>
    <row r="1720" spans="1:3" x14ac:dyDescent="0.2">
      <c r="A1720">
        <v>5.8570208180566602E-2</v>
      </c>
      <c r="B1720">
        <v>0.13530477745798</v>
      </c>
      <c r="C1720">
        <v>0.32475408839062803</v>
      </c>
    </row>
    <row r="1721" spans="1:3" x14ac:dyDescent="0.2">
      <c r="A1721">
        <v>5.8570208180566602E-2</v>
      </c>
      <c r="B1721">
        <v>0.14849682622544599</v>
      </c>
      <c r="C1721">
        <v>0.34304197880902698</v>
      </c>
    </row>
    <row r="1722" spans="1:3" x14ac:dyDescent="0.2">
      <c r="A1722">
        <v>5.8570208180566602E-2</v>
      </c>
      <c r="B1722">
        <v>0.16297508346206399</v>
      </c>
      <c r="C1722">
        <v>0.362618104176956</v>
      </c>
    </row>
    <row r="1723" spans="1:3" x14ac:dyDescent="0.2">
      <c r="A1723">
        <v>5.8570208180566602E-2</v>
      </c>
      <c r="B1723">
        <v>0.178864952905743</v>
      </c>
      <c r="C1723">
        <v>0.38315664522850101</v>
      </c>
    </row>
    <row r="1724" spans="1:3" x14ac:dyDescent="0.2">
      <c r="A1724">
        <v>5.8570208180566602E-2</v>
      </c>
      <c r="B1724">
        <v>0.196304065004027</v>
      </c>
      <c r="C1724">
        <v>0.40431286017435702</v>
      </c>
    </row>
    <row r="1725" spans="1:3" x14ac:dyDescent="0.2">
      <c r="A1725">
        <v>5.8570208180566602E-2</v>
      </c>
      <c r="B1725">
        <v>0.215443469003188</v>
      </c>
      <c r="C1725">
        <v>0.42571384611313501</v>
      </c>
    </row>
    <row r="1726" spans="1:3" x14ac:dyDescent="0.2">
      <c r="A1726">
        <v>5.8570208180566602E-2</v>
      </c>
      <c r="B1726">
        <v>0.23644894126454</v>
      </c>
      <c r="C1726">
        <v>0.44699498161286499</v>
      </c>
    </row>
    <row r="1727" spans="1:3" x14ac:dyDescent="0.2">
      <c r="A1727">
        <v>5.8570208180566602E-2</v>
      </c>
      <c r="B1727">
        <v>0.25950242113997302</v>
      </c>
      <c r="C1727">
        <v>0.46787735857486301</v>
      </c>
    </row>
    <row r="1728" spans="1:3" x14ac:dyDescent="0.2">
      <c r="A1728">
        <v>5.8570208180566602E-2</v>
      </c>
      <c r="B1728">
        <v>0.28480358684357998</v>
      </c>
      <c r="C1728">
        <v>0.48817483679610901</v>
      </c>
    </row>
    <row r="1729" spans="1:3" x14ac:dyDescent="0.2">
      <c r="A1729">
        <v>5.8570208180566602E-2</v>
      </c>
      <c r="B1729">
        <v>0.31257158496882298</v>
      </c>
      <c r="C1729">
        <v>0.50780674631015998</v>
      </c>
    </row>
    <row r="1730" spans="1:3" x14ac:dyDescent="0.2">
      <c r="A1730">
        <v>5.8570208180566602E-2</v>
      </c>
      <c r="B1730">
        <v>0.343046928631491</v>
      </c>
      <c r="C1730">
        <v>0.52684121132113004</v>
      </c>
    </row>
    <row r="1731" spans="1:3" x14ac:dyDescent="0.2">
      <c r="A1731">
        <v>5.8570208180566602E-2</v>
      </c>
      <c r="B1731">
        <v>0.37649358067924599</v>
      </c>
      <c r="C1731">
        <v>0.54543750042942196</v>
      </c>
    </row>
    <row r="1732" spans="1:3" x14ac:dyDescent="0.2">
      <c r="A1732">
        <v>5.8570208180566602E-2</v>
      </c>
      <c r="B1732">
        <v>0.41320124001153302</v>
      </c>
      <c r="C1732">
        <v>0.56375328236423194</v>
      </c>
    </row>
    <row r="1733" spans="1:3" x14ac:dyDescent="0.2">
      <c r="A1733">
        <v>5.8570208180566602E-2</v>
      </c>
      <c r="B1733">
        <v>0.45348785081285797</v>
      </c>
      <c r="C1733">
        <v>0.58187283665721801</v>
      </c>
    </row>
    <row r="1734" spans="1:3" x14ac:dyDescent="0.2">
      <c r="A1734">
        <v>5.8570208180566602E-2</v>
      </c>
      <c r="B1734">
        <v>0.49770235643321098</v>
      </c>
      <c r="C1734">
        <v>0.59975168863723805</v>
      </c>
    </row>
    <row r="1735" spans="1:3" x14ac:dyDescent="0.2">
      <c r="A1735">
        <v>5.8570208180566602E-2</v>
      </c>
      <c r="B1735">
        <v>0.54622772176843404</v>
      </c>
      <c r="C1735">
        <v>0.61725219099147399</v>
      </c>
    </row>
    <row r="1736" spans="1:3" x14ac:dyDescent="0.2">
      <c r="A1736">
        <v>5.8570208180566602E-2</v>
      </c>
      <c r="B1736">
        <v>0.59948425031894104</v>
      </c>
      <c r="C1736">
        <v>0.63429993324747103</v>
      </c>
    </row>
    <row r="1737" spans="1:3" x14ac:dyDescent="0.2">
      <c r="A1737">
        <v>5.8570208180566602E-2</v>
      </c>
      <c r="B1737">
        <v>0.65793322465756798</v>
      </c>
      <c r="C1737">
        <v>0.650925214312981</v>
      </c>
    </row>
    <row r="1738" spans="1:3" x14ac:dyDescent="0.2">
      <c r="A1738">
        <v>5.8570208180566602E-2</v>
      </c>
      <c r="B1738">
        <v>0.72208090183854601</v>
      </c>
      <c r="C1738">
        <v>0.66713597070511399</v>
      </c>
    </row>
    <row r="1739" spans="1:3" x14ac:dyDescent="0.2">
      <c r="A1739">
        <v>5.8570208180566602E-2</v>
      </c>
      <c r="B1739">
        <v>0.79248289835391705</v>
      </c>
      <c r="C1739">
        <v>0.68276800667690396</v>
      </c>
    </row>
    <row r="1740" spans="1:3" x14ac:dyDescent="0.2">
      <c r="A1740">
        <v>5.8570208180566602E-2</v>
      </c>
      <c r="B1740">
        <v>0.86974900261778298</v>
      </c>
      <c r="C1740">
        <v>0.69750682242031503</v>
      </c>
    </row>
    <row r="1741" spans="1:3" x14ac:dyDescent="0.2">
      <c r="A1741">
        <v>5.8570208180566602E-2</v>
      </c>
      <c r="B1741">
        <v>0.95454845666183397</v>
      </c>
      <c r="C1741">
        <v>0.71106236470659201</v>
      </c>
    </row>
    <row r="1742" spans="1:3" x14ac:dyDescent="0.2">
      <c r="A1742">
        <v>5.8570208180566602E-2</v>
      </c>
      <c r="B1742">
        <v>1.0476157527896599</v>
      </c>
      <c r="C1742">
        <v>0.72326709470260397</v>
      </c>
    </row>
    <row r="1743" spans="1:3" x14ac:dyDescent="0.2">
      <c r="A1743">
        <v>5.8570208180566602E-2</v>
      </c>
      <c r="B1743">
        <v>1.14975699539773</v>
      </c>
      <c r="C1743">
        <v>0.73393917971205502</v>
      </c>
    </row>
    <row r="1744" spans="1:3" x14ac:dyDescent="0.2">
      <c r="A1744">
        <v>5.8570208180566602E-2</v>
      </c>
      <c r="B1744">
        <v>1.26185688306602</v>
      </c>
      <c r="C1744">
        <v>0.74286025530272803</v>
      </c>
    </row>
    <row r="1745" spans="1:3" x14ac:dyDescent="0.2">
      <c r="A1745">
        <v>5.8570208180566602E-2</v>
      </c>
      <c r="B1745">
        <v>1.3848863713938699</v>
      </c>
      <c r="C1745">
        <v>0.75014782192250196</v>
      </c>
    </row>
    <row r="1746" spans="1:3" x14ac:dyDescent="0.2">
      <c r="A1746">
        <v>5.8570208180566602E-2</v>
      </c>
      <c r="B1746">
        <v>1.5199110829529301</v>
      </c>
      <c r="C1746">
        <v>0.756532678001267</v>
      </c>
    </row>
    <row r="1747" spans="1:3" x14ac:dyDescent="0.2">
      <c r="A1747">
        <v>5.8570208180566602E-2</v>
      </c>
      <c r="B1747">
        <v>1.6681005372000499</v>
      </c>
      <c r="C1747">
        <v>0.76300696079322206</v>
      </c>
    </row>
    <row r="1748" spans="1:3" x14ac:dyDescent="0.2">
      <c r="A1748">
        <v>5.8570208180566602E-2</v>
      </c>
      <c r="B1748">
        <v>1.83073828029536</v>
      </c>
      <c r="C1748">
        <v>0.77024690755088299</v>
      </c>
    </row>
    <row r="1749" spans="1:3" x14ac:dyDescent="0.2">
      <c r="A1749">
        <v>5.8570208180566602E-2</v>
      </c>
      <c r="B1749">
        <v>2.0092330025650398</v>
      </c>
      <c r="C1749">
        <v>0.77834150776196398</v>
      </c>
    </row>
    <row r="1750" spans="1:3" x14ac:dyDescent="0.2">
      <c r="A1750">
        <v>5.8570208180566602E-2</v>
      </c>
      <c r="B1750">
        <v>2.2051307399030402</v>
      </c>
      <c r="C1750">
        <v>0.78677223458722301</v>
      </c>
    </row>
    <row r="1751" spans="1:3" x14ac:dyDescent="0.2">
      <c r="A1751">
        <v>5.8570208180566602E-2</v>
      </c>
      <c r="B1751">
        <v>2.4201282647943798</v>
      </c>
      <c r="C1751">
        <v>0.79452632386683297</v>
      </c>
    </row>
    <row r="1752" spans="1:3" x14ac:dyDescent="0.2">
      <c r="A1752">
        <v>5.8570208180566602E-2</v>
      </c>
      <c r="B1752">
        <v>2.6560877829466798</v>
      </c>
      <c r="C1752">
        <v>0.80036014972677005</v>
      </c>
    </row>
    <row r="1753" spans="1:3" x14ac:dyDescent="0.2">
      <c r="A1753">
        <v>5.8570208180566602E-2</v>
      </c>
      <c r="B1753">
        <v>2.9150530628251698</v>
      </c>
      <c r="C1753">
        <v>0.80313237005351301</v>
      </c>
    </row>
    <row r="1754" spans="1:3" x14ac:dyDescent="0.2">
      <c r="A1754">
        <v>5.8570208180566602E-2</v>
      </c>
      <c r="B1754">
        <v>3.19926713779738</v>
      </c>
      <c r="C1754">
        <v>0.80192093982145396</v>
      </c>
    </row>
    <row r="1755" spans="1:3" x14ac:dyDescent="0.2">
      <c r="A1755">
        <v>5.8570208180566602E-2</v>
      </c>
      <c r="B1755">
        <v>3.5111917342151302</v>
      </c>
      <c r="C1755">
        <v>0.79589942090172805</v>
      </c>
    </row>
    <row r="1756" spans="1:3" x14ac:dyDescent="0.2">
      <c r="A1756">
        <v>5.8570208180566602E-2</v>
      </c>
      <c r="B1756">
        <v>3.8535285937105299</v>
      </c>
      <c r="C1756">
        <v>0.78412711287969605</v>
      </c>
    </row>
    <row r="1757" spans="1:3" x14ac:dyDescent="0.2">
      <c r="A1757">
        <v>5.8570208180566602E-2</v>
      </c>
      <c r="B1757">
        <v>4.2292428743894899</v>
      </c>
      <c r="C1757">
        <v>0.76508497585815705</v>
      </c>
    </row>
    <row r="1758" spans="1:3" x14ac:dyDescent="0.2">
      <c r="A1758">
        <v>5.8570208180566602E-2</v>
      </c>
      <c r="B1758">
        <v>4.6415888336127802</v>
      </c>
      <c r="C1758">
        <v>0.73607843881976698</v>
      </c>
    </row>
    <row r="1759" spans="1:3" x14ac:dyDescent="0.2">
      <c r="A1759">
        <v>5.8570208180566602E-2</v>
      </c>
      <c r="B1759">
        <v>5.0941380148163802</v>
      </c>
      <c r="C1759">
        <v>0.69220085718555502</v>
      </c>
    </row>
    <row r="1760" spans="1:3" x14ac:dyDescent="0.2">
      <c r="A1760">
        <v>5.8570208180566602E-2</v>
      </c>
      <c r="B1760">
        <v>5.5908101825122198</v>
      </c>
      <c r="C1760">
        <v>0.622829314384993</v>
      </c>
    </row>
    <row r="1761" spans="1:3" x14ac:dyDescent="0.2">
      <c r="A1761">
        <v>5.8570208180566602E-2</v>
      </c>
      <c r="B1761">
        <v>6.1359072734131699</v>
      </c>
      <c r="C1761">
        <v>0.50335328220702003</v>
      </c>
    </row>
    <row r="1762" spans="1:3" x14ac:dyDescent="0.2">
      <c r="A1762">
        <v>5.8570208180566602E-2</v>
      </c>
      <c r="B1762">
        <v>6.7341506577508197</v>
      </c>
      <c r="C1762">
        <v>0.281055014256474</v>
      </c>
    </row>
    <row r="1763" spans="1:3" x14ac:dyDescent="0.2">
      <c r="A1763">
        <v>5.8570208180566602E-2</v>
      </c>
      <c r="B1763">
        <v>7.3907220335257797</v>
      </c>
      <c r="C1763">
        <v>-0.17171132554771301</v>
      </c>
    </row>
    <row r="1764" spans="1:3" x14ac:dyDescent="0.2">
      <c r="A1764">
        <v>5.8570208180566602E-2</v>
      </c>
      <c r="B1764">
        <v>8.11130830789687</v>
      </c>
      <c r="C1764">
        <v>-1.4130320328119801</v>
      </c>
    </row>
    <row r="1765" spans="1:3" x14ac:dyDescent="0.2">
      <c r="A1765">
        <v>5.8570208180566602E-2</v>
      </c>
      <c r="B1765">
        <v>8.9021508544503902</v>
      </c>
      <c r="C1765">
        <v>-31.9789786987185</v>
      </c>
    </row>
    <row r="1766" spans="1:3" x14ac:dyDescent="0.2">
      <c r="A1766">
        <v>5.8570208180566602E-2</v>
      </c>
      <c r="B1766">
        <v>9.7700995729922493</v>
      </c>
      <c r="C1766">
        <v>-1.8281664322934399</v>
      </c>
    </row>
    <row r="1767" spans="1:3" x14ac:dyDescent="0.2">
      <c r="A1767">
        <v>5.8570208180566602E-2</v>
      </c>
      <c r="B1767">
        <v>10.722672220103201</v>
      </c>
      <c r="C1767">
        <v>-0.367699950914669</v>
      </c>
    </row>
    <row r="1768" spans="1:3" x14ac:dyDescent="0.2">
      <c r="A1768">
        <v>5.8570208180566602E-2</v>
      </c>
      <c r="B1768">
        <v>11.768119524349901</v>
      </c>
      <c r="C1768">
        <v>6.0781721195511899E-3</v>
      </c>
    </row>
    <row r="1769" spans="1:3" x14ac:dyDescent="0.2">
      <c r="A1769">
        <v>5.8570208180566602E-2</v>
      </c>
      <c r="B1769">
        <v>12.9154966501488</v>
      </c>
      <c r="C1769">
        <v>0.13101896782069999</v>
      </c>
    </row>
    <row r="1770" spans="1:3" x14ac:dyDescent="0.2">
      <c r="A1770">
        <v>5.8570208180566602E-2</v>
      </c>
      <c r="B1770">
        <v>14.174741629268</v>
      </c>
      <c r="C1770">
        <v>0.18081609147459199</v>
      </c>
    </row>
    <row r="1771" spans="1:3" x14ac:dyDescent="0.2">
      <c r="A1771">
        <v>5.8570208180566602E-2</v>
      </c>
      <c r="B1771">
        <v>15.556761439304699</v>
      </c>
      <c r="C1771">
        <v>0.20324863861617201</v>
      </c>
    </row>
    <row r="1772" spans="1:3" x14ac:dyDescent="0.2">
      <c r="A1772">
        <v>5.8570208180566602E-2</v>
      </c>
      <c r="B1772">
        <v>17.073526474706899</v>
      </c>
      <c r="C1772">
        <v>0.21493434391987901</v>
      </c>
    </row>
    <row r="1773" spans="1:3" x14ac:dyDescent="0.2">
      <c r="A1773">
        <v>5.8570208180566602E-2</v>
      </c>
      <c r="B1773">
        <v>18.7381742286038</v>
      </c>
      <c r="C1773">
        <v>0.22138243790812101</v>
      </c>
    </row>
    <row r="1774" spans="1:3" x14ac:dyDescent="0.2">
      <c r="A1774">
        <v>5.8570208180566602E-2</v>
      </c>
      <c r="B1774">
        <v>20.565123083486501</v>
      </c>
      <c r="C1774">
        <v>0.22508293061183099</v>
      </c>
    </row>
    <row r="1775" spans="1:3" x14ac:dyDescent="0.2">
      <c r="A1775">
        <v>5.8570208180566602E-2</v>
      </c>
      <c r="B1775">
        <v>22.570197196339201</v>
      </c>
      <c r="C1775">
        <v>0.22730559327330899</v>
      </c>
    </row>
    <row r="1776" spans="1:3" x14ac:dyDescent="0.2">
      <c r="A1776">
        <v>5.8570208180566602E-2</v>
      </c>
      <c r="B1776">
        <v>24.7707635599171</v>
      </c>
      <c r="C1776">
        <v>0.228690223659993</v>
      </c>
    </row>
    <row r="1777" spans="1:3" x14ac:dyDescent="0.2">
      <c r="A1777">
        <v>5.8570208180566602E-2</v>
      </c>
      <c r="B1777">
        <v>27.1858824273294</v>
      </c>
      <c r="C1777">
        <v>0.229571614441552</v>
      </c>
    </row>
    <row r="1778" spans="1:3" x14ac:dyDescent="0.2">
      <c r="A1778">
        <v>5.8570208180566602E-2</v>
      </c>
      <c r="B1778">
        <v>29.836472402833401</v>
      </c>
      <c r="C1778">
        <v>0.23013587629665699</v>
      </c>
    </row>
    <row r="1779" spans="1:3" x14ac:dyDescent="0.2">
      <c r="A1779">
        <v>5.8570208180566602E-2</v>
      </c>
      <c r="B1779">
        <v>32.745491628777302</v>
      </c>
      <c r="C1779">
        <v>0.23049326741547199</v>
      </c>
    </row>
    <row r="1780" spans="1:3" x14ac:dyDescent="0.2">
      <c r="A1780">
        <v>5.8570208180566602E-2</v>
      </c>
      <c r="B1780">
        <v>35.938136638046203</v>
      </c>
      <c r="C1780">
        <v>0.23071263446638601</v>
      </c>
    </row>
    <row r="1781" spans="1:3" x14ac:dyDescent="0.2">
      <c r="A1781">
        <v>5.8570208180566602E-2</v>
      </c>
      <c r="B1781">
        <v>39.442060594376599</v>
      </c>
      <c r="C1781">
        <v>0.230838743110098</v>
      </c>
    </row>
    <row r="1782" spans="1:3" x14ac:dyDescent="0.2">
      <c r="A1782">
        <v>5.8570208180566602E-2</v>
      </c>
      <c r="B1782">
        <v>43.287612810830602</v>
      </c>
      <c r="C1782">
        <v>0.230901601844199</v>
      </c>
    </row>
    <row r="1783" spans="1:3" x14ac:dyDescent="0.2">
      <c r="A1783">
        <v>5.8570208180566602E-2</v>
      </c>
      <c r="B1783">
        <v>47.508101621027897</v>
      </c>
      <c r="C1783">
        <v>0.23092178013526601</v>
      </c>
    </row>
    <row r="1784" spans="1:3" x14ac:dyDescent="0.2">
      <c r="A1784">
        <v>5.8570208180566602E-2</v>
      </c>
      <c r="B1784">
        <v>52.140082879996797</v>
      </c>
      <c r="C1784">
        <v>0.230913593086118</v>
      </c>
    </row>
    <row r="1785" spans="1:3" x14ac:dyDescent="0.2">
      <c r="A1785">
        <v>5.8570208180566602E-2</v>
      </c>
      <c r="B1785">
        <v>57.223676593502198</v>
      </c>
      <c r="C1785">
        <v>0.23088708697124999</v>
      </c>
    </row>
    <row r="1786" spans="1:3" x14ac:dyDescent="0.2">
      <c r="A1786">
        <v>5.8570208180566602E-2</v>
      </c>
      <c r="B1786">
        <v>62.802914418342603</v>
      </c>
      <c r="C1786">
        <v>0.23084932318866799</v>
      </c>
    </row>
    <row r="1787" spans="1:3" x14ac:dyDescent="0.2">
      <c r="A1787">
        <v>5.8570208180566602E-2</v>
      </c>
      <c r="B1787">
        <v>68.926121043497005</v>
      </c>
      <c r="C1787">
        <v>0.230805237121845</v>
      </c>
    </row>
    <row r="1788" spans="1:3" x14ac:dyDescent="0.2">
      <c r="A1788">
        <v>5.8570208180566602E-2</v>
      </c>
      <c r="B1788">
        <v>75.646332755462893</v>
      </c>
      <c r="C1788">
        <v>0.230758231882777</v>
      </c>
    </row>
    <row r="1789" spans="1:3" x14ac:dyDescent="0.2">
      <c r="A1789">
        <v>5.8570208180566602E-2</v>
      </c>
      <c r="B1789">
        <v>83.021756813197499</v>
      </c>
      <c r="C1789">
        <v>0.23071060137760699</v>
      </c>
    </row>
    <row r="1790" spans="1:3" x14ac:dyDescent="0.2">
      <c r="A1790">
        <v>5.8570208180566602E-2</v>
      </c>
      <c r="B1790">
        <v>91.1162756115489</v>
      </c>
      <c r="C1790">
        <v>0.230663839366403</v>
      </c>
    </row>
    <row r="1791" spans="1:3" x14ac:dyDescent="0.2">
      <c r="A1791">
        <v>5.8570208180566602E-2</v>
      </c>
      <c r="B1791">
        <v>100</v>
      </c>
      <c r="C1791">
        <v>0.23061886903659601</v>
      </c>
    </row>
    <row r="1792" spans="1:3" x14ac:dyDescent="0.2">
      <c r="A1792">
        <v>6.4280731172843206E-2</v>
      </c>
      <c r="B1792">
        <v>7.05480231071864E-2</v>
      </c>
      <c r="C1792">
        <v>0.25403548285187499</v>
      </c>
    </row>
    <row r="1793" spans="1:3" x14ac:dyDescent="0.2">
      <c r="A1793">
        <v>6.4280731172843206E-2</v>
      </c>
      <c r="B1793">
        <v>7.7426368268112694E-2</v>
      </c>
      <c r="C1793">
        <v>0.25671600599140498</v>
      </c>
    </row>
    <row r="1794" spans="1:3" x14ac:dyDescent="0.2">
      <c r="A1794">
        <v>6.4280731172843206E-2</v>
      </c>
      <c r="B1794">
        <v>8.4975343590864394E-2</v>
      </c>
      <c r="C1794">
        <v>0.26152618021278401</v>
      </c>
    </row>
    <row r="1795" spans="1:3" x14ac:dyDescent="0.2">
      <c r="A1795">
        <v>6.4280731172843206E-2</v>
      </c>
      <c r="B1795">
        <v>9.3260334688321997E-2</v>
      </c>
      <c r="C1795">
        <v>0.26880939566746997</v>
      </c>
    </row>
    <row r="1796" spans="1:3" x14ac:dyDescent="0.2">
      <c r="A1796">
        <v>6.4280731172843206E-2</v>
      </c>
      <c r="B1796">
        <v>0.102353102189902</v>
      </c>
      <c r="C1796">
        <v>0.278746577604784</v>
      </c>
    </row>
    <row r="1797" spans="1:3" x14ac:dyDescent="0.2">
      <c r="A1797">
        <v>6.4280731172843206E-2</v>
      </c>
      <c r="B1797">
        <v>0.112332403297802</v>
      </c>
      <c r="C1797">
        <v>0.291284016203324</v>
      </c>
    </row>
    <row r="1798" spans="1:3" x14ac:dyDescent="0.2">
      <c r="A1798">
        <v>6.4280731172843206E-2</v>
      </c>
      <c r="B1798">
        <v>0.123284673944206</v>
      </c>
      <c r="C1798">
        <v>0.30616834715868102</v>
      </c>
    </row>
    <row r="1799" spans="1:3" x14ac:dyDescent="0.2">
      <c r="A1799">
        <v>6.4280731172843206E-2</v>
      </c>
      <c r="B1799">
        <v>0.13530477745798</v>
      </c>
      <c r="C1799">
        <v>0.32304247944662301</v>
      </c>
    </row>
    <row r="1800" spans="1:3" x14ac:dyDescent="0.2">
      <c r="A1800">
        <v>6.4280731172843206E-2</v>
      </c>
      <c r="B1800">
        <v>0.14849682622544599</v>
      </c>
      <c r="C1800">
        <v>0.34153095848751502</v>
      </c>
    </row>
    <row r="1801" spans="1:3" x14ac:dyDescent="0.2">
      <c r="A1801">
        <v>6.4280731172843206E-2</v>
      </c>
      <c r="B1801">
        <v>0.16297508346206399</v>
      </c>
      <c r="C1801">
        <v>0.36129385982873402</v>
      </c>
    </row>
    <row r="1802" spans="1:3" x14ac:dyDescent="0.2">
      <c r="A1802">
        <v>6.4280731172843206E-2</v>
      </c>
      <c r="B1802">
        <v>0.178864952905743</v>
      </c>
      <c r="C1802">
        <v>0.38201433543213698</v>
      </c>
    </row>
    <row r="1803" spans="1:3" x14ac:dyDescent="0.2">
      <c r="A1803">
        <v>6.4280731172843206E-2</v>
      </c>
      <c r="B1803">
        <v>0.196304065004027</v>
      </c>
      <c r="C1803">
        <v>0.40335541174202499</v>
      </c>
    </row>
    <row r="1804" spans="1:3" x14ac:dyDescent="0.2">
      <c r="A1804">
        <v>6.4280731172843206E-2</v>
      </c>
      <c r="B1804">
        <v>0.215443469003188</v>
      </c>
      <c r="C1804">
        <v>0.42494786204429502</v>
      </c>
    </row>
    <row r="1805" spans="1:3" x14ac:dyDescent="0.2">
      <c r="A1805">
        <v>6.4280731172843206E-2</v>
      </c>
      <c r="B1805">
        <v>0.23644894126454</v>
      </c>
      <c r="C1805">
        <v>0.44642855259870301</v>
      </c>
    </row>
    <row r="1806" spans="1:3" x14ac:dyDescent="0.2">
      <c r="A1806">
        <v>6.4280731172843206E-2</v>
      </c>
      <c r="B1806">
        <v>0.25950242113997302</v>
      </c>
      <c r="C1806">
        <v>0.46752204823152499</v>
      </c>
    </row>
    <row r="1807" spans="1:3" x14ac:dyDescent="0.2">
      <c r="A1807">
        <v>6.4280731172843206E-2</v>
      </c>
      <c r="B1807">
        <v>0.28480358684357998</v>
      </c>
      <c r="C1807">
        <v>0.48804686135374298</v>
      </c>
    </row>
    <row r="1808" spans="1:3" x14ac:dyDescent="0.2">
      <c r="A1808">
        <v>6.4280731172843206E-2</v>
      </c>
      <c r="B1808">
        <v>0.31257158496882298</v>
      </c>
      <c r="C1808">
        <v>0.50792803392420305</v>
      </c>
    </row>
    <row r="1809" spans="1:3" x14ac:dyDescent="0.2">
      <c r="A1809">
        <v>6.4280731172843206E-2</v>
      </c>
      <c r="B1809">
        <v>0.343046928631491</v>
      </c>
      <c r="C1809">
        <v>0.52724035177103201</v>
      </c>
    </row>
    <row r="1810" spans="1:3" x14ac:dyDescent="0.2">
      <c r="A1810">
        <v>6.4280731172843206E-2</v>
      </c>
      <c r="B1810">
        <v>0.37649358067924599</v>
      </c>
      <c r="C1810">
        <v>0.5461467940943</v>
      </c>
    </row>
    <row r="1811" spans="1:3" x14ac:dyDescent="0.2">
      <c r="A1811">
        <v>6.4280731172843206E-2</v>
      </c>
      <c r="B1811">
        <v>0.41320124001153302</v>
      </c>
      <c r="C1811">
        <v>0.56480132148413198</v>
      </c>
    </row>
    <row r="1812" spans="1:3" x14ac:dyDescent="0.2">
      <c r="A1812">
        <v>6.4280731172843206E-2</v>
      </c>
      <c r="B1812">
        <v>0.45348785081285797</v>
      </c>
      <c r="C1812">
        <v>0.58327465628138897</v>
      </c>
    </row>
    <row r="1813" spans="1:3" x14ac:dyDescent="0.2">
      <c r="A1813">
        <v>6.4280731172843206E-2</v>
      </c>
      <c r="B1813">
        <v>0.49770235643321098</v>
      </c>
      <c r="C1813">
        <v>0.60149717946551495</v>
      </c>
    </row>
    <row r="1814" spans="1:3" x14ac:dyDescent="0.2">
      <c r="A1814">
        <v>6.4280731172843206E-2</v>
      </c>
      <c r="B1814">
        <v>0.54622772176843404</v>
      </c>
      <c r="C1814">
        <v>0.619299362488413</v>
      </c>
    </row>
    <row r="1815" spans="1:3" x14ac:dyDescent="0.2">
      <c r="A1815">
        <v>6.4280731172843206E-2</v>
      </c>
      <c r="B1815">
        <v>0.59948425031894104</v>
      </c>
      <c r="C1815">
        <v>0.636578859583253</v>
      </c>
    </row>
    <row r="1816" spans="1:3" x14ac:dyDescent="0.2">
      <c r="A1816">
        <v>6.4280731172843206E-2</v>
      </c>
      <c r="B1816">
        <v>0.65793322465756798</v>
      </c>
      <c r="C1816">
        <v>0.65334842074709298</v>
      </c>
    </row>
    <row r="1817" spans="1:3" x14ac:dyDescent="0.2">
      <c r="A1817">
        <v>6.4280731172843206E-2</v>
      </c>
      <c r="B1817">
        <v>0.72208090183854601</v>
      </c>
      <c r="C1817">
        <v>0.66961050573198999</v>
      </c>
    </row>
    <row r="1818" spans="1:3" x14ac:dyDescent="0.2">
      <c r="A1818">
        <v>6.4280731172843206E-2</v>
      </c>
      <c r="B1818">
        <v>0.79248289835391705</v>
      </c>
      <c r="C1818">
        <v>0.68520337309955104</v>
      </c>
    </row>
    <row r="1819" spans="1:3" x14ac:dyDescent="0.2">
      <c r="A1819">
        <v>6.4280731172843206E-2</v>
      </c>
      <c r="B1819">
        <v>0.86974900261778298</v>
      </c>
      <c r="C1819">
        <v>0.69982012434230401</v>
      </c>
    </row>
    <row r="1820" spans="1:3" x14ac:dyDescent="0.2">
      <c r="A1820">
        <v>6.4280731172843206E-2</v>
      </c>
      <c r="B1820">
        <v>0.95454845666183397</v>
      </c>
      <c r="C1820">
        <v>0.71318587984596704</v>
      </c>
    </row>
    <row r="1821" spans="1:3" x14ac:dyDescent="0.2">
      <c r="A1821">
        <v>6.4280731172843206E-2</v>
      </c>
      <c r="B1821">
        <v>1.0476157527896599</v>
      </c>
      <c r="C1821">
        <v>0.72515320884729495</v>
      </c>
    </row>
    <row r="1822" spans="1:3" x14ac:dyDescent="0.2">
      <c r="A1822">
        <v>6.4280731172843206E-2</v>
      </c>
      <c r="B1822">
        <v>1.14975699539773</v>
      </c>
      <c r="C1822">
        <v>0.73555519112453505</v>
      </c>
    </row>
    <row r="1823" spans="1:3" x14ac:dyDescent="0.2">
      <c r="A1823">
        <v>6.4280731172843206E-2</v>
      </c>
      <c r="B1823">
        <v>1.26185688306602</v>
      </c>
      <c r="C1823">
        <v>0.74418051517392003</v>
      </c>
    </row>
    <row r="1824" spans="1:3" x14ac:dyDescent="0.2">
      <c r="A1824">
        <v>6.4280731172843206E-2</v>
      </c>
      <c r="B1824">
        <v>1.3848863713938699</v>
      </c>
      <c r="C1824">
        <v>0.75115665117084796</v>
      </c>
    </row>
    <row r="1825" spans="1:3" x14ac:dyDescent="0.2">
      <c r="A1825">
        <v>6.4280731172843206E-2</v>
      </c>
      <c r="B1825">
        <v>1.5199110829529301</v>
      </c>
      <c r="C1825">
        <v>0.75723123258067404</v>
      </c>
    </row>
    <row r="1826" spans="1:3" x14ac:dyDescent="0.2">
      <c r="A1826">
        <v>6.4280731172843206E-2</v>
      </c>
      <c r="B1826">
        <v>1.6681005372000499</v>
      </c>
      <c r="C1826">
        <v>0.76340614539963203</v>
      </c>
    </row>
    <row r="1827" spans="1:3" x14ac:dyDescent="0.2">
      <c r="A1827">
        <v>6.4280731172843206E-2</v>
      </c>
      <c r="B1827">
        <v>1.83073828029536</v>
      </c>
      <c r="C1827">
        <v>0.77034908710633299</v>
      </c>
    </row>
    <row r="1828" spans="1:3" x14ac:dyDescent="0.2">
      <c r="A1828">
        <v>6.4280731172843206E-2</v>
      </c>
      <c r="B1828">
        <v>2.0092330025650398</v>
      </c>
      <c r="C1828">
        <v>0.77812572161107596</v>
      </c>
    </row>
    <row r="1829" spans="1:3" x14ac:dyDescent="0.2">
      <c r="A1829">
        <v>6.4280731172843206E-2</v>
      </c>
      <c r="B1829">
        <v>2.2051307399030402</v>
      </c>
      <c r="C1829">
        <v>0.78618987200615298</v>
      </c>
    </row>
    <row r="1830" spans="1:3" x14ac:dyDescent="0.2">
      <c r="A1830">
        <v>6.4280731172843206E-2</v>
      </c>
      <c r="B1830">
        <v>2.4201282647943798</v>
      </c>
      <c r="C1830">
        <v>0.793509224892892</v>
      </c>
    </row>
    <row r="1831" spans="1:3" x14ac:dyDescent="0.2">
      <c r="A1831">
        <v>6.4280731172843206E-2</v>
      </c>
      <c r="B1831">
        <v>2.6560877829466798</v>
      </c>
      <c r="C1831">
        <v>0.79883960947667698</v>
      </c>
    </row>
    <row r="1832" spans="1:3" x14ac:dyDescent="0.2">
      <c r="A1832">
        <v>6.4280731172843206E-2</v>
      </c>
      <c r="B1832">
        <v>2.9150530628251698</v>
      </c>
      <c r="C1832">
        <v>0.80105815446967399</v>
      </c>
    </row>
    <row r="1833" spans="1:3" x14ac:dyDescent="0.2">
      <c r="A1833">
        <v>6.4280731172843206E-2</v>
      </c>
      <c r="B1833">
        <v>3.19926713779738</v>
      </c>
      <c r="C1833">
        <v>0.79926611830559902</v>
      </c>
    </row>
    <row r="1834" spans="1:3" x14ac:dyDescent="0.2">
      <c r="A1834">
        <v>6.4280731172843206E-2</v>
      </c>
      <c r="B1834">
        <v>3.5111917342151302</v>
      </c>
      <c r="C1834">
        <v>0.79264538610794499</v>
      </c>
    </row>
    <row r="1835" spans="1:3" x14ac:dyDescent="0.2">
      <c r="A1835">
        <v>6.4280731172843206E-2</v>
      </c>
      <c r="B1835">
        <v>3.8535285937105299</v>
      </c>
      <c r="C1835">
        <v>0.78023568743834504</v>
      </c>
    </row>
    <row r="1836" spans="1:3" x14ac:dyDescent="0.2">
      <c r="A1836">
        <v>6.4280731172843206E-2</v>
      </c>
      <c r="B1836">
        <v>4.2292428743894899</v>
      </c>
      <c r="C1836">
        <v>0.76046502538565097</v>
      </c>
    </row>
    <row r="1837" spans="1:3" x14ac:dyDescent="0.2">
      <c r="A1837">
        <v>6.4280731172843206E-2</v>
      </c>
      <c r="B1837">
        <v>4.6415888336127802</v>
      </c>
      <c r="C1837">
        <v>0.73054520437492099</v>
      </c>
    </row>
    <row r="1838" spans="1:3" x14ac:dyDescent="0.2">
      <c r="A1838">
        <v>6.4280731172843206E-2</v>
      </c>
      <c r="B1838">
        <v>5.0941380148163802</v>
      </c>
      <c r="C1838">
        <v>0.68539818968131905</v>
      </c>
    </row>
    <row r="1839" spans="1:3" x14ac:dyDescent="0.2">
      <c r="A1839">
        <v>6.4280731172843206E-2</v>
      </c>
      <c r="B1839">
        <v>5.5908101825122198</v>
      </c>
      <c r="C1839">
        <v>0.61402206623867805</v>
      </c>
    </row>
    <row r="1840" spans="1:3" x14ac:dyDescent="0.2">
      <c r="A1840">
        <v>6.4280731172843206E-2</v>
      </c>
      <c r="B1840">
        <v>6.1359072734131699</v>
      </c>
      <c r="C1840">
        <v>0.49081820196103099</v>
      </c>
    </row>
    <row r="1841" spans="1:3" x14ac:dyDescent="0.2">
      <c r="A1841">
        <v>6.4280731172843206E-2</v>
      </c>
      <c r="B1841">
        <v>6.7341506577508197</v>
      </c>
      <c r="C1841">
        <v>0.26007826033855103</v>
      </c>
    </row>
    <row r="1842" spans="1:3" x14ac:dyDescent="0.2">
      <c r="A1842">
        <v>6.4280731172843206E-2</v>
      </c>
      <c r="B1842">
        <v>7.3907220335257797</v>
      </c>
      <c r="C1842">
        <v>-0.217897388842203</v>
      </c>
    </row>
    <row r="1843" spans="1:3" x14ac:dyDescent="0.2">
      <c r="A1843">
        <v>6.4280731172843206E-2</v>
      </c>
      <c r="B1843">
        <v>8.11130830789687</v>
      </c>
      <c r="C1843">
        <v>-1.5961650380705601</v>
      </c>
    </row>
    <row r="1844" spans="1:3" x14ac:dyDescent="0.2">
      <c r="A1844">
        <v>6.4280731172843206E-2</v>
      </c>
      <c r="B1844">
        <v>8.9021508544503902</v>
      </c>
      <c r="C1844">
        <v>-1568.4449920147299</v>
      </c>
    </row>
    <row r="1845" spans="1:3" x14ac:dyDescent="0.2">
      <c r="A1845">
        <v>6.4280731172843206E-2</v>
      </c>
      <c r="B1845">
        <v>9.7700995729922493</v>
      </c>
      <c r="C1845">
        <v>-1.59307342075963</v>
      </c>
    </row>
    <row r="1846" spans="1:3" x14ac:dyDescent="0.2">
      <c r="A1846">
        <v>6.4280731172843206E-2</v>
      </c>
      <c r="B1846">
        <v>10.722672220103201</v>
      </c>
      <c r="C1846">
        <v>-0.30996003446491799</v>
      </c>
    </row>
    <row r="1847" spans="1:3" x14ac:dyDescent="0.2">
      <c r="A1847">
        <v>6.4280731172843206E-2</v>
      </c>
      <c r="B1847">
        <v>11.768119524349901</v>
      </c>
      <c r="C1847">
        <v>3.3259167062935503E-2</v>
      </c>
    </row>
    <row r="1848" spans="1:3" x14ac:dyDescent="0.2">
      <c r="A1848">
        <v>6.4280731172843206E-2</v>
      </c>
      <c r="B1848">
        <v>12.9154966501488</v>
      </c>
      <c r="C1848">
        <v>0.14878391461450699</v>
      </c>
    </row>
    <row r="1849" spans="1:3" x14ac:dyDescent="0.2">
      <c r="A1849">
        <v>6.4280731172843206E-2</v>
      </c>
      <c r="B1849">
        <v>14.174741629268</v>
      </c>
      <c r="C1849">
        <v>0.194883613248274</v>
      </c>
    </row>
    <row r="1850" spans="1:3" x14ac:dyDescent="0.2">
      <c r="A1850">
        <v>6.4280731172843206E-2</v>
      </c>
      <c r="B1850">
        <v>15.556761439304699</v>
      </c>
      <c r="C1850">
        <v>0.215679336148864</v>
      </c>
    </row>
    <row r="1851" spans="1:3" x14ac:dyDescent="0.2">
      <c r="A1851">
        <v>6.4280731172843206E-2</v>
      </c>
      <c r="B1851">
        <v>17.073526474706899</v>
      </c>
      <c r="C1851">
        <v>0.22653616215544001</v>
      </c>
    </row>
    <row r="1852" spans="1:3" x14ac:dyDescent="0.2">
      <c r="A1852">
        <v>6.4280731172843206E-2</v>
      </c>
      <c r="B1852">
        <v>18.7381742286038</v>
      </c>
      <c r="C1852">
        <v>0.23254256678691901</v>
      </c>
    </row>
    <row r="1853" spans="1:3" x14ac:dyDescent="0.2">
      <c r="A1853">
        <v>6.4280731172843206E-2</v>
      </c>
      <c r="B1853">
        <v>20.565123083486501</v>
      </c>
      <c r="C1853">
        <v>0.236000473767637</v>
      </c>
    </row>
    <row r="1854" spans="1:3" x14ac:dyDescent="0.2">
      <c r="A1854">
        <v>6.4280731172843206E-2</v>
      </c>
      <c r="B1854">
        <v>22.570197196339201</v>
      </c>
      <c r="C1854">
        <v>0.238084543381168</v>
      </c>
    </row>
    <row r="1855" spans="1:3" x14ac:dyDescent="0.2">
      <c r="A1855">
        <v>6.4280731172843206E-2</v>
      </c>
      <c r="B1855">
        <v>24.7707635599171</v>
      </c>
      <c r="C1855">
        <v>0.23938756507704601</v>
      </c>
    </row>
    <row r="1856" spans="1:3" x14ac:dyDescent="0.2">
      <c r="A1856">
        <v>6.4280731172843206E-2</v>
      </c>
      <c r="B1856">
        <v>27.1858824273294</v>
      </c>
      <c r="C1856">
        <v>0.24022050808706899</v>
      </c>
    </row>
    <row r="1857" spans="1:3" x14ac:dyDescent="0.2">
      <c r="A1857">
        <v>6.4280731172843206E-2</v>
      </c>
      <c r="B1857">
        <v>29.836472402833401</v>
      </c>
      <c r="C1857">
        <v>0.240756575775571</v>
      </c>
    </row>
    <row r="1858" spans="1:3" x14ac:dyDescent="0.2">
      <c r="A1858">
        <v>6.4280731172843206E-2</v>
      </c>
      <c r="B1858">
        <v>32.745491628777302</v>
      </c>
      <c r="C1858">
        <v>0.24109854616361201</v>
      </c>
    </row>
    <row r="1859" spans="1:3" x14ac:dyDescent="0.2">
      <c r="A1859">
        <v>6.4280731172843206E-2</v>
      </c>
      <c r="B1859">
        <v>35.938136638046203</v>
      </c>
      <c r="C1859">
        <v>0.24131069454755699</v>
      </c>
    </row>
    <row r="1860" spans="1:3" x14ac:dyDescent="0.2">
      <c r="A1860">
        <v>6.4280731172843206E-2</v>
      </c>
      <c r="B1860">
        <v>39.442060594376599</v>
      </c>
      <c r="C1860">
        <v>0.241434881295127</v>
      </c>
    </row>
    <row r="1861" spans="1:3" x14ac:dyDescent="0.2">
      <c r="A1861">
        <v>6.4280731172843206E-2</v>
      </c>
      <c r="B1861">
        <v>43.287612810830602</v>
      </c>
      <c r="C1861">
        <v>0.24149921575206501</v>
      </c>
    </row>
    <row r="1862" spans="1:3" x14ac:dyDescent="0.2">
      <c r="A1862">
        <v>6.4280731172843206E-2</v>
      </c>
      <c r="B1862">
        <v>47.508101621027897</v>
      </c>
      <c r="C1862">
        <v>0.241523001479474</v>
      </c>
    </row>
    <row r="1863" spans="1:3" x14ac:dyDescent="0.2">
      <c r="A1863">
        <v>6.4280731172843206E-2</v>
      </c>
      <c r="B1863">
        <v>52.140082879996797</v>
      </c>
      <c r="C1863">
        <v>0.24151969943044399</v>
      </c>
    </row>
    <row r="1864" spans="1:3" x14ac:dyDescent="0.2">
      <c r="A1864">
        <v>6.4280731172843206E-2</v>
      </c>
      <c r="B1864">
        <v>57.223676593502198</v>
      </c>
      <c r="C1864">
        <v>0.24149877660528599</v>
      </c>
    </row>
    <row r="1865" spans="1:3" x14ac:dyDescent="0.2">
      <c r="A1865">
        <v>6.4280731172843206E-2</v>
      </c>
      <c r="B1865">
        <v>62.802914418342603</v>
      </c>
      <c r="C1865">
        <v>0.24146690251361799</v>
      </c>
    </row>
    <row r="1866" spans="1:3" x14ac:dyDescent="0.2">
      <c r="A1866">
        <v>6.4280731172843206E-2</v>
      </c>
      <c r="B1866">
        <v>68.926121043497005</v>
      </c>
      <c r="C1866">
        <v>0.24142875043293599</v>
      </c>
    </row>
    <row r="1867" spans="1:3" x14ac:dyDescent="0.2">
      <c r="A1867">
        <v>6.4280731172843206E-2</v>
      </c>
      <c r="B1867">
        <v>75.646332755462893</v>
      </c>
      <c r="C1867">
        <v>0.24138755217455601</v>
      </c>
    </row>
    <row r="1868" spans="1:3" x14ac:dyDescent="0.2">
      <c r="A1868">
        <v>6.4280731172843206E-2</v>
      </c>
      <c r="B1868">
        <v>83.021756813197499</v>
      </c>
      <c r="C1868">
        <v>0.241345494102256</v>
      </c>
    </row>
    <row r="1869" spans="1:3" x14ac:dyDescent="0.2">
      <c r="A1869">
        <v>6.4280731172843206E-2</v>
      </c>
      <c r="B1869">
        <v>91.1162756115489</v>
      </c>
      <c r="C1869">
        <v>0.24130400703977101</v>
      </c>
    </row>
    <row r="1870" spans="1:3" x14ac:dyDescent="0.2">
      <c r="A1870">
        <v>6.4280731172843206E-2</v>
      </c>
      <c r="B1870">
        <v>100</v>
      </c>
      <c r="C1870">
        <v>0.24126398207420399</v>
      </c>
    </row>
    <row r="1871" spans="1:3" x14ac:dyDescent="0.2">
      <c r="A1871">
        <v>7.05480231071864E-2</v>
      </c>
      <c r="B1871">
        <v>7.7426368268112694E-2</v>
      </c>
      <c r="C1871">
        <v>0.25545115807610302</v>
      </c>
    </row>
    <row r="1872" spans="1:3" x14ac:dyDescent="0.2">
      <c r="A1872">
        <v>7.05480231071864E-2</v>
      </c>
      <c r="B1872">
        <v>8.4975343590864394E-2</v>
      </c>
      <c r="C1872">
        <v>0.26017801314208899</v>
      </c>
    </row>
    <row r="1873" spans="1:3" x14ac:dyDescent="0.2">
      <c r="A1873">
        <v>7.05480231071864E-2</v>
      </c>
      <c r="B1873">
        <v>9.3260334688321997E-2</v>
      </c>
      <c r="C1873">
        <v>0.26749900672738403</v>
      </c>
    </row>
    <row r="1874" spans="1:3" x14ac:dyDescent="0.2">
      <c r="A1874">
        <v>7.05480231071864E-2</v>
      </c>
      <c r="B1874">
        <v>0.102353102189902</v>
      </c>
      <c r="C1874">
        <v>0.27755127422744302</v>
      </c>
    </row>
    <row r="1875" spans="1:3" x14ac:dyDescent="0.2">
      <c r="A1875">
        <v>7.05480231071864E-2</v>
      </c>
      <c r="B1875">
        <v>0.112332403297802</v>
      </c>
      <c r="C1875">
        <v>0.29022875862261399</v>
      </c>
    </row>
    <row r="1876" spans="1:3" x14ac:dyDescent="0.2">
      <c r="A1876">
        <v>7.05480231071864E-2</v>
      </c>
      <c r="B1876">
        <v>0.123284673944206</v>
      </c>
      <c r="C1876">
        <v>0.30523429749090503</v>
      </c>
    </row>
    <row r="1877" spans="1:3" x14ac:dyDescent="0.2">
      <c r="A1877">
        <v>7.05480231071864E-2</v>
      </c>
      <c r="B1877">
        <v>0.13530477745798</v>
      </c>
      <c r="C1877">
        <v>0.32218842607467102</v>
      </c>
    </row>
    <row r="1878" spans="1:3" x14ac:dyDescent="0.2">
      <c r="A1878">
        <v>7.05480231071864E-2</v>
      </c>
      <c r="B1878">
        <v>0.14849682622544599</v>
      </c>
      <c r="C1878">
        <v>0.34071596259783898</v>
      </c>
    </row>
    <row r="1879" spans="1:3" x14ac:dyDescent="0.2">
      <c r="A1879">
        <v>7.05480231071864E-2</v>
      </c>
      <c r="B1879">
        <v>0.16297508346206399</v>
      </c>
      <c r="C1879">
        <v>0.36049403578765099</v>
      </c>
    </row>
    <row r="1880" spans="1:3" x14ac:dyDescent="0.2">
      <c r="A1880">
        <v>7.05480231071864E-2</v>
      </c>
      <c r="B1880">
        <v>0.178864952905743</v>
      </c>
      <c r="C1880">
        <v>0.381226434765221</v>
      </c>
    </row>
    <row r="1881" spans="1:3" x14ac:dyDescent="0.2">
      <c r="A1881">
        <v>7.05480231071864E-2</v>
      </c>
      <c r="B1881">
        <v>0.196304065004027</v>
      </c>
      <c r="C1881">
        <v>0.402592508201568</v>
      </c>
    </row>
    <row r="1882" spans="1:3" x14ac:dyDescent="0.2">
      <c r="A1882">
        <v>7.05480231071864E-2</v>
      </c>
      <c r="B1882">
        <v>0.215443469003188</v>
      </c>
      <c r="C1882">
        <v>0.42423244545653399</v>
      </c>
    </row>
    <row r="1883" spans="1:3" x14ac:dyDescent="0.2">
      <c r="A1883">
        <v>7.05480231071864E-2</v>
      </c>
      <c r="B1883">
        <v>0.23644894126454</v>
      </c>
      <c r="C1883">
        <v>0.44578862475293202</v>
      </c>
    </row>
    <row r="1884" spans="1:3" x14ac:dyDescent="0.2">
      <c r="A1884">
        <v>7.05480231071864E-2</v>
      </c>
      <c r="B1884">
        <v>0.25950242113997302</v>
      </c>
      <c r="C1884">
        <v>0.46699224460762001</v>
      </c>
    </row>
    <row r="1885" spans="1:3" x14ac:dyDescent="0.2">
      <c r="A1885">
        <v>7.05480231071864E-2</v>
      </c>
      <c r="B1885">
        <v>0.28480358684357998</v>
      </c>
      <c r="C1885">
        <v>0.487668668038576</v>
      </c>
    </row>
    <row r="1886" spans="1:3" x14ac:dyDescent="0.2">
      <c r="A1886">
        <v>7.05480231071864E-2</v>
      </c>
      <c r="B1886">
        <v>0.31257158496882298</v>
      </c>
      <c r="C1886">
        <v>0.50774978548841798</v>
      </c>
    </row>
    <row r="1887" spans="1:3" x14ac:dyDescent="0.2">
      <c r="A1887">
        <v>7.05480231071864E-2</v>
      </c>
      <c r="B1887">
        <v>0.343046928631491</v>
      </c>
      <c r="C1887">
        <v>0.52731682030524396</v>
      </c>
    </row>
    <row r="1888" spans="1:3" x14ac:dyDescent="0.2">
      <c r="A1888">
        <v>7.05480231071864E-2</v>
      </c>
      <c r="B1888">
        <v>0.37649358067924599</v>
      </c>
      <c r="C1888">
        <v>0.54653477656732197</v>
      </c>
    </row>
    <row r="1889" spans="1:3" x14ac:dyDescent="0.2">
      <c r="A1889">
        <v>7.05480231071864E-2</v>
      </c>
      <c r="B1889">
        <v>0.41320124001153302</v>
      </c>
      <c r="C1889">
        <v>0.56555101265157803</v>
      </c>
    </row>
    <row r="1890" spans="1:3" x14ac:dyDescent="0.2">
      <c r="A1890">
        <v>7.05480231071864E-2</v>
      </c>
      <c r="B1890">
        <v>0.45348785081285797</v>
      </c>
      <c r="C1890">
        <v>0.58441838401267598</v>
      </c>
    </row>
    <row r="1891" spans="1:3" x14ac:dyDescent="0.2">
      <c r="A1891">
        <v>7.05480231071864E-2</v>
      </c>
      <c r="B1891">
        <v>0.49770235643321098</v>
      </c>
      <c r="C1891">
        <v>0.60303610550294795</v>
      </c>
    </row>
    <row r="1892" spans="1:3" x14ac:dyDescent="0.2">
      <c r="A1892">
        <v>7.05480231071864E-2</v>
      </c>
      <c r="B1892">
        <v>0.54622772176843404</v>
      </c>
      <c r="C1892">
        <v>0.62119583464374795</v>
      </c>
    </row>
    <row r="1893" spans="1:3" x14ac:dyDescent="0.2">
      <c r="A1893">
        <v>7.05480231071864E-2</v>
      </c>
      <c r="B1893">
        <v>0.59948425031894104</v>
      </c>
      <c r="C1893">
        <v>0.63876061038476595</v>
      </c>
    </row>
    <row r="1894" spans="1:3" x14ac:dyDescent="0.2">
      <c r="A1894">
        <v>7.05480231071864E-2</v>
      </c>
      <c r="B1894">
        <v>0.65793322465756798</v>
      </c>
      <c r="C1894">
        <v>0.65571989004981202</v>
      </c>
    </row>
    <row r="1895" spans="1:3" x14ac:dyDescent="0.2">
      <c r="A1895">
        <v>7.05480231071864E-2</v>
      </c>
      <c r="B1895">
        <v>0.72208090183854601</v>
      </c>
      <c r="C1895">
        <v>0.67206642015951101</v>
      </c>
    </row>
    <row r="1896" spans="1:3" x14ac:dyDescent="0.2">
      <c r="A1896">
        <v>7.05480231071864E-2</v>
      </c>
      <c r="B1896">
        <v>0.79248289835391705</v>
      </c>
      <c r="C1896">
        <v>0.68763827024824498</v>
      </c>
    </row>
    <row r="1897" spans="1:3" x14ac:dyDescent="0.2">
      <c r="A1897">
        <v>7.05480231071864E-2</v>
      </c>
      <c r="B1897">
        <v>0.86974900261778298</v>
      </c>
      <c r="C1897">
        <v>0.70213556094558405</v>
      </c>
    </row>
    <row r="1898" spans="1:3" x14ac:dyDescent="0.2">
      <c r="A1898">
        <v>7.05480231071864E-2</v>
      </c>
      <c r="B1898">
        <v>0.95454845666183397</v>
      </c>
      <c r="C1898">
        <v>0.71530059055931305</v>
      </c>
    </row>
    <row r="1899" spans="1:3" x14ac:dyDescent="0.2">
      <c r="A1899">
        <v>7.05480231071864E-2</v>
      </c>
      <c r="B1899">
        <v>1.0476157527896599</v>
      </c>
      <c r="C1899">
        <v>0.72700970210239402</v>
      </c>
    </row>
    <row r="1900" spans="1:3" x14ac:dyDescent="0.2">
      <c r="A1900">
        <v>7.05480231071864E-2</v>
      </c>
      <c r="B1900">
        <v>1.14975699539773</v>
      </c>
      <c r="C1900">
        <v>0.73711436192456203</v>
      </c>
    </row>
    <row r="1901" spans="1:3" x14ac:dyDescent="0.2">
      <c r="A1901">
        <v>7.05480231071864E-2</v>
      </c>
      <c r="B1901">
        <v>1.26185688306602</v>
      </c>
      <c r="C1901">
        <v>0.74541287183930105</v>
      </c>
    </row>
    <row r="1902" spans="1:3" x14ac:dyDescent="0.2">
      <c r="A1902">
        <v>7.05480231071864E-2</v>
      </c>
      <c r="B1902">
        <v>1.3848863713938699</v>
      </c>
      <c r="C1902">
        <v>0.75204512748847097</v>
      </c>
    </row>
    <row r="1903" spans="1:3" x14ac:dyDescent="0.2">
      <c r="A1903">
        <v>7.05480231071864E-2</v>
      </c>
      <c r="B1903">
        <v>1.5199110829529301</v>
      </c>
      <c r="C1903">
        <v>0.75777809419437403</v>
      </c>
    </row>
    <row r="1904" spans="1:3" x14ac:dyDescent="0.2">
      <c r="A1904">
        <v>7.05480231071864E-2</v>
      </c>
      <c r="B1904">
        <v>1.6681005372000499</v>
      </c>
      <c r="C1904">
        <v>0.76362475416026299</v>
      </c>
    </row>
    <row r="1905" spans="1:3" x14ac:dyDescent="0.2">
      <c r="A1905">
        <v>7.05480231071864E-2</v>
      </c>
      <c r="B1905">
        <v>1.83073828029536</v>
      </c>
      <c r="C1905">
        <v>0.77024395838872495</v>
      </c>
    </row>
    <row r="1906" spans="1:3" x14ac:dyDescent="0.2">
      <c r="A1906">
        <v>7.05480231071864E-2</v>
      </c>
      <c r="B1906">
        <v>2.0092330025650398</v>
      </c>
      <c r="C1906">
        <v>0.77767672799458698</v>
      </c>
    </row>
    <row r="1907" spans="1:3" x14ac:dyDescent="0.2">
      <c r="A1907">
        <v>7.05480231071864E-2</v>
      </c>
      <c r="B1907">
        <v>2.2051307399030402</v>
      </c>
      <c r="C1907">
        <v>0.78534786141174295</v>
      </c>
    </row>
    <row r="1908" spans="1:3" x14ac:dyDescent="0.2">
      <c r="A1908">
        <v>7.05480231071864E-2</v>
      </c>
      <c r="B1908">
        <v>2.4201282647943798</v>
      </c>
      <c r="C1908">
        <v>0.79220520346481604</v>
      </c>
    </row>
    <row r="1909" spans="1:3" x14ac:dyDescent="0.2">
      <c r="A1909">
        <v>7.05480231071864E-2</v>
      </c>
      <c r="B1909">
        <v>2.6560877829466798</v>
      </c>
      <c r="C1909">
        <v>0.79700559045762998</v>
      </c>
    </row>
    <row r="1910" spans="1:3" x14ac:dyDescent="0.2">
      <c r="A1910">
        <v>7.05480231071864E-2</v>
      </c>
      <c r="B1910">
        <v>2.9150530628251698</v>
      </c>
      <c r="C1910">
        <v>0.79864698763246</v>
      </c>
    </row>
    <row r="1911" spans="1:3" x14ac:dyDescent="0.2">
      <c r="A1911">
        <v>7.05480231071864E-2</v>
      </c>
      <c r="B1911">
        <v>3.19926713779738</v>
      </c>
      <c r="C1911">
        <v>0.79625478743498201</v>
      </c>
    </row>
    <row r="1912" spans="1:3" x14ac:dyDescent="0.2">
      <c r="A1912">
        <v>7.05480231071864E-2</v>
      </c>
      <c r="B1912">
        <v>3.5111917342151302</v>
      </c>
      <c r="C1912">
        <v>0.78901727977459601</v>
      </c>
    </row>
    <row r="1913" spans="1:3" x14ac:dyDescent="0.2">
      <c r="A1913">
        <v>7.05480231071864E-2</v>
      </c>
      <c r="B1913">
        <v>3.8535285937105299</v>
      </c>
      <c r="C1913">
        <v>0.77595050238337204</v>
      </c>
    </row>
    <row r="1914" spans="1:3" x14ac:dyDescent="0.2">
      <c r="A1914">
        <v>7.05480231071864E-2</v>
      </c>
      <c r="B1914">
        <v>4.2292428743894899</v>
      </c>
      <c r="C1914">
        <v>0.755424013484715</v>
      </c>
    </row>
    <row r="1915" spans="1:3" x14ac:dyDescent="0.2">
      <c r="A1915">
        <v>7.05480231071864E-2</v>
      </c>
      <c r="B1915">
        <v>4.6415888336127802</v>
      </c>
      <c r="C1915">
        <v>0.72454831593179903</v>
      </c>
    </row>
    <row r="1916" spans="1:3" x14ac:dyDescent="0.2">
      <c r="A1916">
        <v>7.05480231071864E-2</v>
      </c>
      <c r="B1916">
        <v>5.0941380148163802</v>
      </c>
      <c r="C1916">
        <v>0.678059895871298</v>
      </c>
    </row>
    <row r="1917" spans="1:3" x14ac:dyDescent="0.2">
      <c r="A1917">
        <v>7.05480231071864E-2</v>
      </c>
      <c r="B1917">
        <v>5.5908101825122198</v>
      </c>
      <c r="C1917">
        <v>0.60454468920471804</v>
      </c>
    </row>
    <row r="1918" spans="1:3" x14ac:dyDescent="0.2">
      <c r="A1918">
        <v>7.05480231071864E-2</v>
      </c>
      <c r="B1918">
        <v>6.1359072734131699</v>
      </c>
      <c r="C1918">
        <v>0.47732194245625198</v>
      </c>
    </row>
    <row r="1919" spans="1:3" x14ac:dyDescent="0.2">
      <c r="A1919">
        <v>7.05480231071864E-2</v>
      </c>
      <c r="B1919">
        <v>6.7341506577508197</v>
      </c>
      <c r="C1919">
        <v>0.237361471529944</v>
      </c>
    </row>
    <row r="1920" spans="1:3" x14ac:dyDescent="0.2">
      <c r="A1920">
        <v>7.05480231071864E-2</v>
      </c>
      <c r="B1920">
        <v>7.3907220335257797</v>
      </c>
      <c r="C1920">
        <v>-0.26884839826943102</v>
      </c>
    </row>
    <row r="1921" spans="1:3" x14ac:dyDescent="0.2">
      <c r="A1921">
        <v>7.05480231071864E-2</v>
      </c>
      <c r="B1921">
        <v>8.11130830789687</v>
      </c>
      <c r="C1921">
        <v>-1.8128797178103599</v>
      </c>
    </row>
    <row r="1922" spans="1:3" x14ac:dyDescent="0.2">
      <c r="A1922">
        <v>7.05480231071864E-2</v>
      </c>
      <c r="B1922">
        <v>8.9021508544503902</v>
      </c>
      <c r="C1922">
        <v>-33.121992688286099</v>
      </c>
    </row>
    <row r="1923" spans="1:3" x14ac:dyDescent="0.2">
      <c r="A1923">
        <v>7.05480231071864E-2</v>
      </c>
      <c r="B1923">
        <v>9.7700995729922493</v>
      </c>
      <c r="C1923">
        <v>-1.3944660249497001</v>
      </c>
    </row>
    <row r="1924" spans="1:3" x14ac:dyDescent="0.2">
      <c r="A1924">
        <v>7.05480231071864E-2</v>
      </c>
      <c r="B1924">
        <v>10.722672220103201</v>
      </c>
      <c r="C1924">
        <v>-0.25771293167215298</v>
      </c>
    </row>
    <row r="1925" spans="1:3" x14ac:dyDescent="0.2">
      <c r="A1925">
        <v>7.05480231071864E-2</v>
      </c>
      <c r="B1925">
        <v>11.768119524349901</v>
      </c>
      <c r="C1925">
        <v>5.8364316577983501E-2</v>
      </c>
    </row>
    <row r="1926" spans="1:3" x14ac:dyDescent="0.2">
      <c r="A1926">
        <v>7.05480231071864E-2</v>
      </c>
      <c r="B1926">
        <v>12.9154966501488</v>
      </c>
      <c r="C1926">
        <v>0.16540377195808001</v>
      </c>
    </row>
    <row r="1927" spans="1:3" x14ac:dyDescent="0.2">
      <c r="A1927">
        <v>7.05480231071864E-2</v>
      </c>
      <c r="B1927">
        <v>14.174741629268</v>
      </c>
      <c r="C1927">
        <v>0.20816254924036001</v>
      </c>
    </row>
    <row r="1928" spans="1:3" x14ac:dyDescent="0.2">
      <c r="A1928">
        <v>7.05480231071864E-2</v>
      </c>
      <c r="B1928">
        <v>15.556761439304699</v>
      </c>
      <c r="C1928">
        <v>0.227475692846381</v>
      </c>
    </row>
    <row r="1929" spans="1:3" x14ac:dyDescent="0.2">
      <c r="A1929">
        <v>7.05480231071864E-2</v>
      </c>
      <c r="B1929">
        <v>17.073526474706899</v>
      </c>
      <c r="C1929">
        <v>0.23757905357220199</v>
      </c>
    </row>
    <row r="1930" spans="1:3" x14ac:dyDescent="0.2">
      <c r="A1930">
        <v>7.05480231071864E-2</v>
      </c>
      <c r="B1930">
        <v>18.7381742286038</v>
      </c>
      <c r="C1930">
        <v>0.24318208608310099</v>
      </c>
    </row>
    <row r="1931" spans="1:3" x14ac:dyDescent="0.2">
      <c r="A1931">
        <v>7.05480231071864E-2</v>
      </c>
      <c r="B1931">
        <v>20.565123083486501</v>
      </c>
      <c r="C1931">
        <v>0.24641729865366699</v>
      </c>
    </row>
    <row r="1932" spans="1:3" x14ac:dyDescent="0.2">
      <c r="A1932">
        <v>7.05480231071864E-2</v>
      </c>
      <c r="B1932">
        <v>22.570197196339201</v>
      </c>
      <c r="C1932">
        <v>0.24837343537387799</v>
      </c>
    </row>
    <row r="1933" spans="1:3" x14ac:dyDescent="0.2">
      <c r="A1933">
        <v>7.05480231071864E-2</v>
      </c>
      <c r="B1933">
        <v>24.7707635599171</v>
      </c>
      <c r="C1933">
        <v>0.24960068983110401</v>
      </c>
    </row>
    <row r="1934" spans="1:3" x14ac:dyDescent="0.2">
      <c r="A1934">
        <v>7.05480231071864E-2</v>
      </c>
      <c r="B1934">
        <v>27.1858824273294</v>
      </c>
      <c r="C1934">
        <v>0.25038834354012701</v>
      </c>
    </row>
    <row r="1935" spans="1:3" x14ac:dyDescent="0.2">
      <c r="A1935">
        <v>7.05480231071864E-2</v>
      </c>
      <c r="B1935">
        <v>29.836472402833401</v>
      </c>
      <c r="C1935">
        <v>0.25089780371657999</v>
      </c>
    </row>
    <row r="1936" spans="1:3" x14ac:dyDescent="0.2">
      <c r="A1936">
        <v>7.05480231071864E-2</v>
      </c>
      <c r="B1936">
        <v>32.745491628777302</v>
      </c>
      <c r="C1936">
        <v>0.25122499034135198</v>
      </c>
    </row>
    <row r="1937" spans="1:3" x14ac:dyDescent="0.2">
      <c r="A1937">
        <v>7.05480231071864E-2</v>
      </c>
      <c r="B1937">
        <v>35.938136638046203</v>
      </c>
      <c r="C1937">
        <v>0.25142997587726701</v>
      </c>
    </row>
    <row r="1938" spans="1:3" x14ac:dyDescent="0.2">
      <c r="A1938">
        <v>7.05480231071864E-2</v>
      </c>
      <c r="B1938">
        <v>39.442060594376599</v>
      </c>
      <c r="C1938">
        <v>0.25155194268181003</v>
      </c>
    </row>
    <row r="1939" spans="1:3" x14ac:dyDescent="0.2">
      <c r="A1939">
        <v>7.05480231071864E-2</v>
      </c>
      <c r="B1939">
        <v>43.287612810830602</v>
      </c>
      <c r="C1939">
        <v>0.25161724498396598</v>
      </c>
    </row>
    <row r="1940" spans="1:3" x14ac:dyDescent="0.2">
      <c r="A1940">
        <v>7.05480231071864E-2</v>
      </c>
      <c r="B1940">
        <v>47.508101621027897</v>
      </c>
      <c r="C1940">
        <v>0.25164401325018199</v>
      </c>
    </row>
    <row r="1941" spans="1:3" x14ac:dyDescent="0.2">
      <c r="A1941">
        <v>7.05480231071864E-2</v>
      </c>
      <c r="B1941">
        <v>52.140082879996797</v>
      </c>
      <c r="C1941">
        <v>0.25164491453328802</v>
      </c>
    </row>
    <row r="1942" spans="1:3" x14ac:dyDescent="0.2">
      <c r="A1942">
        <v>7.05480231071864E-2</v>
      </c>
      <c r="B1942">
        <v>57.223676593502198</v>
      </c>
      <c r="C1942">
        <v>0.25162887560302999</v>
      </c>
    </row>
    <row r="1943" spans="1:3" x14ac:dyDescent="0.2">
      <c r="A1943">
        <v>7.05480231071864E-2</v>
      </c>
      <c r="B1943">
        <v>62.802914418342603</v>
      </c>
      <c r="C1943">
        <v>0.25160219907422499</v>
      </c>
    </row>
    <row r="1944" spans="1:3" x14ac:dyDescent="0.2">
      <c r="A1944">
        <v>7.05480231071864E-2</v>
      </c>
      <c r="B1944">
        <v>68.926121043497005</v>
      </c>
      <c r="C1944">
        <v>0.25156931170192798</v>
      </c>
    </row>
    <row r="1945" spans="1:3" x14ac:dyDescent="0.2">
      <c r="A1945">
        <v>7.05480231071864E-2</v>
      </c>
      <c r="B1945">
        <v>75.646332755462893</v>
      </c>
      <c r="C1945">
        <v>0.251533283248498</v>
      </c>
    </row>
    <row r="1946" spans="1:3" x14ac:dyDescent="0.2">
      <c r="A1946">
        <v>7.05480231071864E-2</v>
      </c>
      <c r="B1946">
        <v>83.021756813197499</v>
      </c>
      <c r="C1946">
        <v>0.251496197535727</v>
      </c>
    </row>
    <row r="1947" spans="1:3" x14ac:dyDescent="0.2">
      <c r="A1947">
        <v>7.05480231071864E-2</v>
      </c>
      <c r="B1947">
        <v>91.1162756115489</v>
      </c>
      <c r="C1947">
        <v>0.25145942462248899</v>
      </c>
    </row>
    <row r="1948" spans="1:3" x14ac:dyDescent="0.2">
      <c r="A1948">
        <v>7.05480231071864E-2</v>
      </c>
      <c r="B1948">
        <v>100</v>
      </c>
      <c r="C1948">
        <v>0.25142382381850498</v>
      </c>
    </row>
    <row r="1949" spans="1:3" x14ac:dyDescent="0.2">
      <c r="A1949">
        <v>7.7426368268112694E-2</v>
      </c>
      <c r="B1949">
        <v>8.4975343590864394E-2</v>
      </c>
      <c r="C1949">
        <v>0.26041178064432802</v>
      </c>
    </row>
    <row r="1950" spans="1:3" x14ac:dyDescent="0.2">
      <c r="A1950">
        <v>7.7426368268112694E-2</v>
      </c>
      <c r="B1950">
        <v>9.3260334688321997E-2</v>
      </c>
      <c r="C1950">
        <v>0.267784542998875</v>
      </c>
    </row>
    <row r="1951" spans="1:3" x14ac:dyDescent="0.2">
      <c r="A1951">
        <v>7.7426368268112694E-2</v>
      </c>
      <c r="B1951">
        <v>0.102353102189902</v>
      </c>
      <c r="C1951">
        <v>0.27790471748875201</v>
      </c>
    </row>
    <row r="1952" spans="1:3" x14ac:dyDescent="0.2">
      <c r="A1952">
        <v>7.7426368268112694E-2</v>
      </c>
      <c r="B1952">
        <v>0.112332403297802</v>
      </c>
      <c r="C1952">
        <v>0.29061364375885401</v>
      </c>
    </row>
    <row r="1953" spans="1:3" x14ac:dyDescent="0.2">
      <c r="A1953">
        <v>7.7426368268112694E-2</v>
      </c>
      <c r="B1953">
        <v>0.123284673944206</v>
      </c>
      <c r="C1953">
        <v>0.30557774895255702</v>
      </c>
    </row>
    <row r="1954" spans="1:3" x14ac:dyDescent="0.2">
      <c r="A1954">
        <v>7.7426368268112694E-2</v>
      </c>
      <c r="B1954">
        <v>0.13530477745798</v>
      </c>
      <c r="C1954">
        <v>0.32240955105181301</v>
      </c>
    </row>
    <row r="1955" spans="1:3" x14ac:dyDescent="0.2">
      <c r="A1955">
        <v>7.7426368268112694E-2</v>
      </c>
      <c r="B1955">
        <v>0.14849682622544599</v>
      </c>
      <c r="C1955">
        <v>0.340751673108664</v>
      </c>
    </row>
    <row r="1956" spans="1:3" x14ac:dyDescent="0.2">
      <c r="A1956">
        <v>7.7426368268112694E-2</v>
      </c>
      <c r="B1956">
        <v>0.16297508346206399</v>
      </c>
      <c r="C1956">
        <v>0.36031535583978203</v>
      </c>
    </row>
    <row r="1957" spans="1:3" x14ac:dyDescent="0.2">
      <c r="A1957">
        <v>7.7426368268112694E-2</v>
      </c>
      <c r="B1957">
        <v>0.178864952905743</v>
      </c>
      <c r="C1957">
        <v>0.38083815069074101</v>
      </c>
    </row>
    <row r="1958" spans="1:3" x14ac:dyDescent="0.2">
      <c r="A1958">
        <v>7.7426368268112694E-2</v>
      </c>
      <c r="B1958">
        <v>0.196304065004027</v>
      </c>
      <c r="C1958">
        <v>0.402024600638341</v>
      </c>
    </row>
    <row r="1959" spans="1:3" x14ac:dyDescent="0.2">
      <c r="A1959">
        <v>7.7426368268112694E-2</v>
      </c>
      <c r="B1959">
        <v>0.215443469003188</v>
      </c>
      <c r="C1959">
        <v>0.42352982205321499</v>
      </c>
    </row>
    <row r="1960" spans="1:3" x14ac:dyDescent="0.2">
      <c r="A1960">
        <v>7.7426368268112694E-2</v>
      </c>
      <c r="B1960">
        <v>0.23644894126454</v>
      </c>
      <c r="C1960">
        <v>0.445005379202153</v>
      </c>
    </row>
    <row r="1961" spans="1:3" x14ac:dyDescent="0.2">
      <c r="A1961">
        <v>7.7426368268112694E-2</v>
      </c>
      <c r="B1961">
        <v>0.25950242113997302</v>
      </c>
      <c r="C1961">
        <v>0.466191954125865</v>
      </c>
    </row>
    <row r="1962" spans="1:3" x14ac:dyDescent="0.2">
      <c r="A1962">
        <v>7.7426368268112694E-2</v>
      </c>
      <c r="B1962">
        <v>0.28480358684357998</v>
      </c>
      <c r="C1962">
        <v>0.48692372002822099</v>
      </c>
    </row>
    <row r="1963" spans="1:3" x14ac:dyDescent="0.2">
      <c r="A1963">
        <v>7.7426368268112694E-2</v>
      </c>
      <c r="B1963">
        <v>0.31257158496882298</v>
      </c>
      <c r="C1963">
        <v>0.507140370741473</v>
      </c>
    </row>
    <row r="1964" spans="1:3" x14ac:dyDescent="0.2">
      <c r="A1964">
        <v>7.7426368268112694E-2</v>
      </c>
      <c r="B1964">
        <v>0.343046928631491</v>
      </c>
      <c r="C1964">
        <v>0.52692905481052499</v>
      </c>
    </row>
    <row r="1965" spans="1:3" x14ac:dyDescent="0.2">
      <c r="A1965">
        <v>7.7426368268112694E-2</v>
      </c>
      <c r="B1965">
        <v>0.37649358067924599</v>
      </c>
      <c r="C1965">
        <v>0.54645473700369795</v>
      </c>
    </row>
    <row r="1966" spans="1:3" x14ac:dyDescent="0.2">
      <c r="A1966">
        <v>7.7426368268112694E-2</v>
      </c>
      <c r="B1966">
        <v>0.41320124001153302</v>
      </c>
      <c r="C1966">
        <v>0.56585491059983195</v>
      </c>
    </row>
    <row r="1967" spans="1:3" x14ac:dyDescent="0.2">
      <c r="A1967">
        <v>7.7426368268112694E-2</v>
      </c>
      <c r="B1967">
        <v>0.45348785081285797</v>
      </c>
      <c r="C1967">
        <v>0.58515977985706202</v>
      </c>
    </row>
    <row r="1968" spans="1:3" x14ac:dyDescent="0.2">
      <c r="A1968">
        <v>7.7426368268112694E-2</v>
      </c>
      <c r="B1968">
        <v>0.49770235643321098</v>
      </c>
      <c r="C1968">
        <v>0.60423074988797498</v>
      </c>
    </row>
    <row r="1969" spans="1:3" x14ac:dyDescent="0.2">
      <c r="A1969">
        <v>7.7426368268112694E-2</v>
      </c>
      <c r="B1969">
        <v>0.54622772176843404</v>
      </c>
      <c r="C1969">
        <v>0.62281307542300102</v>
      </c>
    </row>
    <row r="1970" spans="1:3" x14ac:dyDescent="0.2">
      <c r="A1970">
        <v>7.7426368268112694E-2</v>
      </c>
      <c r="B1970">
        <v>0.59948425031894104</v>
      </c>
      <c r="C1970">
        <v>0.64072777545216497</v>
      </c>
    </row>
    <row r="1971" spans="1:3" x14ac:dyDescent="0.2">
      <c r="A1971">
        <v>7.7426368268112694E-2</v>
      </c>
      <c r="B1971">
        <v>0.65793322465756798</v>
      </c>
      <c r="C1971">
        <v>0.65793436790089099</v>
      </c>
    </row>
    <row r="1972" spans="1:3" x14ac:dyDescent="0.2">
      <c r="A1972">
        <v>7.7426368268112694E-2</v>
      </c>
      <c r="B1972">
        <v>0.72208090183854601</v>
      </c>
      <c r="C1972">
        <v>0.67441063317781902</v>
      </c>
    </row>
    <row r="1973" spans="1:3" x14ac:dyDescent="0.2">
      <c r="A1973">
        <v>7.7426368268112694E-2</v>
      </c>
      <c r="B1973">
        <v>0.79248289835391705</v>
      </c>
      <c r="C1973">
        <v>0.68999088592897695</v>
      </c>
    </row>
    <row r="1974" spans="1:3" x14ac:dyDescent="0.2">
      <c r="A1974">
        <v>7.7426368268112694E-2</v>
      </c>
      <c r="B1974">
        <v>0.86974900261778298</v>
      </c>
      <c r="C1974">
        <v>0.70438113665594704</v>
      </c>
    </row>
    <row r="1975" spans="1:3" x14ac:dyDescent="0.2">
      <c r="A1975">
        <v>7.7426368268112694E-2</v>
      </c>
      <c r="B1975">
        <v>0.95454845666183397</v>
      </c>
      <c r="C1975">
        <v>0.71734275574218698</v>
      </c>
    </row>
    <row r="1976" spans="1:3" x14ac:dyDescent="0.2">
      <c r="A1976">
        <v>7.7426368268112694E-2</v>
      </c>
      <c r="B1976">
        <v>1.0476157527896599</v>
      </c>
      <c r="C1976">
        <v>0.72877961222268905</v>
      </c>
    </row>
    <row r="1977" spans="1:3" x14ac:dyDescent="0.2">
      <c r="A1977">
        <v>7.7426368268112694E-2</v>
      </c>
      <c r="B1977">
        <v>1.14975699539773</v>
      </c>
      <c r="C1977">
        <v>0.738565064075411</v>
      </c>
    </row>
    <row r="1978" spans="1:3" x14ac:dyDescent="0.2">
      <c r="A1978">
        <v>7.7426368268112694E-2</v>
      </c>
      <c r="B1978">
        <v>1.26185688306602</v>
      </c>
      <c r="C1978">
        <v>0.74650952623273303</v>
      </c>
    </row>
    <row r="1979" spans="1:3" x14ac:dyDescent="0.2">
      <c r="A1979">
        <v>7.7426368268112694E-2</v>
      </c>
      <c r="B1979">
        <v>1.3848863713938699</v>
      </c>
      <c r="C1979">
        <v>0.752767745095132</v>
      </c>
    </row>
    <row r="1980" spans="1:3" x14ac:dyDescent="0.2">
      <c r="A1980">
        <v>7.7426368268112694E-2</v>
      </c>
      <c r="B1980">
        <v>1.5199110829529301</v>
      </c>
      <c r="C1980">
        <v>0.758128588513308</v>
      </c>
    </row>
    <row r="1981" spans="1:3" x14ac:dyDescent="0.2">
      <c r="A1981">
        <v>7.7426368268112694E-2</v>
      </c>
      <c r="B1981">
        <v>1.6681005372000499</v>
      </c>
      <c r="C1981">
        <v>0.76361771156357605</v>
      </c>
    </row>
    <row r="1982" spans="1:3" x14ac:dyDescent="0.2">
      <c r="A1982">
        <v>7.7426368268112694E-2</v>
      </c>
      <c r="B1982">
        <v>1.83073828029536</v>
      </c>
      <c r="C1982">
        <v>0.76988530729679605</v>
      </c>
    </row>
    <row r="1983" spans="1:3" x14ac:dyDescent="0.2">
      <c r="A1983">
        <v>7.7426368268112694E-2</v>
      </c>
      <c r="B1983">
        <v>2.0092330025650398</v>
      </c>
      <c r="C1983">
        <v>0.77694718439752897</v>
      </c>
    </row>
    <row r="1984" spans="1:3" x14ac:dyDescent="0.2">
      <c r="A1984">
        <v>7.7426368268112694E-2</v>
      </c>
      <c r="B1984">
        <v>2.2051307399030402</v>
      </c>
      <c r="C1984">
        <v>0.78419848479999199</v>
      </c>
    </row>
    <row r="1985" spans="1:3" x14ac:dyDescent="0.2">
      <c r="A1985">
        <v>7.7426368268112694E-2</v>
      </c>
      <c r="B1985">
        <v>2.4201282647943798</v>
      </c>
      <c r="C1985">
        <v>0.79056737317154702</v>
      </c>
    </row>
    <row r="1986" spans="1:3" x14ac:dyDescent="0.2">
      <c r="A1986">
        <v>7.7426368268112694E-2</v>
      </c>
      <c r="B1986">
        <v>2.6560877829466798</v>
      </c>
      <c r="C1986">
        <v>0.79481329568335102</v>
      </c>
    </row>
    <row r="1987" spans="1:3" x14ac:dyDescent="0.2">
      <c r="A1987">
        <v>7.7426368268112694E-2</v>
      </c>
      <c r="B1987">
        <v>2.9150530628251698</v>
      </c>
      <c r="C1987">
        <v>0.79585705294170594</v>
      </c>
    </row>
    <row r="1988" spans="1:3" x14ac:dyDescent="0.2">
      <c r="A1988">
        <v>7.7426368268112694E-2</v>
      </c>
      <c r="B1988">
        <v>3.19926713779738</v>
      </c>
      <c r="C1988">
        <v>0.79284832313980802</v>
      </c>
    </row>
    <row r="1989" spans="1:3" x14ac:dyDescent="0.2">
      <c r="A1989">
        <v>7.7426368268112694E-2</v>
      </c>
      <c r="B1989">
        <v>3.5111917342151302</v>
      </c>
      <c r="C1989">
        <v>0.784979138420975</v>
      </c>
    </row>
    <row r="1990" spans="1:3" x14ac:dyDescent="0.2">
      <c r="A1990">
        <v>7.7426368268112694E-2</v>
      </c>
      <c r="B1990">
        <v>3.8535285937105299</v>
      </c>
      <c r="C1990">
        <v>0.77123711743458601</v>
      </c>
    </row>
    <row r="1991" spans="1:3" x14ac:dyDescent="0.2">
      <c r="A1991">
        <v>7.7426368268112694E-2</v>
      </c>
      <c r="B1991">
        <v>4.2292428743894899</v>
      </c>
      <c r="C1991">
        <v>0.74992738436218498</v>
      </c>
    </row>
    <row r="1992" spans="1:3" x14ac:dyDescent="0.2">
      <c r="A1992">
        <v>7.7426368268112694E-2</v>
      </c>
      <c r="B1992">
        <v>4.6415888336127802</v>
      </c>
      <c r="C1992">
        <v>0.71805075778727201</v>
      </c>
    </row>
    <row r="1993" spans="1:3" x14ac:dyDescent="0.2">
      <c r="A1993">
        <v>7.7426368268112694E-2</v>
      </c>
      <c r="B1993">
        <v>5.0941380148163802</v>
      </c>
      <c r="C1993">
        <v>0.67014262616227704</v>
      </c>
    </row>
    <row r="1994" spans="1:3" x14ac:dyDescent="0.2">
      <c r="A1994">
        <v>7.7426368268112694E-2</v>
      </c>
      <c r="B1994">
        <v>5.5908101825122198</v>
      </c>
      <c r="C1994">
        <v>0.59433959632771305</v>
      </c>
    </row>
    <row r="1995" spans="1:3" x14ac:dyDescent="0.2">
      <c r="A1995">
        <v>7.7426368268112694E-2</v>
      </c>
      <c r="B1995">
        <v>6.1359072734131699</v>
      </c>
      <c r="C1995">
        <v>0.46277198083466697</v>
      </c>
    </row>
    <row r="1996" spans="1:3" x14ac:dyDescent="0.2">
      <c r="A1996">
        <v>7.7426368268112694E-2</v>
      </c>
      <c r="B1996">
        <v>6.7341506577508197</v>
      </c>
      <c r="C1996">
        <v>0.21270329878924499</v>
      </c>
    </row>
    <row r="1997" spans="1:3" x14ac:dyDescent="0.2">
      <c r="A1997">
        <v>7.7426368268112694E-2</v>
      </c>
      <c r="B1997">
        <v>7.3907220335257797</v>
      </c>
      <c r="C1997">
        <v>-0.32531479095552301</v>
      </c>
    </row>
    <row r="1998" spans="1:3" x14ac:dyDescent="0.2">
      <c r="A1998">
        <v>7.7426368268112694E-2</v>
      </c>
      <c r="B1998">
        <v>8.11130830789687</v>
      </c>
      <c r="C1998">
        <v>-2.0733591179331698</v>
      </c>
    </row>
    <row r="1999" spans="1:3" x14ac:dyDescent="0.2">
      <c r="A1999">
        <v>7.7426368268112694E-2</v>
      </c>
      <c r="B1999">
        <v>8.9021508544503902</v>
      </c>
      <c r="C1999">
        <v>-15.7976327647484</v>
      </c>
    </row>
    <row r="2000" spans="1:3" x14ac:dyDescent="0.2">
      <c r="A2000">
        <v>7.7426368268112694E-2</v>
      </c>
      <c r="B2000">
        <v>9.7700995729922493</v>
      </c>
      <c r="C2000">
        <v>-1.22420793497511</v>
      </c>
    </row>
    <row r="2001" spans="1:3" x14ac:dyDescent="0.2">
      <c r="A2001">
        <v>7.7426368268112694E-2</v>
      </c>
      <c r="B2001">
        <v>10.722672220103201</v>
      </c>
      <c r="C2001">
        <v>-0.21005854102336399</v>
      </c>
    </row>
    <row r="2002" spans="1:3" x14ac:dyDescent="0.2">
      <c r="A2002">
        <v>7.7426368268112694E-2</v>
      </c>
      <c r="B2002">
        <v>11.768119524349901</v>
      </c>
      <c r="C2002">
        <v>8.1754613008287902E-2</v>
      </c>
    </row>
    <row r="2003" spans="1:3" x14ac:dyDescent="0.2">
      <c r="A2003">
        <v>7.7426368268112694E-2</v>
      </c>
      <c r="B2003">
        <v>12.9154966501488</v>
      </c>
      <c r="C2003">
        <v>0.18110889612106601</v>
      </c>
    </row>
    <row r="2004" spans="1:3" x14ac:dyDescent="0.2">
      <c r="A2004">
        <v>7.7426368268112694E-2</v>
      </c>
      <c r="B2004">
        <v>14.174741629268</v>
      </c>
      <c r="C2004">
        <v>0.22083356274032401</v>
      </c>
    </row>
    <row r="2005" spans="1:3" x14ac:dyDescent="0.2">
      <c r="A2005">
        <v>7.7426368268112694E-2</v>
      </c>
      <c r="B2005">
        <v>15.556761439304699</v>
      </c>
      <c r="C2005">
        <v>0.23879660566425601</v>
      </c>
    </row>
    <row r="2006" spans="1:3" x14ac:dyDescent="0.2">
      <c r="A2006">
        <v>7.7426368268112694E-2</v>
      </c>
      <c r="B2006">
        <v>17.073526474706899</v>
      </c>
      <c r="C2006">
        <v>0.24821125536525601</v>
      </c>
    </row>
    <row r="2007" spans="1:3" x14ac:dyDescent="0.2">
      <c r="A2007">
        <v>7.7426368268112694E-2</v>
      </c>
      <c r="B2007">
        <v>18.7381742286038</v>
      </c>
      <c r="C2007">
        <v>0.25344377940124202</v>
      </c>
    </row>
    <row r="2008" spans="1:3" x14ac:dyDescent="0.2">
      <c r="A2008">
        <v>7.7426368268112694E-2</v>
      </c>
      <c r="B2008">
        <v>20.565123083486501</v>
      </c>
      <c r="C2008">
        <v>0.25647333121349403</v>
      </c>
    </row>
    <row r="2009" spans="1:3" x14ac:dyDescent="0.2">
      <c r="A2009">
        <v>7.7426368268112694E-2</v>
      </c>
      <c r="B2009">
        <v>22.570197196339201</v>
      </c>
      <c r="C2009">
        <v>0.258310647840654</v>
      </c>
    </row>
    <row r="2010" spans="1:3" x14ac:dyDescent="0.2">
      <c r="A2010">
        <v>7.7426368268112694E-2</v>
      </c>
      <c r="B2010">
        <v>24.7707635599171</v>
      </c>
      <c r="C2010">
        <v>0.25946711900108099</v>
      </c>
    </row>
    <row r="2011" spans="1:3" x14ac:dyDescent="0.2">
      <c r="A2011">
        <v>7.7426368268112694E-2</v>
      </c>
      <c r="B2011">
        <v>27.1858824273294</v>
      </c>
      <c r="C2011">
        <v>0.26021216987627299</v>
      </c>
    </row>
    <row r="2012" spans="1:3" x14ac:dyDescent="0.2">
      <c r="A2012">
        <v>7.7426368268112694E-2</v>
      </c>
      <c r="B2012">
        <v>29.836472402833401</v>
      </c>
      <c r="C2012">
        <v>0.26069636368334198</v>
      </c>
    </row>
    <row r="2013" spans="1:3" x14ac:dyDescent="0.2">
      <c r="A2013">
        <v>7.7426368268112694E-2</v>
      </c>
      <c r="B2013">
        <v>32.745491628777302</v>
      </c>
      <c r="C2013">
        <v>0.26100929547333701</v>
      </c>
    </row>
    <row r="2014" spans="1:3" x14ac:dyDescent="0.2">
      <c r="A2014">
        <v>7.7426368268112694E-2</v>
      </c>
      <c r="B2014">
        <v>35.938136638046203</v>
      </c>
      <c r="C2014">
        <v>0.261207150772237</v>
      </c>
    </row>
    <row r="2015" spans="1:3" x14ac:dyDescent="0.2">
      <c r="A2015">
        <v>7.7426368268112694E-2</v>
      </c>
      <c r="B2015">
        <v>39.442060594376599</v>
      </c>
      <c r="C2015">
        <v>0.26132662879177199</v>
      </c>
    </row>
    <row r="2016" spans="1:3" x14ac:dyDescent="0.2">
      <c r="A2016">
        <v>7.7426368268112694E-2</v>
      </c>
      <c r="B2016">
        <v>43.287612810830602</v>
      </c>
      <c r="C2016">
        <v>0.26139245212399098</v>
      </c>
    </row>
    <row r="2017" spans="1:3" x14ac:dyDescent="0.2">
      <c r="A2017">
        <v>7.7426368268112694E-2</v>
      </c>
      <c r="B2017">
        <v>47.508101621027897</v>
      </c>
      <c r="C2017">
        <v>0.261421657652398</v>
      </c>
    </row>
    <row r="2018" spans="1:3" x14ac:dyDescent="0.2">
      <c r="A2018">
        <v>7.7426368268112694E-2</v>
      </c>
      <c r="B2018">
        <v>52.140082879996797</v>
      </c>
      <c r="C2018">
        <v>0.26142617006737201</v>
      </c>
    </row>
    <row r="2019" spans="1:3" x14ac:dyDescent="0.2">
      <c r="A2019">
        <v>7.7426368268112694E-2</v>
      </c>
      <c r="B2019">
        <v>57.223676593502198</v>
      </c>
      <c r="C2019">
        <v>0.26141440921869002</v>
      </c>
    </row>
    <row r="2020" spans="1:3" x14ac:dyDescent="0.2">
      <c r="A2020">
        <v>7.7426368268112694E-2</v>
      </c>
      <c r="B2020">
        <v>62.802914418342603</v>
      </c>
      <c r="C2020">
        <v>0.26139233206270301</v>
      </c>
    </row>
    <row r="2021" spans="1:3" x14ac:dyDescent="0.2">
      <c r="A2021">
        <v>7.7426368268112694E-2</v>
      </c>
      <c r="B2021">
        <v>68.926121043497005</v>
      </c>
      <c r="C2021">
        <v>0.26136413199046798</v>
      </c>
    </row>
    <row r="2022" spans="1:3" x14ac:dyDescent="0.2">
      <c r="A2022">
        <v>7.7426368268112694E-2</v>
      </c>
      <c r="B2022">
        <v>75.646332755462893</v>
      </c>
      <c r="C2022">
        <v>0.26133272445024402</v>
      </c>
    </row>
    <row r="2023" spans="1:3" x14ac:dyDescent="0.2">
      <c r="A2023">
        <v>7.7426368268112694E-2</v>
      </c>
      <c r="B2023">
        <v>83.021756813197499</v>
      </c>
      <c r="C2023">
        <v>0.26130009482783401</v>
      </c>
    </row>
    <row r="2024" spans="1:3" x14ac:dyDescent="0.2">
      <c r="A2024">
        <v>7.7426368268112694E-2</v>
      </c>
      <c r="B2024">
        <v>91.1162756115489</v>
      </c>
      <c r="C2024">
        <v>0.261267554120516</v>
      </c>
    </row>
    <row r="2025" spans="1:3" x14ac:dyDescent="0.2">
      <c r="A2025">
        <v>7.7426368268112694E-2</v>
      </c>
      <c r="B2025">
        <v>100</v>
      </c>
      <c r="C2025">
        <v>0.26123593000470902</v>
      </c>
    </row>
    <row r="2026" spans="1:3" x14ac:dyDescent="0.2">
      <c r="A2026">
        <v>8.4975343590864394E-2</v>
      </c>
      <c r="B2026">
        <v>9.3260334688321997E-2</v>
      </c>
      <c r="C2026">
        <v>0.27009938468299799</v>
      </c>
    </row>
    <row r="2027" spans="1:3" x14ac:dyDescent="0.2">
      <c r="A2027">
        <v>8.4975343590864394E-2</v>
      </c>
      <c r="B2027">
        <v>0.102353102189902</v>
      </c>
      <c r="C2027">
        <v>0.28017494893801298</v>
      </c>
    </row>
    <row r="2028" spans="1:3" x14ac:dyDescent="0.2">
      <c r="A2028">
        <v>8.4975343590864394E-2</v>
      </c>
      <c r="B2028">
        <v>0.112332403297802</v>
      </c>
      <c r="C2028">
        <v>0.29273498791512598</v>
      </c>
    </row>
    <row r="2029" spans="1:3" x14ac:dyDescent="0.2">
      <c r="A2029">
        <v>8.4975343590864394E-2</v>
      </c>
      <c r="B2029">
        <v>0.123284673944206</v>
      </c>
      <c r="C2029">
        <v>0.30742120825090302</v>
      </c>
    </row>
    <row r="2030" spans="1:3" x14ac:dyDescent="0.2">
      <c r="A2030">
        <v>8.4975343590864394E-2</v>
      </c>
      <c r="B2030">
        <v>0.13530477745798</v>
      </c>
      <c r="C2030">
        <v>0.323857537530572</v>
      </c>
    </row>
    <row r="2031" spans="1:3" x14ac:dyDescent="0.2">
      <c r="A2031">
        <v>8.4975343590864394E-2</v>
      </c>
      <c r="B2031">
        <v>0.14849682622544599</v>
      </c>
      <c r="C2031">
        <v>0.34172569162374899</v>
      </c>
    </row>
    <row r="2032" spans="1:3" x14ac:dyDescent="0.2">
      <c r="A2032">
        <v>8.4975343590864394E-2</v>
      </c>
      <c r="B2032">
        <v>0.16297508346206399</v>
      </c>
      <c r="C2032">
        <v>0.36078993193494702</v>
      </c>
    </row>
    <row r="2033" spans="1:3" x14ac:dyDescent="0.2">
      <c r="A2033">
        <v>8.4975343590864394E-2</v>
      </c>
      <c r="B2033">
        <v>0.178864952905743</v>
      </c>
      <c r="C2033">
        <v>0.38083462327749301</v>
      </c>
    </row>
    <row r="2034" spans="1:3" x14ac:dyDescent="0.2">
      <c r="A2034">
        <v>8.4975343590864394E-2</v>
      </c>
      <c r="B2034">
        <v>0.196304065004027</v>
      </c>
      <c r="C2034">
        <v>0.40159734874160402</v>
      </c>
    </row>
    <row r="2035" spans="1:3" x14ac:dyDescent="0.2">
      <c r="A2035">
        <v>8.4975343590864394E-2</v>
      </c>
      <c r="B2035">
        <v>0.215443469003188</v>
      </c>
      <c r="C2035">
        <v>0.42275247640435998</v>
      </c>
    </row>
    <row r="2036" spans="1:3" x14ac:dyDescent="0.2">
      <c r="A2036">
        <v>8.4975343590864394E-2</v>
      </c>
      <c r="B2036">
        <v>0.23644894126454</v>
      </c>
      <c r="C2036">
        <v>0.44396348938640801</v>
      </c>
    </row>
    <row r="2037" spans="1:3" x14ac:dyDescent="0.2">
      <c r="A2037">
        <v>8.4975343590864394E-2</v>
      </c>
      <c r="B2037">
        <v>0.25950242113997302</v>
      </c>
      <c r="C2037">
        <v>0.46498278461059001</v>
      </c>
    </row>
    <row r="2038" spans="1:3" x14ac:dyDescent="0.2">
      <c r="A2038">
        <v>8.4975343590864394E-2</v>
      </c>
      <c r="B2038">
        <v>0.28480358684357998</v>
      </c>
      <c r="C2038">
        <v>0.48565497032821497</v>
      </c>
    </row>
    <row r="2039" spans="1:3" x14ac:dyDescent="0.2">
      <c r="A2039">
        <v>8.4975343590864394E-2</v>
      </c>
      <c r="B2039">
        <v>0.31257158496882298</v>
      </c>
      <c r="C2039">
        <v>0.50592837459778905</v>
      </c>
    </row>
    <row r="2040" spans="1:3" x14ac:dyDescent="0.2">
      <c r="A2040">
        <v>8.4975343590864394E-2</v>
      </c>
      <c r="B2040">
        <v>0.343046928631491</v>
      </c>
      <c r="C2040">
        <v>0.52589541603012702</v>
      </c>
    </row>
    <row r="2041" spans="1:3" x14ac:dyDescent="0.2">
      <c r="A2041">
        <v>8.4975343590864394E-2</v>
      </c>
      <c r="B2041">
        <v>0.37649358067924599</v>
      </c>
      <c r="C2041">
        <v>0.54571878895072001</v>
      </c>
    </row>
    <row r="2042" spans="1:3" x14ac:dyDescent="0.2">
      <c r="A2042">
        <v>8.4975343590864394E-2</v>
      </c>
      <c r="B2042">
        <v>0.41320124001153302</v>
      </c>
      <c r="C2042">
        <v>0.56552274354104504</v>
      </c>
    </row>
    <row r="2043" spans="1:3" x14ac:dyDescent="0.2">
      <c r="A2043">
        <v>8.4975343590864394E-2</v>
      </c>
      <c r="B2043">
        <v>0.45348785081285797</v>
      </c>
      <c r="C2043">
        <v>0.58530985909517397</v>
      </c>
    </row>
    <row r="2044" spans="1:3" x14ac:dyDescent="0.2">
      <c r="A2044">
        <v>8.4975343590864394E-2</v>
      </c>
      <c r="B2044">
        <v>0.49770235643321098</v>
      </c>
      <c r="C2044">
        <v>0.60489682931167099</v>
      </c>
    </row>
    <row r="2045" spans="1:3" x14ac:dyDescent="0.2">
      <c r="A2045">
        <v>8.4975343590864394E-2</v>
      </c>
      <c r="B2045">
        <v>0.54622772176843404</v>
      </c>
      <c r="C2045">
        <v>0.6239747099481</v>
      </c>
    </row>
    <row r="2046" spans="1:3" x14ac:dyDescent="0.2">
      <c r="A2046">
        <v>8.4975343590864394E-2</v>
      </c>
      <c r="B2046">
        <v>0.59948425031894104</v>
      </c>
      <c r="C2046">
        <v>0.64231481901791898</v>
      </c>
    </row>
    <row r="2047" spans="1:3" x14ac:dyDescent="0.2">
      <c r="A2047">
        <v>8.4975343590864394E-2</v>
      </c>
      <c r="B2047">
        <v>0.65793322465756798</v>
      </c>
      <c r="C2047">
        <v>0.65983949617261695</v>
      </c>
    </row>
    <row r="2048" spans="1:3" x14ac:dyDescent="0.2">
      <c r="A2048">
        <v>8.4975343590864394E-2</v>
      </c>
      <c r="B2048">
        <v>0.72208090183854601</v>
      </c>
      <c r="C2048">
        <v>0.676505368168409</v>
      </c>
    </row>
    <row r="2049" spans="1:3" x14ac:dyDescent="0.2">
      <c r="A2049">
        <v>8.4975343590864394E-2</v>
      </c>
      <c r="B2049">
        <v>0.79248289835391705</v>
      </c>
      <c r="C2049">
        <v>0.69213838379322301</v>
      </c>
    </row>
    <row r="2050" spans="1:3" x14ac:dyDescent="0.2">
      <c r="A2050">
        <v>8.4975343590864394E-2</v>
      </c>
      <c r="B2050">
        <v>0.86974900261778298</v>
      </c>
      <c r="C2050">
        <v>0.70644850217761301</v>
      </c>
    </row>
    <row r="2051" spans="1:3" x14ac:dyDescent="0.2">
      <c r="A2051">
        <v>8.4975343590864394E-2</v>
      </c>
      <c r="B2051">
        <v>0.95454845666183397</v>
      </c>
      <c r="C2051">
        <v>0.71921757479151704</v>
      </c>
    </row>
    <row r="2052" spans="1:3" x14ac:dyDescent="0.2">
      <c r="A2052">
        <v>8.4975343590864394E-2</v>
      </c>
      <c r="B2052">
        <v>1.0476157527896599</v>
      </c>
      <c r="C2052">
        <v>0.730380410678513</v>
      </c>
    </row>
    <row r="2053" spans="1:3" x14ac:dyDescent="0.2">
      <c r="A2053">
        <v>8.4975343590864394E-2</v>
      </c>
      <c r="B2053">
        <v>1.14975699539773</v>
      </c>
      <c r="C2053">
        <v>0.73983541915843798</v>
      </c>
    </row>
    <row r="2054" spans="1:3" x14ac:dyDescent="0.2">
      <c r="A2054">
        <v>8.4975343590864394E-2</v>
      </c>
      <c r="B2054">
        <v>1.26185688306602</v>
      </c>
      <c r="C2054">
        <v>0.74740730120841603</v>
      </c>
    </row>
    <row r="2055" spans="1:3" x14ac:dyDescent="0.2">
      <c r="A2055">
        <v>8.4975343590864394E-2</v>
      </c>
      <c r="B2055">
        <v>1.3848863713938699</v>
      </c>
      <c r="C2055">
        <v>0.75326787966004505</v>
      </c>
    </row>
    <row r="2056" spans="1:3" x14ac:dyDescent="0.2">
      <c r="A2056">
        <v>8.4975343590864394E-2</v>
      </c>
      <c r="B2056">
        <v>1.5199110829529301</v>
      </c>
      <c r="C2056">
        <v>0.75823047601948501</v>
      </c>
    </row>
    <row r="2057" spans="1:3" x14ac:dyDescent="0.2">
      <c r="A2057">
        <v>8.4975343590864394E-2</v>
      </c>
      <c r="B2057">
        <v>1.6681005372000499</v>
      </c>
      <c r="C2057">
        <v>0.76333522973991996</v>
      </c>
    </row>
    <row r="2058" spans="1:3" x14ac:dyDescent="0.2">
      <c r="A2058">
        <v>8.4975343590864394E-2</v>
      </c>
      <c r="B2058">
        <v>1.83073828029536</v>
      </c>
      <c r="C2058">
        <v>0.76922447895952395</v>
      </c>
    </row>
    <row r="2059" spans="1:3" x14ac:dyDescent="0.2">
      <c r="A2059">
        <v>8.4975343590864394E-2</v>
      </c>
      <c r="B2059">
        <v>2.0092330025650398</v>
      </c>
      <c r="C2059">
        <v>0.77588919364843301</v>
      </c>
    </row>
    <row r="2060" spans="1:3" x14ac:dyDescent="0.2">
      <c r="A2060">
        <v>8.4975343590864394E-2</v>
      </c>
      <c r="B2060">
        <v>2.2051307399030402</v>
      </c>
      <c r="C2060">
        <v>0.78269515741086004</v>
      </c>
    </row>
    <row r="2061" spans="1:3" x14ac:dyDescent="0.2">
      <c r="A2061">
        <v>8.4975343590864394E-2</v>
      </c>
      <c r="B2061">
        <v>2.4201282647943798</v>
      </c>
      <c r="C2061">
        <v>0.78855155522210796</v>
      </c>
    </row>
    <row r="2062" spans="1:3" x14ac:dyDescent="0.2">
      <c r="A2062">
        <v>8.4975343590864394E-2</v>
      </c>
      <c r="B2062">
        <v>2.6560877829466798</v>
      </c>
      <c r="C2062">
        <v>0.79222203299016103</v>
      </c>
    </row>
    <row r="2063" spans="1:3" x14ac:dyDescent="0.2">
      <c r="A2063">
        <v>8.4975343590864394E-2</v>
      </c>
      <c r="B2063">
        <v>2.9150530628251698</v>
      </c>
      <c r="C2063">
        <v>0.79265172469228695</v>
      </c>
    </row>
    <row r="2064" spans="1:3" x14ac:dyDescent="0.2">
      <c r="A2064">
        <v>8.4975343590864394E-2</v>
      </c>
      <c r="B2064">
        <v>3.19926713779738</v>
      </c>
      <c r="C2064">
        <v>0.78901402288699096</v>
      </c>
    </row>
    <row r="2065" spans="1:3" x14ac:dyDescent="0.2">
      <c r="A2065">
        <v>8.4975343590864394E-2</v>
      </c>
      <c r="B2065">
        <v>3.5111917342151302</v>
      </c>
      <c r="C2065">
        <v>0.78050141525341099</v>
      </c>
    </row>
    <row r="2066" spans="1:3" x14ac:dyDescent="0.2">
      <c r="A2066">
        <v>8.4975343590864394E-2</v>
      </c>
      <c r="B2066">
        <v>3.8535285937105299</v>
      </c>
      <c r="C2066">
        <v>0.76606797315175001</v>
      </c>
    </row>
    <row r="2067" spans="1:3" x14ac:dyDescent="0.2">
      <c r="A2067">
        <v>8.4975343590864394E-2</v>
      </c>
      <c r="B2067">
        <v>4.2292428743894899</v>
      </c>
      <c r="C2067">
        <v>0.74394804792851499</v>
      </c>
    </row>
    <row r="2068" spans="1:3" x14ac:dyDescent="0.2">
      <c r="A2068">
        <v>8.4975343590864394E-2</v>
      </c>
      <c r="B2068">
        <v>4.6415888336127802</v>
      </c>
      <c r="C2068">
        <v>0.71102371447910995</v>
      </c>
    </row>
    <row r="2069" spans="1:3" x14ac:dyDescent="0.2">
      <c r="A2069">
        <v>8.4975343590864394E-2</v>
      </c>
      <c r="B2069">
        <v>5.0941380148163802</v>
      </c>
      <c r="C2069">
        <v>0.66161200977264201</v>
      </c>
    </row>
    <row r="2070" spans="1:3" x14ac:dyDescent="0.2">
      <c r="A2070">
        <v>8.4975343590864394E-2</v>
      </c>
      <c r="B2070">
        <v>5.5908101825122198</v>
      </c>
      <c r="C2070">
        <v>0.58335863544417799</v>
      </c>
    </row>
    <row r="2071" spans="1:3" x14ac:dyDescent="0.2">
      <c r="A2071">
        <v>8.4975343590864394E-2</v>
      </c>
      <c r="B2071">
        <v>6.1359072734131699</v>
      </c>
      <c r="C2071">
        <v>0.44708388386280401</v>
      </c>
    </row>
    <row r="2072" spans="1:3" x14ac:dyDescent="0.2">
      <c r="A2072">
        <v>8.4975343590864394E-2</v>
      </c>
      <c r="B2072">
        <v>6.7341506577508197</v>
      </c>
      <c r="C2072">
        <v>0.18589871462664001</v>
      </c>
    </row>
    <row r="2073" spans="1:3" x14ac:dyDescent="0.2">
      <c r="A2073">
        <v>8.4975343590864394E-2</v>
      </c>
      <c r="B2073">
        <v>7.3907220335257797</v>
      </c>
      <c r="C2073">
        <v>-0.38816243574588799</v>
      </c>
    </row>
    <row r="2074" spans="1:3" x14ac:dyDescent="0.2">
      <c r="A2074">
        <v>8.4975343590864394E-2</v>
      </c>
      <c r="B2074">
        <v>8.11130830789687</v>
      </c>
      <c r="C2074">
        <v>-2.3921927416064301</v>
      </c>
    </row>
    <row r="2075" spans="1:3" x14ac:dyDescent="0.2">
      <c r="A2075">
        <v>8.4975343590864394E-2</v>
      </c>
      <c r="B2075">
        <v>8.9021508544503902</v>
      </c>
      <c r="C2075">
        <v>-10.1038569512802</v>
      </c>
    </row>
    <row r="2076" spans="1:3" x14ac:dyDescent="0.2">
      <c r="A2076">
        <v>8.4975343590864394E-2</v>
      </c>
      <c r="B2076">
        <v>9.7700995729922493</v>
      </c>
      <c r="C2076">
        <v>-1.0763640772676599</v>
      </c>
    </row>
    <row r="2077" spans="1:3" x14ac:dyDescent="0.2">
      <c r="A2077">
        <v>8.4975343590864394E-2</v>
      </c>
      <c r="B2077">
        <v>10.722672220103201</v>
      </c>
      <c r="C2077">
        <v>-0.16622838074632701</v>
      </c>
    </row>
    <row r="2078" spans="1:3" x14ac:dyDescent="0.2">
      <c r="A2078">
        <v>8.4975343590864394E-2</v>
      </c>
      <c r="B2078">
        <v>11.768119524349901</v>
      </c>
      <c r="C2078">
        <v>0.103769295245037</v>
      </c>
    </row>
    <row r="2079" spans="1:3" x14ac:dyDescent="0.2">
      <c r="A2079">
        <v>8.4975343590864394E-2</v>
      </c>
      <c r="B2079">
        <v>12.9154966501488</v>
      </c>
      <c r="C2079">
        <v>0.19613194936004999</v>
      </c>
    </row>
    <row r="2080" spans="1:3" x14ac:dyDescent="0.2">
      <c r="A2080">
        <v>8.4975343590864394E-2</v>
      </c>
      <c r="B2080">
        <v>14.174741629268</v>
      </c>
      <c r="C2080">
        <v>0.23308876401561901</v>
      </c>
    </row>
    <row r="2081" spans="1:3" x14ac:dyDescent="0.2">
      <c r="A2081">
        <v>8.4975343590864394E-2</v>
      </c>
      <c r="B2081">
        <v>15.556761439304699</v>
      </c>
      <c r="C2081">
        <v>0.24981649788288399</v>
      </c>
    </row>
    <row r="2082" spans="1:3" x14ac:dyDescent="0.2">
      <c r="A2082">
        <v>8.4975343590864394E-2</v>
      </c>
      <c r="B2082">
        <v>17.073526474706899</v>
      </c>
      <c r="C2082">
        <v>0.258598545415542</v>
      </c>
    </row>
    <row r="2083" spans="1:3" x14ac:dyDescent="0.2">
      <c r="A2083">
        <v>8.4975343590864394E-2</v>
      </c>
      <c r="B2083">
        <v>18.7381742286038</v>
      </c>
      <c r="C2083">
        <v>0.26348900693142102</v>
      </c>
    </row>
    <row r="2084" spans="1:3" x14ac:dyDescent="0.2">
      <c r="A2084">
        <v>8.4975343590864394E-2</v>
      </c>
      <c r="B2084">
        <v>20.565123083486501</v>
      </c>
      <c r="C2084">
        <v>0.26632760490915702</v>
      </c>
    </row>
    <row r="2085" spans="1:3" x14ac:dyDescent="0.2">
      <c r="A2085">
        <v>8.4975343590864394E-2</v>
      </c>
      <c r="B2085">
        <v>22.570197196339201</v>
      </c>
      <c r="C2085">
        <v>0.268053940358705</v>
      </c>
    </row>
    <row r="2086" spans="1:3" x14ac:dyDescent="0.2">
      <c r="A2086">
        <v>8.4975343590864394E-2</v>
      </c>
      <c r="B2086">
        <v>24.7707635599171</v>
      </c>
      <c r="C2086">
        <v>0.26914389262796101</v>
      </c>
    </row>
    <row r="2087" spans="1:3" x14ac:dyDescent="0.2">
      <c r="A2087">
        <v>8.4975343590864394E-2</v>
      </c>
      <c r="B2087">
        <v>27.1858824273294</v>
      </c>
      <c r="C2087">
        <v>0.269848618843744</v>
      </c>
    </row>
    <row r="2088" spans="1:3" x14ac:dyDescent="0.2">
      <c r="A2088">
        <v>8.4975343590864394E-2</v>
      </c>
      <c r="B2088">
        <v>29.836472402833401</v>
      </c>
      <c r="C2088">
        <v>0.27030866369152201</v>
      </c>
    </row>
    <row r="2089" spans="1:3" x14ac:dyDescent="0.2">
      <c r="A2089">
        <v>8.4975343590864394E-2</v>
      </c>
      <c r="B2089">
        <v>32.745491628777302</v>
      </c>
      <c r="C2089">
        <v>0.27060775938033699</v>
      </c>
    </row>
    <row r="2090" spans="1:3" x14ac:dyDescent="0.2">
      <c r="A2090">
        <v>8.4975343590864394E-2</v>
      </c>
      <c r="B2090">
        <v>35.938136638046203</v>
      </c>
      <c r="C2090">
        <v>0.27079847817765601</v>
      </c>
    </row>
    <row r="2091" spans="1:3" x14ac:dyDescent="0.2">
      <c r="A2091">
        <v>8.4975343590864394E-2</v>
      </c>
      <c r="B2091">
        <v>39.442060594376599</v>
      </c>
      <c r="C2091">
        <v>0.27091520479457898</v>
      </c>
    </row>
    <row r="2092" spans="1:3" x14ac:dyDescent="0.2">
      <c r="A2092">
        <v>8.4975343590864394E-2</v>
      </c>
      <c r="B2092">
        <v>43.287612810830602</v>
      </c>
      <c r="C2092">
        <v>0.270981136857392</v>
      </c>
    </row>
    <row r="2093" spans="1:3" x14ac:dyDescent="0.2">
      <c r="A2093">
        <v>8.4975343590864394E-2</v>
      </c>
      <c r="B2093">
        <v>47.508101621027897</v>
      </c>
      <c r="C2093">
        <v>0.27101228616182799</v>
      </c>
    </row>
    <row r="2094" spans="1:3" x14ac:dyDescent="0.2">
      <c r="A2094">
        <v>8.4975343590864394E-2</v>
      </c>
      <c r="B2094">
        <v>52.140082879996797</v>
      </c>
      <c r="C2094">
        <v>0.27101987925123999</v>
      </c>
    </row>
    <row r="2095" spans="1:3" x14ac:dyDescent="0.2">
      <c r="A2095">
        <v>8.4975343590864394E-2</v>
      </c>
      <c r="B2095">
        <v>57.223676593502198</v>
      </c>
      <c r="C2095">
        <v>0.27101185746658601</v>
      </c>
    </row>
    <row r="2096" spans="1:3" x14ac:dyDescent="0.2">
      <c r="A2096">
        <v>8.4975343590864394E-2</v>
      </c>
      <c r="B2096">
        <v>62.802914418342603</v>
      </c>
      <c r="C2096">
        <v>0.270993850066023</v>
      </c>
    </row>
    <row r="2097" spans="1:3" x14ac:dyDescent="0.2">
      <c r="A2097">
        <v>8.4975343590864394E-2</v>
      </c>
      <c r="B2097">
        <v>68.926121043497005</v>
      </c>
      <c r="C2097">
        <v>0.27096982806368702</v>
      </c>
    </row>
    <row r="2098" spans="1:3" x14ac:dyDescent="0.2">
      <c r="A2098">
        <v>8.4975343590864394E-2</v>
      </c>
      <c r="B2098">
        <v>75.646332755462893</v>
      </c>
      <c r="C2098">
        <v>0.27094255891673702</v>
      </c>
    </row>
    <row r="2099" spans="1:3" x14ac:dyDescent="0.2">
      <c r="A2099">
        <v>8.4975343590864394E-2</v>
      </c>
      <c r="B2099">
        <v>83.021756813197499</v>
      </c>
      <c r="C2099">
        <v>0.27091393279401499</v>
      </c>
    </row>
    <row r="2100" spans="1:3" x14ac:dyDescent="0.2">
      <c r="A2100">
        <v>8.4975343590864394E-2</v>
      </c>
      <c r="B2100">
        <v>91.1162756115489</v>
      </c>
      <c r="C2100">
        <v>0.27088520281078199</v>
      </c>
    </row>
    <row r="2101" spans="1:3" x14ac:dyDescent="0.2">
      <c r="A2101">
        <v>8.4975343590864394E-2</v>
      </c>
      <c r="B2101">
        <v>100</v>
      </c>
      <c r="C2101">
        <v>0.27085716488093498</v>
      </c>
    </row>
    <row r="2102" spans="1:3" x14ac:dyDescent="0.2">
      <c r="A2102">
        <v>9.3260334688321997E-2</v>
      </c>
      <c r="B2102">
        <v>0.102353102189902</v>
      </c>
      <c r="C2102">
        <v>0.284576898394931</v>
      </c>
    </row>
    <row r="2103" spans="1:3" x14ac:dyDescent="0.2">
      <c r="A2103">
        <v>9.3260334688321997E-2</v>
      </c>
      <c r="B2103">
        <v>0.112332403297802</v>
      </c>
      <c r="C2103">
        <v>0.29674093599191298</v>
      </c>
    </row>
    <row r="2104" spans="1:3" x14ac:dyDescent="0.2">
      <c r="A2104">
        <v>9.3260334688321997E-2</v>
      </c>
      <c r="B2104">
        <v>0.123284673944206</v>
      </c>
      <c r="C2104">
        <v>0.31084767138811098</v>
      </c>
    </row>
    <row r="2105" spans="1:3" x14ac:dyDescent="0.2">
      <c r="A2105">
        <v>9.3260334688321997E-2</v>
      </c>
      <c r="B2105">
        <v>0.13530477745798</v>
      </c>
      <c r="C2105">
        <v>0.32655784617695699</v>
      </c>
    </row>
    <row r="2106" spans="1:3" x14ac:dyDescent="0.2">
      <c r="A2106">
        <v>9.3260334688321997E-2</v>
      </c>
      <c r="B2106">
        <v>0.14849682622544599</v>
      </c>
      <c r="C2106">
        <v>0.343616252381369</v>
      </c>
    </row>
    <row r="2107" spans="1:3" x14ac:dyDescent="0.2">
      <c r="A2107">
        <v>9.3260334688321997E-2</v>
      </c>
      <c r="B2107">
        <v>0.16297508346206399</v>
      </c>
      <c r="C2107">
        <v>0.361859033324746</v>
      </c>
    </row>
    <row r="2108" spans="1:3" x14ac:dyDescent="0.2">
      <c r="A2108">
        <v>9.3260334688321997E-2</v>
      </c>
      <c r="B2108">
        <v>0.178864952905743</v>
      </c>
      <c r="C2108">
        <v>0.38112831649338702</v>
      </c>
    </row>
    <row r="2109" spans="1:3" x14ac:dyDescent="0.2">
      <c r="A2109">
        <v>9.3260334688321997E-2</v>
      </c>
      <c r="B2109">
        <v>0.196304065004027</v>
      </c>
      <c r="C2109">
        <v>0.40120000815280998</v>
      </c>
    </row>
    <row r="2110" spans="1:3" x14ac:dyDescent="0.2">
      <c r="A2110">
        <v>9.3260334688321997E-2</v>
      </c>
      <c r="B2110">
        <v>0.215443469003188</v>
      </c>
      <c r="C2110">
        <v>0.42176997690946499</v>
      </c>
    </row>
    <row r="2111" spans="1:3" x14ac:dyDescent="0.2">
      <c r="A2111">
        <v>9.3260334688321997E-2</v>
      </c>
      <c r="B2111">
        <v>0.23644894126454</v>
      </c>
      <c r="C2111">
        <v>0.44251504459666102</v>
      </c>
    </row>
    <row r="2112" spans="1:3" x14ac:dyDescent="0.2">
      <c r="A2112">
        <v>9.3260334688321997E-2</v>
      </c>
      <c r="B2112">
        <v>0.25950242113997302</v>
      </c>
      <c r="C2112">
        <v>0.46320092105537802</v>
      </c>
    </row>
    <row r="2113" spans="1:3" x14ac:dyDescent="0.2">
      <c r="A2113">
        <v>9.3260334688321997E-2</v>
      </c>
      <c r="B2113">
        <v>0.28480358684357998</v>
      </c>
      <c r="C2113">
        <v>0.48368413411276701</v>
      </c>
    </row>
    <row r="2114" spans="1:3" x14ac:dyDescent="0.2">
      <c r="A2114">
        <v>9.3260334688321997E-2</v>
      </c>
      <c r="B2114">
        <v>0.31257158496882298</v>
      </c>
      <c r="C2114">
        <v>0.50392265688215898</v>
      </c>
    </row>
    <row r="2115" spans="1:3" x14ac:dyDescent="0.2">
      <c r="A2115">
        <v>9.3260334688321997E-2</v>
      </c>
      <c r="B2115">
        <v>0.343046928631491</v>
      </c>
      <c r="C2115">
        <v>0.524013743476751</v>
      </c>
    </row>
    <row r="2116" spans="1:3" x14ac:dyDescent="0.2">
      <c r="A2116">
        <v>9.3260334688321997E-2</v>
      </c>
      <c r="B2116">
        <v>0.37649358067924599</v>
      </c>
      <c r="C2116">
        <v>0.54411583105922301</v>
      </c>
    </row>
    <row r="2117" spans="1:3" x14ac:dyDescent="0.2">
      <c r="A2117">
        <v>9.3260334688321997E-2</v>
      </c>
      <c r="B2117">
        <v>0.41320124001153302</v>
      </c>
      <c r="C2117">
        <v>0.56433686833831198</v>
      </c>
    </row>
    <row r="2118" spans="1:3" x14ac:dyDescent="0.2">
      <c r="A2118">
        <v>9.3260334688321997E-2</v>
      </c>
      <c r="B2118">
        <v>0.45348785081285797</v>
      </c>
      <c r="C2118">
        <v>0.58464713405179403</v>
      </c>
    </row>
    <row r="2119" spans="1:3" x14ac:dyDescent="0.2">
      <c r="A2119">
        <v>9.3260334688321997E-2</v>
      </c>
      <c r="B2119">
        <v>0.49770235643321098</v>
      </c>
      <c r="C2119">
        <v>0.60481209189929597</v>
      </c>
    </row>
    <row r="2120" spans="1:3" x14ac:dyDescent="0.2">
      <c r="A2120">
        <v>9.3260334688321997E-2</v>
      </c>
      <c r="B2120">
        <v>0.54622772176843404</v>
      </c>
      <c r="C2120">
        <v>0.62446140243645099</v>
      </c>
    </row>
    <row r="2121" spans="1:3" x14ac:dyDescent="0.2">
      <c r="A2121">
        <v>9.3260334688321997E-2</v>
      </c>
      <c r="B2121">
        <v>0.59948425031894104</v>
      </c>
      <c r="C2121">
        <v>0.643309572655965</v>
      </c>
    </row>
    <row r="2122" spans="1:3" x14ac:dyDescent="0.2">
      <c r="A2122">
        <v>9.3260334688321997E-2</v>
      </c>
      <c r="B2122">
        <v>0.65793322465756798</v>
      </c>
      <c r="C2122">
        <v>0.66123461711056897</v>
      </c>
    </row>
    <row r="2123" spans="1:3" x14ac:dyDescent="0.2">
      <c r="A2123">
        <v>9.3260334688321997E-2</v>
      </c>
      <c r="B2123">
        <v>0.72208090183854601</v>
      </c>
      <c r="C2123">
        <v>0.67816522833116299</v>
      </c>
    </row>
    <row r="2124" spans="1:3" x14ac:dyDescent="0.2">
      <c r="A2124">
        <v>9.3260334688321997E-2</v>
      </c>
      <c r="B2124">
        <v>0.79248289835391705</v>
      </c>
      <c r="C2124">
        <v>0.69391330132760998</v>
      </c>
    </row>
    <row r="2125" spans="1:3" x14ac:dyDescent="0.2">
      <c r="A2125">
        <v>9.3260334688321997E-2</v>
      </c>
      <c r="B2125">
        <v>0.86974900261778298</v>
      </c>
      <c r="C2125">
        <v>0.70818963132623103</v>
      </c>
    </row>
    <row r="2126" spans="1:3" x14ac:dyDescent="0.2">
      <c r="A2126">
        <v>9.3260334688321997E-2</v>
      </c>
      <c r="B2126">
        <v>0.95454845666183397</v>
      </c>
      <c r="C2126">
        <v>0.72079685476688904</v>
      </c>
    </row>
    <row r="2127" spans="1:3" x14ac:dyDescent="0.2">
      <c r="A2127">
        <v>9.3260334688321997E-2</v>
      </c>
      <c r="B2127">
        <v>1.0476157527896599</v>
      </c>
      <c r="C2127">
        <v>0.73170307596251505</v>
      </c>
    </row>
    <row r="2128" spans="1:3" x14ac:dyDescent="0.2">
      <c r="A2128">
        <v>9.3260334688321997E-2</v>
      </c>
      <c r="B2128">
        <v>1.14975699539773</v>
      </c>
      <c r="C2128">
        <v>0.74083394909688904</v>
      </c>
    </row>
    <row r="2129" spans="1:3" x14ac:dyDescent="0.2">
      <c r="A2129">
        <v>9.3260334688321997E-2</v>
      </c>
      <c r="B2129">
        <v>1.26185688306602</v>
      </c>
      <c r="C2129">
        <v>0.74802987844448998</v>
      </c>
    </row>
    <row r="2130" spans="1:3" x14ac:dyDescent="0.2">
      <c r="A2130">
        <v>9.3260334688321997E-2</v>
      </c>
      <c r="B2130">
        <v>1.3848863713938699</v>
      </c>
      <c r="C2130">
        <v>0.75348151310478595</v>
      </c>
    </row>
    <row r="2131" spans="1:3" x14ac:dyDescent="0.2">
      <c r="A2131">
        <v>9.3260334688321997E-2</v>
      </c>
      <c r="B2131">
        <v>1.5199110829529301</v>
      </c>
      <c r="C2131">
        <v>0.75802900286469899</v>
      </c>
    </row>
    <row r="2132" spans="1:3" x14ac:dyDescent="0.2">
      <c r="A2132">
        <v>9.3260334688321997E-2</v>
      </c>
      <c r="B2132">
        <v>1.6681005372000499</v>
      </c>
      <c r="C2132">
        <v>0.76272900718740499</v>
      </c>
    </row>
    <row r="2133" spans="1:3" x14ac:dyDescent="0.2">
      <c r="A2133">
        <v>9.3260334688321997E-2</v>
      </c>
      <c r="B2133">
        <v>1.83073828029536</v>
      </c>
      <c r="C2133">
        <v>0.76821755248311496</v>
      </c>
    </row>
    <row r="2134" spans="1:3" x14ac:dyDescent="0.2">
      <c r="A2134">
        <v>9.3260334688321997E-2</v>
      </c>
      <c r="B2134">
        <v>2.0092330025650398</v>
      </c>
      <c r="C2134">
        <v>0.77446227114782296</v>
      </c>
    </row>
    <row r="2135" spans="1:3" x14ac:dyDescent="0.2">
      <c r="A2135">
        <v>9.3260334688321997E-2</v>
      </c>
      <c r="B2135">
        <v>2.2051307399030402</v>
      </c>
      <c r="C2135">
        <v>0.780800957638908</v>
      </c>
    </row>
    <row r="2136" spans="1:3" x14ac:dyDescent="0.2">
      <c r="A2136">
        <v>9.3260334688321997E-2</v>
      </c>
      <c r="B2136">
        <v>2.4201282647943798</v>
      </c>
      <c r="C2136">
        <v>0.78612508183394902</v>
      </c>
    </row>
    <row r="2137" spans="1:3" x14ac:dyDescent="0.2">
      <c r="A2137">
        <v>9.3260334688321997E-2</v>
      </c>
      <c r="B2137">
        <v>2.6560877829466798</v>
      </c>
      <c r="C2137">
        <v>0.78920397543658805</v>
      </c>
    </row>
    <row r="2138" spans="1:3" x14ac:dyDescent="0.2">
      <c r="A2138">
        <v>9.3260334688321997E-2</v>
      </c>
      <c r="B2138">
        <v>2.9150530628251698</v>
      </c>
      <c r="C2138">
        <v>0.78900802306623696</v>
      </c>
    </row>
    <row r="2139" spans="1:3" x14ac:dyDescent="0.2">
      <c r="A2139">
        <v>9.3260334688321997E-2</v>
      </c>
      <c r="B2139">
        <v>3.19926713779738</v>
      </c>
      <c r="C2139">
        <v>0.78473313134328904</v>
      </c>
    </row>
    <row r="2140" spans="1:3" x14ac:dyDescent="0.2">
      <c r="A2140">
        <v>9.3260334688321997E-2</v>
      </c>
      <c r="B2140">
        <v>3.5111917342151302</v>
      </c>
      <c r="C2140">
        <v>0.77556861327445703</v>
      </c>
    </row>
    <row r="2141" spans="1:3" x14ac:dyDescent="0.2">
      <c r="A2141">
        <v>9.3260334688321997E-2</v>
      </c>
      <c r="B2141">
        <v>3.8535285937105299</v>
      </c>
      <c r="C2141">
        <v>0.76042978590270704</v>
      </c>
    </row>
    <row r="2142" spans="1:3" x14ac:dyDescent="0.2">
      <c r="A2142">
        <v>9.3260334688321997E-2</v>
      </c>
      <c r="B2142">
        <v>4.2292428743894899</v>
      </c>
      <c r="C2142">
        <v>0.73747374481704697</v>
      </c>
    </row>
    <row r="2143" spans="1:3" x14ac:dyDescent="0.2">
      <c r="A2143">
        <v>9.3260334688321997E-2</v>
      </c>
      <c r="B2143">
        <v>4.6415888336127802</v>
      </c>
      <c r="C2143">
        <v>0.70345413136203305</v>
      </c>
    </row>
    <row r="2144" spans="1:3" x14ac:dyDescent="0.2">
      <c r="A2144">
        <v>9.3260334688321997E-2</v>
      </c>
      <c r="B2144">
        <v>5.0941380148163802</v>
      </c>
      <c r="C2144">
        <v>0.65245066861239098</v>
      </c>
    </row>
    <row r="2145" spans="1:3" x14ac:dyDescent="0.2">
      <c r="A2145">
        <v>9.3260334688321997E-2</v>
      </c>
      <c r="B2145">
        <v>5.5908101825122198</v>
      </c>
      <c r="C2145">
        <v>0.57157190853718298</v>
      </c>
    </row>
    <row r="2146" spans="1:3" x14ac:dyDescent="0.2">
      <c r="A2146">
        <v>9.3260334688321997E-2</v>
      </c>
      <c r="B2146">
        <v>6.1359072734131699</v>
      </c>
      <c r="C2146">
        <v>0.43019142177800401</v>
      </c>
    </row>
    <row r="2147" spans="1:3" x14ac:dyDescent="0.2">
      <c r="A2147">
        <v>9.3260334688321997E-2</v>
      </c>
      <c r="B2147">
        <v>6.7341506577508197</v>
      </c>
      <c r="C2147">
        <v>0.15675014827529901</v>
      </c>
    </row>
    <row r="2148" spans="1:3" x14ac:dyDescent="0.2">
      <c r="A2148">
        <v>9.3260334688321997E-2</v>
      </c>
      <c r="B2148">
        <v>7.3907220335257797</v>
      </c>
      <c r="C2148">
        <v>-0.458384236435183</v>
      </c>
    </row>
    <row r="2149" spans="1:3" x14ac:dyDescent="0.2">
      <c r="A2149">
        <v>9.3260334688321997E-2</v>
      </c>
      <c r="B2149">
        <v>8.11130830789687</v>
      </c>
      <c r="C2149">
        <v>-2.7910490150550098</v>
      </c>
    </row>
    <row r="2150" spans="1:3" x14ac:dyDescent="0.2">
      <c r="A2150">
        <v>9.3260334688321997E-2</v>
      </c>
      <c r="B2150">
        <v>8.9021508544503902</v>
      </c>
      <c r="C2150">
        <v>-7.2709132234985603</v>
      </c>
    </row>
    <row r="2151" spans="1:3" x14ac:dyDescent="0.2">
      <c r="A2151">
        <v>9.3260334688321997E-2</v>
      </c>
      <c r="B2151">
        <v>9.7700995729922493</v>
      </c>
      <c r="C2151">
        <v>-0.94645989191572699</v>
      </c>
    </row>
    <row r="2152" spans="1:3" x14ac:dyDescent="0.2">
      <c r="A2152">
        <v>9.3260334688321997E-2</v>
      </c>
      <c r="B2152">
        <v>10.722672220103201</v>
      </c>
      <c r="C2152">
        <v>-0.125533627947951</v>
      </c>
    </row>
    <row r="2153" spans="1:3" x14ac:dyDescent="0.2">
      <c r="A2153">
        <v>9.3260334688321997E-2</v>
      </c>
      <c r="B2153">
        <v>11.768119524349901</v>
      </c>
      <c r="C2153">
        <v>0.12475069069714601</v>
      </c>
    </row>
    <row r="2154" spans="1:3" x14ac:dyDescent="0.2">
      <c r="A2154">
        <v>9.3260334688321997E-2</v>
      </c>
      <c r="B2154">
        <v>12.9154966501488</v>
      </c>
      <c r="C2154">
        <v>0.210727477286975</v>
      </c>
    </row>
    <row r="2155" spans="1:3" x14ac:dyDescent="0.2">
      <c r="A2155">
        <v>9.3260334688321997E-2</v>
      </c>
      <c r="B2155">
        <v>14.174741629268</v>
      </c>
      <c r="C2155">
        <v>0.24514936862678599</v>
      </c>
    </row>
    <row r="2156" spans="1:3" x14ac:dyDescent="0.2">
      <c r="A2156">
        <v>9.3260334688321997E-2</v>
      </c>
      <c r="B2156">
        <v>15.556761439304699</v>
      </c>
      <c r="C2156">
        <v>0.26074210765418898</v>
      </c>
    </row>
    <row r="2157" spans="1:3" x14ac:dyDescent="0.2">
      <c r="A2157">
        <v>9.3260334688321997E-2</v>
      </c>
      <c r="B2157">
        <v>17.073526474706899</v>
      </c>
      <c r="C2157">
        <v>0.26894060849612</v>
      </c>
    </row>
    <row r="2158" spans="1:3" x14ac:dyDescent="0.2">
      <c r="A2158">
        <v>9.3260334688321997E-2</v>
      </c>
      <c r="B2158">
        <v>18.7381742286038</v>
      </c>
      <c r="C2158">
        <v>0.273513861789345</v>
      </c>
    </row>
    <row r="2159" spans="1:3" x14ac:dyDescent="0.2">
      <c r="A2159">
        <v>9.3260334688321997E-2</v>
      </c>
      <c r="B2159">
        <v>20.565123083486501</v>
      </c>
      <c r="C2159">
        <v>0.27617431546600901</v>
      </c>
    </row>
    <row r="2160" spans="1:3" x14ac:dyDescent="0.2">
      <c r="A2160">
        <v>9.3260334688321997E-2</v>
      </c>
      <c r="B2160">
        <v>22.570197196339201</v>
      </c>
      <c r="C2160">
        <v>0.27779645937894798</v>
      </c>
    </row>
    <row r="2161" spans="1:3" x14ac:dyDescent="0.2">
      <c r="A2161">
        <v>9.3260334688321997E-2</v>
      </c>
      <c r="B2161">
        <v>24.7707635599171</v>
      </c>
      <c r="C2161">
        <v>0.27882355302985201</v>
      </c>
    </row>
    <row r="2162" spans="1:3" x14ac:dyDescent="0.2">
      <c r="A2162">
        <v>9.3260334688321997E-2</v>
      </c>
      <c r="B2162">
        <v>27.1858824273294</v>
      </c>
      <c r="C2162">
        <v>0.27948987916526002</v>
      </c>
    </row>
    <row r="2163" spans="1:3" x14ac:dyDescent="0.2">
      <c r="A2163">
        <v>9.3260334688321997E-2</v>
      </c>
      <c r="B2163">
        <v>29.836472402833401</v>
      </c>
      <c r="C2163">
        <v>0.27992668851864799</v>
      </c>
    </row>
    <row r="2164" spans="1:3" x14ac:dyDescent="0.2">
      <c r="A2164">
        <v>9.3260334688321997E-2</v>
      </c>
      <c r="B2164">
        <v>32.745491628777302</v>
      </c>
      <c r="C2164">
        <v>0.28021225600674499</v>
      </c>
    </row>
    <row r="2165" spans="1:3" x14ac:dyDescent="0.2">
      <c r="A2165">
        <v>9.3260334688321997E-2</v>
      </c>
      <c r="B2165">
        <v>35.938136638046203</v>
      </c>
      <c r="C2165">
        <v>0.280395780605807</v>
      </c>
    </row>
    <row r="2166" spans="1:3" x14ac:dyDescent="0.2">
      <c r="A2166">
        <v>9.3260334688321997E-2</v>
      </c>
      <c r="B2166">
        <v>39.442060594376599</v>
      </c>
      <c r="C2166">
        <v>0.28050948011753801</v>
      </c>
    </row>
    <row r="2167" spans="1:3" x14ac:dyDescent="0.2">
      <c r="A2167">
        <v>9.3260334688321997E-2</v>
      </c>
      <c r="B2167">
        <v>43.287612810830602</v>
      </c>
      <c r="C2167">
        <v>0.28057512027433901</v>
      </c>
    </row>
    <row r="2168" spans="1:3" x14ac:dyDescent="0.2">
      <c r="A2168">
        <v>9.3260334688321997E-2</v>
      </c>
      <c r="B2168">
        <v>47.508101621027897</v>
      </c>
      <c r="C2168">
        <v>0.28060774728478399</v>
      </c>
    </row>
    <row r="2169" spans="1:3" x14ac:dyDescent="0.2">
      <c r="A2169">
        <v>9.3260334688321997E-2</v>
      </c>
      <c r="B2169">
        <v>52.140082879996797</v>
      </c>
      <c r="C2169">
        <v>0.280617927717836</v>
      </c>
    </row>
    <row r="2170" spans="1:3" x14ac:dyDescent="0.2">
      <c r="A2170">
        <v>9.3260334688321997E-2</v>
      </c>
      <c r="B2170">
        <v>57.223676593502198</v>
      </c>
      <c r="C2170">
        <v>0.28061314872093002</v>
      </c>
    </row>
    <row r="2171" spans="1:3" x14ac:dyDescent="0.2">
      <c r="A2171">
        <v>9.3260334688321997E-2</v>
      </c>
      <c r="B2171">
        <v>62.802914418342603</v>
      </c>
      <c r="C2171">
        <v>0.28059872703003902</v>
      </c>
    </row>
    <row r="2172" spans="1:3" x14ac:dyDescent="0.2">
      <c r="A2172">
        <v>9.3260334688321997E-2</v>
      </c>
      <c r="B2172">
        <v>68.926121043497005</v>
      </c>
      <c r="C2172">
        <v>0.28057842038215902</v>
      </c>
    </row>
    <row r="2173" spans="1:3" x14ac:dyDescent="0.2">
      <c r="A2173">
        <v>9.3260334688321997E-2</v>
      </c>
      <c r="B2173">
        <v>75.646332755462893</v>
      </c>
      <c r="C2173">
        <v>0.28055485329859797</v>
      </c>
    </row>
    <row r="2174" spans="1:3" x14ac:dyDescent="0.2">
      <c r="A2174">
        <v>9.3260334688321997E-2</v>
      </c>
      <c r="B2174">
        <v>83.021756813197499</v>
      </c>
      <c r="C2174">
        <v>0.28052982311294999</v>
      </c>
    </row>
    <row r="2175" spans="1:3" x14ac:dyDescent="0.2">
      <c r="A2175">
        <v>9.3260334688321997E-2</v>
      </c>
      <c r="B2175">
        <v>91.1162756115489</v>
      </c>
      <c r="C2175">
        <v>0.28050452570060802</v>
      </c>
    </row>
    <row r="2176" spans="1:3" x14ac:dyDescent="0.2">
      <c r="A2176">
        <v>9.3260334688321997E-2</v>
      </c>
      <c r="B2176">
        <v>100</v>
      </c>
      <c r="C2176">
        <v>0.28047972475541699</v>
      </c>
    </row>
    <row r="2177" spans="1:3" x14ac:dyDescent="0.2">
      <c r="A2177">
        <v>0.102353102189902</v>
      </c>
      <c r="B2177">
        <v>0.112332403297802</v>
      </c>
      <c r="C2177">
        <v>0.30262907616650297</v>
      </c>
    </row>
    <row r="2178" spans="1:3" x14ac:dyDescent="0.2">
      <c r="A2178">
        <v>0.102353102189902</v>
      </c>
      <c r="B2178">
        <v>0.123284673944206</v>
      </c>
      <c r="C2178">
        <v>0.315803954502553</v>
      </c>
    </row>
    <row r="2179" spans="1:3" x14ac:dyDescent="0.2">
      <c r="A2179">
        <v>0.102353102189902</v>
      </c>
      <c r="B2179">
        <v>0.13530477745798</v>
      </c>
      <c r="C2179">
        <v>0.33042230373091502</v>
      </c>
    </row>
    <row r="2180" spans="1:3" x14ac:dyDescent="0.2">
      <c r="A2180">
        <v>0.102353102189902</v>
      </c>
      <c r="B2180">
        <v>0.14849682622544599</v>
      </c>
      <c r="C2180">
        <v>0.34631458861907799</v>
      </c>
    </row>
    <row r="2181" spans="1:3" x14ac:dyDescent="0.2">
      <c r="A2181">
        <v>0.102353102189902</v>
      </c>
      <c r="B2181">
        <v>0.16297508346206399</v>
      </c>
      <c r="C2181">
        <v>0.36340396653073997</v>
      </c>
    </row>
    <row r="2182" spans="1:3" x14ac:dyDescent="0.2">
      <c r="A2182">
        <v>0.102353102189902</v>
      </c>
      <c r="B2182">
        <v>0.178864952905743</v>
      </c>
      <c r="C2182">
        <v>0.38159627287053299</v>
      </c>
    </row>
    <row r="2183" spans="1:3" x14ac:dyDescent="0.2">
      <c r="A2183">
        <v>0.102353102189902</v>
      </c>
      <c r="B2183">
        <v>0.196304065004027</v>
      </c>
      <c r="C2183">
        <v>0.40070678845490398</v>
      </c>
    </row>
    <row r="2184" spans="1:3" x14ac:dyDescent="0.2">
      <c r="A2184">
        <v>0.102353102189902</v>
      </c>
      <c r="B2184">
        <v>0.215443469003188</v>
      </c>
      <c r="C2184">
        <v>0.42045245148688198</v>
      </c>
    </row>
    <row r="2185" spans="1:3" x14ac:dyDescent="0.2">
      <c r="A2185">
        <v>0.102353102189902</v>
      </c>
      <c r="B2185">
        <v>0.23644894126454</v>
      </c>
      <c r="C2185">
        <v>0.44052360083429098</v>
      </c>
    </row>
    <row r="2186" spans="1:3" x14ac:dyDescent="0.2">
      <c r="A2186">
        <v>0.102353102189902</v>
      </c>
      <c r="B2186">
        <v>0.25950242113997302</v>
      </c>
      <c r="C2186">
        <v>0.460700684497789</v>
      </c>
    </row>
    <row r="2187" spans="1:3" x14ac:dyDescent="0.2">
      <c r="A2187">
        <v>0.102353102189902</v>
      </c>
      <c r="B2187">
        <v>0.28480358684357998</v>
      </c>
      <c r="C2187">
        <v>0.48085406616385601</v>
      </c>
    </row>
    <row r="2188" spans="1:3" x14ac:dyDescent="0.2">
      <c r="A2188">
        <v>0.102353102189902</v>
      </c>
      <c r="B2188">
        <v>0.31257158496882298</v>
      </c>
      <c r="C2188">
        <v>0.50095308968540997</v>
      </c>
    </row>
    <row r="2189" spans="1:3" x14ac:dyDescent="0.2">
      <c r="A2189">
        <v>0.102353102189902</v>
      </c>
      <c r="B2189">
        <v>0.343046928631491</v>
      </c>
      <c r="C2189">
        <v>0.52110010946844298</v>
      </c>
    </row>
    <row r="2190" spans="1:3" x14ac:dyDescent="0.2">
      <c r="A2190">
        <v>0.102353102189902</v>
      </c>
      <c r="B2190">
        <v>0.37649358067924599</v>
      </c>
      <c r="C2190">
        <v>0.54144799388815901</v>
      </c>
    </row>
    <row r="2191" spans="1:3" x14ac:dyDescent="0.2">
      <c r="A2191">
        <v>0.102353102189902</v>
      </c>
      <c r="B2191">
        <v>0.41320124001153302</v>
      </c>
      <c r="C2191">
        <v>0.56208603505261101</v>
      </c>
    </row>
    <row r="2192" spans="1:3" x14ac:dyDescent="0.2">
      <c r="A2192">
        <v>0.102353102189902</v>
      </c>
      <c r="B2192">
        <v>0.45348785081285797</v>
      </c>
      <c r="C2192">
        <v>0.58294828124781495</v>
      </c>
    </row>
    <row r="2193" spans="1:3" x14ac:dyDescent="0.2">
      <c r="A2193">
        <v>0.102353102189902</v>
      </c>
      <c r="B2193">
        <v>0.49770235643321098</v>
      </c>
      <c r="C2193">
        <v>0.60374351533263004</v>
      </c>
    </row>
    <row r="2194" spans="1:3" x14ac:dyDescent="0.2">
      <c r="A2194">
        <v>0.102353102189902</v>
      </c>
      <c r="B2194">
        <v>0.54622772176843404</v>
      </c>
      <c r="C2194">
        <v>0.62403436509193799</v>
      </c>
    </row>
    <row r="2195" spans="1:3" x14ac:dyDescent="0.2">
      <c r="A2195">
        <v>0.102353102189902</v>
      </c>
      <c r="B2195">
        <v>0.59948425031894104</v>
      </c>
      <c r="C2195">
        <v>0.64347310899441401</v>
      </c>
    </row>
    <row r="2196" spans="1:3" x14ac:dyDescent="0.2">
      <c r="A2196">
        <v>0.102353102189902</v>
      </c>
      <c r="B2196">
        <v>0.65793322465756798</v>
      </c>
      <c r="C2196">
        <v>0.66188741909608395</v>
      </c>
    </row>
    <row r="2197" spans="1:3" x14ac:dyDescent="0.2">
      <c r="A2197">
        <v>0.102353102189902</v>
      </c>
      <c r="B2197">
        <v>0.72208090183854601</v>
      </c>
      <c r="C2197">
        <v>0.67917130493899902</v>
      </c>
    </row>
    <row r="2198" spans="1:3" x14ac:dyDescent="0.2">
      <c r="A2198">
        <v>0.102353102189902</v>
      </c>
      <c r="B2198">
        <v>0.79248289835391705</v>
      </c>
      <c r="C2198">
        <v>0.69511590223628905</v>
      </c>
    </row>
    <row r="2199" spans="1:3" x14ac:dyDescent="0.2">
      <c r="A2199">
        <v>0.102353102189902</v>
      </c>
      <c r="B2199">
        <v>0.86974900261778298</v>
      </c>
      <c r="C2199">
        <v>0.70942809488404701</v>
      </c>
    </row>
    <row r="2200" spans="1:3" x14ac:dyDescent="0.2">
      <c r="A2200">
        <v>0.102353102189902</v>
      </c>
      <c r="B2200">
        <v>0.95454845666183397</v>
      </c>
      <c r="C2200">
        <v>0.72192967232354399</v>
      </c>
    </row>
    <row r="2201" spans="1:3" x14ac:dyDescent="0.2">
      <c r="A2201">
        <v>0.102353102189902</v>
      </c>
      <c r="B2201">
        <v>1.0476157527896599</v>
      </c>
      <c r="C2201">
        <v>0.73262240103641296</v>
      </c>
    </row>
    <row r="2202" spans="1:3" x14ac:dyDescent="0.2">
      <c r="A2202">
        <v>0.102353102189902</v>
      </c>
      <c r="B2202">
        <v>1.14975699539773</v>
      </c>
      <c r="C2202">
        <v>0.741459633966144</v>
      </c>
    </row>
    <row r="2203" spans="1:3" x14ac:dyDescent="0.2">
      <c r="A2203">
        <v>0.102353102189902</v>
      </c>
      <c r="B2203">
        <v>1.26185688306602</v>
      </c>
      <c r="C2203">
        <v>0.74829761342606005</v>
      </c>
    </row>
    <row r="2204" spans="1:3" x14ac:dyDescent="0.2">
      <c r="A2204">
        <v>0.102353102189902</v>
      </c>
      <c r="B2204">
        <v>1.3848863713938699</v>
      </c>
      <c r="C2204">
        <v>0.75334676033361003</v>
      </c>
    </row>
    <row r="2205" spans="1:3" x14ac:dyDescent="0.2">
      <c r="A2205">
        <v>0.102353102189902</v>
      </c>
      <c r="B2205">
        <v>1.5199110829529301</v>
      </c>
      <c r="C2205">
        <v>0.75747609164609198</v>
      </c>
    </row>
    <row r="2206" spans="1:3" x14ac:dyDescent="0.2">
      <c r="A2206">
        <v>0.102353102189902</v>
      </c>
      <c r="B2206">
        <v>1.6681005372000499</v>
      </c>
      <c r="C2206">
        <v>0.76176106169076796</v>
      </c>
    </row>
    <row r="2207" spans="1:3" x14ac:dyDescent="0.2">
      <c r="A2207">
        <v>0.102353102189902</v>
      </c>
      <c r="B2207">
        <v>1.83073828029536</v>
      </c>
      <c r="C2207">
        <v>0.76683379641684102</v>
      </c>
    </row>
    <row r="2208" spans="1:3" x14ac:dyDescent="0.2">
      <c r="A2208">
        <v>0.102353102189902</v>
      </c>
      <c r="B2208">
        <v>2.0092330025650398</v>
      </c>
      <c r="C2208">
        <v>0.77264135809937295</v>
      </c>
    </row>
    <row r="2209" spans="1:3" x14ac:dyDescent="0.2">
      <c r="A2209">
        <v>0.102353102189902</v>
      </c>
      <c r="B2209">
        <v>2.2051307399030402</v>
      </c>
      <c r="C2209">
        <v>0.77849607368107199</v>
      </c>
    </row>
    <row r="2210" spans="1:3" x14ac:dyDescent="0.2">
      <c r="A2210">
        <v>0.102353102189902</v>
      </c>
      <c r="B2210">
        <v>2.4201282647943798</v>
      </c>
      <c r="C2210">
        <v>0.78327352722493704</v>
      </c>
    </row>
    <row r="2211" spans="1:3" x14ac:dyDescent="0.2">
      <c r="A2211">
        <v>0.102353102189902</v>
      </c>
      <c r="B2211">
        <v>2.6560877829466798</v>
      </c>
      <c r="C2211">
        <v>0.78575005672197795</v>
      </c>
    </row>
    <row r="2212" spans="1:3" x14ac:dyDescent="0.2">
      <c r="A2212">
        <v>0.102353102189902</v>
      </c>
      <c r="B2212">
        <v>2.9150530628251698</v>
      </c>
      <c r="C2212">
        <v>0.78492162281261602</v>
      </c>
    </row>
    <row r="2213" spans="1:3" x14ac:dyDescent="0.2">
      <c r="A2213">
        <v>0.102353102189902</v>
      </c>
      <c r="B2213">
        <v>3.19926713779738</v>
      </c>
      <c r="C2213">
        <v>0.78000498083689696</v>
      </c>
    </row>
    <row r="2214" spans="1:3" x14ac:dyDescent="0.2">
      <c r="A2214">
        <v>0.102353102189902</v>
      </c>
      <c r="B2214">
        <v>3.5111917342151302</v>
      </c>
      <c r="C2214">
        <v>0.770182610008594</v>
      </c>
    </row>
    <row r="2215" spans="1:3" x14ac:dyDescent="0.2">
      <c r="A2215">
        <v>0.102353102189902</v>
      </c>
      <c r="B2215">
        <v>3.8535285937105299</v>
      </c>
      <c r="C2215">
        <v>0.75432610624556895</v>
      </c>
    </row>
    <row r="2216" spans="1:3" x14ac:dyDescent="0.2">
      <c r="A2216">
        <v>0.102353102189902</v>
      </c>
      <c r="B2216">
        <v>4.2292428743894899</v>
      </c>
      <c r="C2216">
        <v>0.73050887050108904</v>
      </c>
    </row>
    <row r="2217" spans="1:3" x14ac:dyDescent="0.2">
      <c r="A2217">
        <v>0.102353102189902</v>
      </c>
      <c r="B2217">
        <v>4.6415888336127802</v>
      </c>
      <c r="C2217">
        <v>0.69534582241688903</v>
      </c>
    </row>
    <row r="2218" spans="1:3" x14ac:dyDescent="0.2">
      <c r="A2218">
        <v>0.102353102189902</v>
      </c>
      <c r="B2218">
        <v>5.0941380148163802</v>
      </c>
      <c r="C2218">
        <v>0.64265861580714001</v>
      </c>
    </row>
    <row r="2219" spans="1:3" x14ac:dyDescent="0.2">
      <c r="A2219">
        <v>0.102353102189902</v>
      </c>
      <c r="B2219">
        <v>5.5908101825122198</v>
      </c>
      <c r="C2219">
        <v>0.55896743167792495</v>
      </c>
    </row>
    <row r="2220" spans="1:3" x14ac:dyDescent="0.2">
      <c r="A2220">
        <v>0.102353102189902</v>
      </c>
      <c r="B2220">
        <v>6.1359072734131699</v>
      </c>
      <c r="C2220">
        <v>0.41204520551575202</v>
      </c>
    </row>
    <row r="2221" spans="1:3" x14ac:dyDescent="0.2">
      <c r="A2221">
        <v>0.102353102189902</v>
      </c>
      <c r="B2221">
        <v>6.7341506577508197</v>
      </c>
      <c r="C2221">
        <v>0.125062609433406</v>
      </c>
    </row>
    <row r="2222" spans="1:3" x14ac:dyDescent="0.2">
      <c r="A2222">
        <v>0.102353102189902</v>
      </c>
      <c r="B2222">
        <v>7.3907220335257797</v>
      </c>
      <c r="C2222">
        <v>-0.537147807894225</v>
      </c>
    </row>
    <row r="2223" spans="1:3" x14ac:dyDescent="0.2">
      <c r="A2223">
        <v>0.102353102189902</v>
      </c>
      <c r="B2223">
        <v>8.11130830789687</v>
      </c>
      <c r="C2223">
        <v>-3.3037193530289501</v>
      </c>
    </row>
    <row r="2224" spans="1:3" x14ac:dyDescent="0.2">
      <c r="A2224">
        <v>0.102353102189902</v>
      </c>
      <c r="B2224">
        <v>8.9021508544503902</v>
      </c>
      <c r="C2224">
        <v>-5.5747538755798001</v>
      </c>
    </row>
    <row r="2225" spans="1:3" x14ac:dyDescent="0.2">
      <c r="A2225">
        <v>0.102353102189902</v>
      </c>
      <c r="B2225">
        <v>9.7700995729922493</v>
      </c>
      <c r="C2225">
        <v>-0.83105848773336899</v>
      </c>
    </row>
    <row r="2226" spans="1:3" x14ac:dyDescent="0.2">
      <c r="A2226">
        <v>0.102353102189902</v>
      </c>
      <c r="B2226">
        <v>10.722672220103201</v>
      </c>
      <c r="C2226">
        <v>-8.7366960245460895E-2</v>
      </c>
    </row>
    <row r="2227" spans="1:3" x14ac:dyDescent="0.2">
      <c r="A2227">
        <v>0.102353102189902</v>
      </c>
      <c r="B2227">
        <v>11.768119524349901</v>
      </c>
      <c r="C2227">
        <v>0.14502528770937601</v>
      </c>
    </row>
    <row r="2228" spans="1:3" x14ac:dyDescent="0.2">
      <c r="A2228">
        <v>0.102353102189902</v>
      </c>
      <c r="B2228">
        <v>12.9154966501488</v>
      </c>
      <c r="C2228">
        <v>0.225149967778278</v>
      </c>
    </row>
    <row r="2229" spans="1:3" x14ac:dyDescent="0.2">
      <c r="A2229">
        <v>0.102353102189902</v>
      </c>
      <c r="B2229">
        <v>14.174741629268</v>
      </c>
      <c r="C2229">
        <v>0.25724276367347898</v>
      </c>
    </row>
    <row r="2230" spans="1:3" x14ac:dyDescent="0.2">
      <c r="A2230">
        <v>0.102353102189902</v>
      </c>
      <c r="B2230">
        <v>15.556761439304699</v>
      </c>
      <c r="C2230">
        <v>0.27178918801592</v>
      </c>
    </row>
    <row r="2231" spans="1:3" x14ac:dyDescent="0.2">
      <c r="A2231">
        <v>0.102353102189902</v>
      </c>
      <c r="B2231">
        <v>17.073526474706899</v>
      </c>
      <c r="C2231">
        <v>0.279447598742113</v>
      </c>
    </row>
    <row r="2232" spans="1:3" x14ac:dyDescent="0.2">
      <c r="A2232">
        <v>0.102353102189902</v>
      </c>
      <c r="B2232">
        <v>18.7381742286038</v>
      </c>
      <c r="C2232">
        <v>0.283725690686355</v>
      </c>
    </row>
    <row r="2233" spans="1:3" x14ac:dyDescent="0.2">
      <c r="A2233">
        <v>0.102353102189902</v>
      </c>
      <c r="B2233">
        <v>20.565123083486501</v>
      </c>
      <c r="C2233">
        <v>0.28621934347690298</v>
      </c>
    </row>
    <row r="2234" spans="1:3" x14ac:dyDescent="0.2">
      <c r="A2234">
        <v>0.102353102189902</v>
      </c>
      <c r="B2234">
        <v>22.570197196339201</v>
      </c>
      <c r="C2234">
        <v>0.28774327870863797</v>
      </c>
    </row>
    <row r="2235" spans="1:3" x14ac:dyDescent="0.2">
      <c r="A2235">
        <v>0.102353102189902</v>
      </c>
      <c r="B2235">
        <v>24.7707635599171</v>
      </c>
      <c r="C2235">
        <v>0.28871070802111798</v>
      </c>
    </row>
    <row r="2236" spans="1:3" x14ac:dyDescent="0.2">
      <c r="A2236">
        <v>0.102353102189902</v>
      </c>
      <c r="B2236">
        <v>27.1858824273294</v>
      </c>
      <c r="C2236">
        <v>0.28934028318364402</v>
      </c>
    </row>
    <row r="2237" spans="1:3" x14ac:dyDescent="0.2">
      <c r="A2237">
        <v>0.102353102189902</v>
      </c>
      <c r="B2237">
        <v>29.836472402833401</v>
      </c>
      <c r="C2237">
        <v>0.289754608852204</v>
      </c>
    </row>
    <row r="2238" spans="1:3" x14ac:dyDescent="0.2">
      <c r="A2238">
        <v>0.102353102189902</v>
      </c>
      <c r="B2238">
        <v>32.745491628777302</v>
      </c>
      <c r="C2238">
        <v>0.29002686554016499</v>
      </c>
    </row>
    <row r="2239" spans="1:3" x14ac:dyDescent="0.2">
      <c r="A2239">
        <v>0.102353102189902</v>
      </c>
      <c r="B2239">
        <v>35.938136638046203</v>
      </c>
      <c r="C2239">
        <v>0.29020309349705598</v>
      </c>
    </row>
    <row r="2240" spans="1:3" x14ac:dyDescent="0.2">
      <c r="A2240">
        <v>0.102353102189902</v>
      </c>
      <c r="B2240">
        <v>39.442060594376599</v>
      </c>
      <c r="C2240">
        <v>0.29031347528954399</v>
      </c>
    </row>
    <row r="2241" spans="1:3" x14ac:dyDescent="0.2">
      <c r="A2241">
        <v>0.102353102189902</v>
      </c>
      <c r="B2241">
        <v>43.287612810830602</v>
      </c>
      <c r="C2241">
        <v>0.29037842748568898</v>
      </c>
    </row>
    <row r="2242" spans="1:3" x14ac:dyDescent="0.2">
      <c r="A2242">
        <v>0.102353102189902</v>
      </c>
      <c r="B2242">
        <v>47.508101621027897</v>
      </c>
      <c r="C2242">
        <v>0.29041208332047003</v>
      </c>
    </row>
    <row r="2243" spans="1:3" x14ac:dyDescent="0.2">
      <c r="A2243">
        <v>0.102353102189902</v>
      </c>
      <c r="B2243">
        <v>52.140082879996797</v>
      </c>
      <c r="C2243">
        <v>0.29042438290466599</v>
      </c>
    </row>
    <row r="2244" spans="1:3" x14ac:dyDescent="0.2">
      <c r="A2244">
        <v>0.102353102189902</v>
      </c>
      <c r="B2244">
        <v>57.223676593502198</v>
      </c>
      <c r="C2244">
        <v>0.29042238033404399</v>
      </c>
    </row>
    <row r="2245" spans="1:3" x14ac:dyDescent="0.2">
      <c r="A2245">
        <v>0.102353102189902</v>
      </c>
      <c r="B2245">
        <v>62.802914418342603</v>
      </c>
      <c r="C2245">
        <v>0.29041109283051297</v>
      </c>
    </row>
    <row r="2246" spans="1:3" x14ac:dyDescent="0.2">
      <c r="A2246">
        <v>0.102353102189902</v>
      </c>
      <c r="B2246">
        <v>68.926121043497005</v>
      </c>
      <c r="C2246">
        <v>0.29039407247569698</v>
      </c>
    </row>
    <row r="2247" spans="1:3" x14ac:dyDescent="0.2">
      <c r="A2247">
        <v>0.102353102189902</v>
      </c>
      <c r="B2247">
        <v>75.646332755462893</v>
      </c>
      <c r="C2247">
        <v>0.290373804908374</v>
      </c>
    </row>
    <row r="2248" spans="1:3" x14ac:dyDescent="0.2">
      <c r="A2248">
        <v>0.102353102189902</v>
      </c>
      <c r="B2248">
        <v>83.021756813197499</v>
      </c>
      <c r="C2248">
        <v>0.29035199633599101</v>
      </c>
    </row>
    <row r="2249" spans="1:3" x14ac:dyDescent="0.2">
      <c r="A2249">
        <v>0.102353102189902</v>
      </c>
      <c r="B2249">
        <v>91.1162756115489</v>
      </c>
      <c r="C2249">
        <v>0.29032978559158901</v>
      </c>
    </row>
    <row r="2250" spans="1:3" x14ac:dyDescent="0.2">
      <c r="A2250">
        <v>0.102353102189902</v>
      </c>
      <c r="B2250">
        <v>100</v>
      </c>
      <c r="C2250">
        <v>0.29030790340468599</v>
      </c>
    </row>
    <row r="2251" spans="1:3" x14ac:dyDescent="0.2">
      <c r="A2251">
        <v>0.112332403297802</v>
      </c>
      <c r="B2251">
        <v>0.123284673944206</v>
      </c>
      <c r="C2251">
        <v>0.32210735460047402</v>
      </c>
    </row>
    <row r="2252" spans="1:3" x14ac:dyDescent="0.2">
      <c r="A2252">
        <v>0.112332403297802</v>
      </c>
      <c r="B2252">
        <v>0.13530477745798</v>
      </c>
      <c r="C2252">
        <v>0.33527796083638001</v>
      </c>
    </row>
    <row r="2253" spans="1:3" x14ac:dyDescent="0.2">
      <c r="A2253">
        <v>0.112332403297802</v>
      </c>
      <c r="B2253">
        <v>0.14849682622544599</v>
      </c>
      <c r="C2253">
        <v>0.34966983811112301</v>
      </c>
    </row>
    <row r="2254" spans="1:3" x14ac:dyDescent="0.2">
      <c r="A2254">
        <v>0.112332403297802</v>
      </c>
      <c r="B2254">
        <v>0.16297508346206399</v>
      </c>
      <c r="C2254">
        <v>0.36530111904617502</v>
      </c>
    </row>
    <row r="2255" spans="1:3" x14ac:dyDescent="0.2">
      <c r="A2255">
        <v>0.112332403297802</v>
      </c>
      <c r="B2255">
        <v>0.178864952905743</v>
      </c>
      <c r="C2255">
        <v>0.38214013585345302</v>
      </c>
    </row>
    <row r="2256" spans="1:3" x14ac:dyDescent="0.2">
      <c r="A2256">
        <v>0.112332403297802</v>
      </c>
      <c r="B2256">
        <v>0.196304065004027</v>
      </c>
      <c r="C2256">
        <v>0.40003790121411398</v>
      </c>
    </row>
    <row r="2257" spans="1:3" x14ac:dyDescent="0.2">
      <c r="A2257">
        <v>0.112332403297802</v>
      </c>
      <c r="B2257">
        <v>0.215443469003188</v>
      </c>
      <c r="C2257">
        <v>0.41872995705199001</v>
      </c>
    </row>
    <row r="2258" spans="1:3" x14ac:dyDescent="0.2">
      <c r="A2258">
        <v>0.112332403297802</v>
      </c>
      <c r="B2258">
        <v>0.23644894126454</v>
      </c>
      <c r="C2258">
        <v>0.43792024193062101</v>
      </c>
    </row>
    <row r="2259" spans="1:3" x14ac:dyDescent="0.2">
      <c r="A2259">
        <v>0.112332403297802</v>
      </c>
      <c r="B2259">
        <v>0.25950242113997302</v>
      </c>
      <c r="C2259">
        <v>0.45740651001223998</v>
      </c>
    </row>
    <row r="2260" spans="1:3" x14ac:dyDescent="0.2">
      <c r="A2260">
        <v>0.112332403297802</v>
      </c>
      <c r="B2260">
        <v>0.28480358684357998</v>
      </c>
      <c r="C2260">
        <v>0.47707643031491498</v>
      </c>
    </row>
    <row r="2261" spans="1:3" x14ac:dyDescent="0.2">
      <c r="A2261">
        <v>0.112332403297802</v>
      </c>
      <c r="B2261">
        <v>0.31257158496882298</v>
      </c>
      <c r="C2261">
        <v>0.49691395114475201</v>
      </c>
    </row>
    <row r="2262" spans="1:3" x14ac:dyDescent="0.2">
      <c r="A2262">
        <v>0.112332403297802</v>
      </c>
      <c r="B2262">
        <v>0.343046928631491</v>
      </c>
      <c r="C2262">
        <v>0.51702805505286997</v>
      </c>
    </row>
    <row r="2263" spans="1:3" x14ac:dyDescent="0.2">
      <c r="A2263">
        <v>0.112332403297802</v>
      </c>
      <c r="B2263">
        <v>0.37649358067924599</v>
      </c>
      <c r="C2263">
        <v>0.537565816529053</v>
      </c>
    </row>
    <row r="2264" spans="1:3" x14ac:dyDescent="0.2">
      <c r="A2264">
        <v>0.112332403297802</v>
      </c>
      <c r="B2264">
        <v>0.41320124001153302</v>
      </c>
      <c r="C2264">
        <v>0.55859652402881699</v>
      </c>
    </row>
    <row r="2265" spans="1:3" x14ac:dyDescent="0.2">
      <c r="A2265">
        <v>0.112332403297802</v>
      </c>
      <c r="B2265">
        <v>0.45348785081285797</v>
      </c>
      <c r="C2265">
        <v>0.58001518414525199</v>
      </c>
    </row>
    <row r="2266" spans="1:3" x14ac:dyDescent="0.2">
      <c r="A2266">
        <v>0.112332403297802</v>
      </c>
      <c r="B2266">
        <v>0.49770235643321098</v>
      </c>
      <c r="C2266">
        <v>0.60147020039790899</v>
      </c>
    </row>
    <row r="2267" spans="1:3" x14ac:dyDescent="0.2">
      <c r="A2267">
        <v>0.112332403297802</v>
      </c>
      <c r="B2267">
        <v>0.54622772176843404</v>
      </c>
      <c r="C2267">
        <v>0.62245415447363295</v>
      </c>
    </row>
    <row r="2268" spans="1:3" x14ac:dyDescent="0.2">
      <c r="A2268">
        <v>0.112332403297802</v>
      </c>
      <c r="B2268">
        <v>0.59948425031894104</v>
      </c>
      <c r="C2268">
        <v>0.64255470154468397</v>
      </c>
    </row>
    <row r="2269" spans="1:3" x14ac:dyDescent="0.2">
      <c r="A2269">
        <v>0.112332403297802</v>
      </c>
      <c r="B2269">
        <v>0.65793322465756798</v>
      </c>
      <c r="C2269">
        <v>0.66154558837617605</v>
      </c>
    </row>
    <row r="2270" spans="1:3" x14ac:dyDescent="0.2">
      <c r="A2270">
        <v>0.112332403297802</v>
      </c>
      <c r="B2270">
        <v>0.72208090183854601</v>
      </c>
      <c r="C2270">
        <v>0.67928029288966096</v>
      </c>
    </row>
    <row r="2271" spans="1:3" x14ac:dyDescent="0.2">
      <c r="A2271">
        <v>0.112332403297802</v>
      </c>
      <c r="B2271">
        <v>0.79248289835391705</v>
      </c>
      <c r="C2271">
        <v>0.69552166661382797</v>
      </c>
    </row>
    <row r="2272" spans="1:3" x14ac:dyDescent="0.2">
      <c r="A2272">
        <v>0.112332403297802</v>
      </c>
      <c r="B2272">
        <v>0.86974900261778298</v>
      </c>
      <c r="C2272">
        <v>0.70996580381957597</v>
      </c>
    </row>
    <row r="2273" spans="1:3" x14ac:dyDescent="0.2">
      <c r="A2273">
        <v>0.112332403297802</v>
      </c>
      <c r="B2273">
        <v>0.95454845666183397</v>
      </c>
      <c r="C2273">
        <v>0.72244905800955295</v>
      </c>
    </row>
    <row r="2274" spans="1:3" x14ac:dyDescent="0.2">
      <c r="A2274">
        <v>0.112332403297802</v>
      </c>
      <c r="B2274">
        <v>1.0476157527896599</v>
      </c>
      <c r="C2274">
        <v>0.73300405077363096</v>
      </c>
    </row>
    <row r="2275" spans="1:3" x14ac:dyDescent="0.2">
      <c r="A2275">
        <v>0.112332403297802</v>
      </c>
      <c r="B2275">
        <v>1.14975699539773</v>
      </c>
      <c r="C2275">
        <v>0.741609511602911</v>
      </c>
    </row>
    <row r="2276" spans="1:3" x14ac:dyDescent="0.2">
      <c r="A2276">
        <v>0.112332403297802</v>
      </c>
      <c r="B2276">
        <v>1.26185688306602</v>
      </c>
      <c r="C2276">
        <v>0.74813557802663</v>
      </c>
    </row>
    <row r="2277" spans="1:3" x14ac:dyDescent="0.2">
      <c r="A2277">
        <v>0.112332403297802</v>
      </c>
      <c r="B2277">
        <v>1.3848863713938699</v>
      </c>
      <c r="C2277">
        <v>0.75281202411147496</v>
      </c>
    </row>
    <row r="2278" spans="1:3" x14ac:dyDescent="0.2">
      <c r="A2278">
        <v>0.112332403297802</v>
      </c>
      <c r="B2278">
        <v>1.5199110829529301</v>
      </c>
      <c r="C2278">
        <v>0.75653817657743305</v>
      </c>
    </row>
    <row r="2279" spans="1:3" x14ac:dyDescent="0.2">
      <c r="A2279">
        <v>0.112332403297802</v>
      </c>
      <c r="B2279">
        <v>1.6681005372000499</v>
      </c>
      <c r="C2279">
        <v>0.76041086371855104</v>
      </c>
    </row>
    <row r="2280" spans="1:3" x14ac:dyDescent="0.2">
      <c r="A2280">
        <v>0.112332403297802</v>
      </c>
      <c r="B2280">
        <v>1.83073828029536</v>
      </c>
      <c r="C2280">
        <v>0.76506184163619295</v>
      </c>
    </row>
    <row r="2281" spans="1:3" x14ac:dyDescent="0.2">
      <c r="A2281">
        <v>0.112332403297802</v>
      </c>
      <c r="B2281">
        <v>2.0092330025650398</v>
      </c>
      <c r="C2281">
        <v>0.77042189705262798</v>
      </c>
    </row>
    <row r="2282" spans="1:3" x14ac:dyDescent="0.2">
      <c r="A2282">
        <v>0.112332403297802</v>
      </c>
      <c r="B2282">
        <v>2.2051307399030402</v>
      </c>
      <c r="C2282">
        <v>0.77578175140333505</v>
      </c>
    </row>
    <row r="2283" spans="1:3" x14ac:dyDescent="0.2">
      <c r="A2283">
        <v>0.112332403297802</v>
      </c>
      <c r="B2283">
        <v>2.4201282647943798</v>
      </c>
      <c r="C2283">
        <v>0.78000361119957895</v>
      </c>
    </row>
    <row r="2284" spans="1:3" x14ac:dyDescent="0.2">
      <c r="A2284">
        <v>0.112332403297802</v>
      </c>
      <c r="B2284">
        <v>2.6560877829466798</v>
      </c>
      <c r="C2284">
        <v>0.781872040753534</v>
      </c>
    </row>
    <row r="2285" spans="1:3" x14ac:dyDescent="0.2">
      <c r="A2285">
        <v>0.112332403297802</v>
      </c>
      <c r="B2285">
        <v>2.9150530628251698</v>
      </c>
      <c r="C2285">
        <v>0.78040839275356899</v>
      </c>
    </row>
    <row r="2286" spans="1:3" x14ac:dyDescent="0.2">
      <c r="A2286">
        <v>0.112332403297802</v>
      </c>
      <c r="B2286">
        <v>3.19926713779738</v>
      </c>
      <c r="C2286">
        <v>0.77484829582593895</v>
      </c>
    </row>
    <row r="2287" spans="1:3" x14ac:dyDescent="0.2">
      <c r="A2287">
        <v>0.112332403297802</v>
      </c>
      <c r="B2287">
        <v>3.5111917342151302</v>
      </c>
      <c r="C2287">
        <v>0.76436390024940104</v>
      </c>
    </row>
    <row r="2288" spans="1:3" x14ac:dyDescent="0.2">
      <c r="A2288">
        <v>0.112332403297802</v>
      </c>
      <c r="B2288">
        <v>3.8535285937105299</v>
      </c>
      <c r="C2288">
        <v>0.74777850974178595</v>
      </c>
    </row>
    <row r="2289" spans="1:3" x14ac:dyDescent="0.2">
      <c r="A2289">
        <v>0.112332403297802</v>
      </c>
      <c r="B2289">
        <v>4.2292428743894899</v>
      </c>
      <c r="C2289">
        <v>0.72307549639912105</v>
      </c>
    </row>
    <row r="2290" spans="1:3" x14ac:dyDescent="0.2">
      <c r="A2290">
        <v>0.112332403297802</v>
      </c>
      <c r="B2290">
        <v>4.6415888336127802</v>
      </c>
      <c r="C2290">
        <v>0.68672013808062704</v>
      </c>
    </row>
    <row r="2291" spans="1:3" x14ac:dyDescent="0.2">
      <c r="A2291">
        <v>0.112332403297802</v>
      </c>
      <c r="B2291">
        <v>5.0941380148163802</v>
      </c>
      <c r="C2291">
        <v>0.63225335957810602</v>
      </c>
    </row>
    <row r="2292" spans="1:3" x14ac:dyDescent="0.2">
      <c r="A2292">
        <v>0.112332403297802</v>
      </c>
      <c r="B2292">
        <v>5.5908101825122198</v>
      </c>
      <c r="C2292">
        <v>0.54555039344074996</v>
      </c>
    </row>
    <row r="2293" spans="1:3" x14ac:dyDescent="0.2">
      <c r="A2293">
        <v>0.112332403297802</v>
      </c>
      <c r="B2293">
        <v>6.1359072734131699</v>
      </c>
      <c r="C2293">
        <v>0.39261036823308598</v>
      </c>
    </row>
    <row r="2294" spans="1:3" x14ac:dyDescent="0.2">
      <c r="A2294">
        <v>0.112332403297802</v>
      </c>
      <c r="B2294">
        <v>6.7341506577508197</v>
      </c>
      <c r="C2294">
        <v>9.0635714264312703E-2</v>
      </c>
    </row>
    <row r="2295" spans="1:3" x14ac:dyDescent="0.2">
      <c r="A2295">
        <v>0.112332403297802</v>
      </c>
      <c r="B2295">
        <v>7.3907220335257797</v>
      </c>
      <c r="C2295">
        <v>-0.62586765564778102</v>
      </c>
    </row>
    <row r="2296" spans="1:3" x14ac:dyDescent="0.2">
      <c r="A2296">
        <v>0.112332403297802</v>
      </c>
      <c r="B2296">
        <v>8.11130830789687</v>
      </c>
      <c r="C2296">
        <v>-3.9862337841976898</v>
      </c>
    </row>
    <row r="2297" spans="1:3" x14ac:dyDescent="0.2">
      <c r="A2297">
        <v>0.112332403297802</v>
      </c>
      <c r="B2297">
        <v>8.9021508544503902</v>
      </c>
      <c r="C2297">
        <v>-4.4445344226035903</v>
      </c>
    </row>
    <row r="2298" spans="1:3" x14ac:dyDescent="0.2">
      <c r="A2298">
        <v>0.112332403297802</v>
      </c>
      <c r="B2298">
        <v>9.7700995729922493</v>
      </c>
      <c r="C2298">
        <v>-0.72745939103137103</v>
      </c>
    </row>
    <row r="2299" spans="1:3" x14ac:dyDescent="0.2">
      <c r="A2299">
        <v>0.112332403297802</v>
      </c>
      <c r="B2299">
        <v>10.722672220103201</v>
      </c>
      <c r="C2299">
        <v>-5.1189547989945301E-2</v>
      </c>
    </row>
    <row r="2300" spans="1:3" x14ac:dyDescent="0.2">
      <c r="A2300">
        <v>0.112332403297802</v>
      </c>
      <c r="B2300">
        <v>11.768119524349901</v>
      </c>
      <c r="C2300">
        <v>0.16490066545214199</v>
      </c>
    </row>
    <row r="2301" spans="1:3" x14ac:dyDescent="0.2">
      <c r="A2301">
        <v>0.112332403297802</v>
      </c>
      <c r="B2301">
        <v>12.9154966501488</v>
      </c>
      <c r="C2301">
        <v>0.23964703143903601</v>
      </c>
    </row>
    <row r="2302" spans="1:3" x14ac:dyDescent="0.2">
      <c r="A2302">
        <v>0.112332403297802</v>
      </c>
      <c r="B2302">
        <v>14.174741629268</v>
      </c>
      <c r="C2302">
        <v>0.26959416451517498</v>
      </c>
    </row>
    <row r="2303" spans="1:3" x14ac:dyDescent="0.2">
      <c r="A2303">
        <v>0.112332403297802</v>
      </c>
      <c r="B2303">
        <v>15.556761439304699</v>
      </c>
      <c r="C2303">
        <v>0.28317342157383801</v>
      </c>
    </row>
    <row r="2304" spans="1:3" x14ac:dyDescent="0.2">
      <c r="A2304">
        <v>0.112332403297802</v>
      </c>
      <c r="B2304">
        <v>17.073526474706899</v>
      </c>
      <c r="C2304">
        <v>0.29033065287342802</v>
      </c>
    </row>
    <row r="2305" spans="1:3" x14ac:dyDescent="0.2">
      <c r="A2305">
        <v>0.112332403297802</v>
      </c>
      <c r="B2305">
        <v>18.7381742286038</v>
      </c>
      <c r="C2305">
        <v>0.294333374831657</v>
      </c>
    </row>
    <row r="2306" spans="1:3" x14ac:dyDescent="0.2">
      <c r="A2306">
        <v>0.112332403297802</v>
      </c>
      <c r="B2306">
        <v>20.565123083486501</v>
      </c>
      <c r="C2306">
        <v>0.29667040122239702</v>
      </c>
    </row>
    <row r="2307" spans="1:3" x14ac:dyDescent="0.2">
      <c r="A2307">
        <v>0.112332403297802</v>
      </c>
      <c r="B2307">
        <v>22.570197196339201</v>
      </c>
      <c r="C2307">
        <v>0.298101467580701</v>
      </c>
    </row>
    <row r="2308" spans="1:3" x14ac:dyDescent="0.2">
      <c r="A2308">
        <v>0.112332403297802</v>
      </c>
      <c r="B2308">
        <v>24.7707635599171</v>
      </c>
      <c r="C2308">
        <v>0.29901205219235799</v>
      </c>
    </row>
    <row r="2309" spans="1:3" x14ac:dyDescent="0.2">
      <c r="A2309">
        <v>0.112332403297802</v>
      </c>
      <c r="B2309">
        <v>27.1858824273294</v>
      </c>
      <c r="C2309">
        <v>0.29960630040783998</v>
      </c>
    </row>
    <row r="2310" spans="1:3" x14ac:dyDescent="0.2">
      <c r="A2310">
        <v>0.112332403297802</v>
      </c>
      <c r="B2310">
        <v>29.836472402833401</v>
      </c>
      <c r="C2310">
        <v>0.299998758762762</v>
      </c>
    </row>
    <row r="2311" spans="1:3" x14ac:dyDescent="0.2">
      <c r="A2311">
        <v>0.112332403297802</v>
      </c>
      <c r="B2311">
        <v>32.745491628777302</v>
      </c>
      <c r="C2311">
        <v>0.30025784304067998</v>
      </c>
    </row>
    <row r="2312" spans="1:3" x14ac:dyDescent="0.2">
      <c r="A2312">
        <v>0.112332403297802</v>
      </c>
      <c r="B2312">
        <v>35.938136638046203</v>
      </c>
      <c r="C2312">
        <v>0.30042662947950399</v>
      </c>
    </row>
    <row r="2313" spans="1:3" x14ac:dyDescent="0.2">
      <c r="A2313">
        <v>0.112332403297802</v>
      </c>
      <c r="B2313">
        <v>39.442060594376599</v>
      </c>
      <c r="C2313">
        <v>0.30053338455212403</v>
      </c>
    </row>
    <row r="2314" spans="1:3" x14ac:dyDescent="0.2">
      <c r="A2314">
        <v>0.112332403297802</v>
      </c>
      <c r="B2314">
        <v>43.287612810830602</v>
      </c>
      <c r="C2314">
        <v>0.30059725017664801</v>
      </c>
    </row>
    <row r="2315" spans="1:3" x14ac:dyDescent="0.2">
      <c r="A2315">
        <v>0.112332403297802</v>
      </c>
      <c r="B2315">
        <v>47.508101621027897</v>
      </c>
      <c r="C2315">
        <v>0.30063149371855602</v>
      </c>
    </row>
    <row r="2316" spans="1:3" x14ac:dyDescent="0.2">
      <c r="A2316">
        <v>0.112332403297802</v>
      </c>
      <c r="B2316">
        <v>52.140082879996797</v>
      </c>
      <c r="C2316">
        <v>0.30064545860866798</v>
      </c>
    </row>
    <row r="2317" spans="1:3" x14ac:dyDescent="0.2">
      <c r="A2317">
        <v>0.112332403297802</v>
      </c>
      <c r="B2317">
        <v>57.223676593502198</v>
      </c>
      <c r="C2317">
        <v>0.30064578448886697</v>
      </c>
    </row>
    <row r="2318" spans="1:3" x14ac:dyDescent="0.2">
      <c r="A2318">
        <v>0.112332403297802</v>
      </c>
      <c r="B2318">
        <v>62.802914418342603</v>
      </c>
      <c r="C2318">
        <v>0.30063720034834501</v>
      </c>
    </row>
    <row r="2319" spans="1:3" x14ac:dyDescent="0.2">
      <c r="A2319">
        <v>0.112332403297802</v>
      </c>
      <c r="B2319">
        <v>68.926121043497005</v>
      </c>
      <c r="C2319">
        <v>0.30062305907081999</v>
      </c>
    </row>
    <row r="2320" spans="1:3" x14ac:dyDescent="0.2">
      <c r="A2320">
        <v>0.112332403297802</v>
      </c>
      <c r="B2320">
        <v>75.646332755462893</v>
      </c>
      <c r="C2320">
        <v>0.30060571068778702</v>
      </c>
    </row>
    <row r="2321" spans="1:3" x14ac:dyDescent="0.2">
      <c r="A2321">
        <v>0.112332403297802</v>
      </c>
      <c r="B2321">
        <v>83.021756813197499</v>
      </c>
      <c r="C2321">
        <v>0.30058677147482099</v>
      </c>
    </row>
    <row r="2322" spans="1:3" x14ac:dyDescent="0.2">
      <c r="A2322">
        <v>0.112332403297802</v>
      </c>
      <c r="B2322">
        <v>91.1162756115489</v>
      </c>
      <c r="C2322">
        <v>0.30056732308308498</v>
      </c>
    </row>
    <row r="2323" spans="1:3" x14ac:dyDescent="0.2">
      <c r="A2323">
        <v>0.112332403297802</v>
      </c>
      <c r="B2323">
        <v>100</v>
      </c>
      <c r="C2323">
        <v>0.30054806231548398</v>
      </c>
    </row>
    <row r="2324" spans="1:3" x14ac:dyDescent="0.2">
      <c r="A2324">
        <v>0.123284673944206</v>
      </c>
      <c r="B2324">
        <v>0.13530477745798</v>
      </c>
      <c r="C2324">
        <v>0.34096802247385299</v>
      </c>
    </row>
    <row r="2325" spans="1:3" x14ac:dyDescent="0.2">
      <c r="A2325">
        <v>0.123284673944206</v>
      </c>
      <c r="B2325">
        <v>0.14849682622544599</v>
      </c>
      <c r="C2325">
        <v>0.35358938592755301</v>
      </c>
    </row>
    <row r="2326" spans="1:3" x14ac:dyDescent="0.2">
      <c r="A2326">
        <v>0.123284673944206</v>
      </c>
      <c r="B2326">
        <v>0.16297508346206399</v>
      </c>
      <c r="C2326">
        <v>0.367517151031657</v>
      </c>
    </row>
    <row r="2327" spans="1:3" x14ac:dyDescent="0.2">
      <c r="A2327">
        <v>0.123284673944206</v>
      </c>
      <c r="B2327">
        <v>0.178864952905743</v>
      </c>
      <c r="C2327">
        <v>0.382773097277818</v>
      </c>
    </row>
    <row r="2328" spans="1:3" x14ac:dyDescent="0.2">
      <c r="A2328">
        <v>0.123284673944206</v>
      </c>
      <c r="B2328">
        <v>0.196304065004027</v>
      </c>
      <c r="C2328">
        <v>0.39923684227401202</v>
      </c>
    </row>
    <row r="2329" spans="1:3" x14ac:dyDescent="0.2">
      <c r="A2329">
        <v>0.123284673944206</v>
      </c>
      <c r="B2329">
        <v>0.215443469003188</v>
      </c>
      <c r="C2329">
        <v>0.41665996872063799</v>
      </c>
    </row>
    <row r="2330" spans="1:3" x14ac:dyDescent="0.2">
      <c r="A2330">
        <v>0.123284673944206</v>
      </c>
      <c r="B2330">
        <v>0.23644894126454</v>
      </c>
      <c r="C2330">
        <v>0.434762025245994</v>
      </c>
    </row>
    <row r="2331" spans="1:3" x14ac:dyDescent="0.2">
      <c r="A2331">
        <v>0.123284673944206</v>
      </c>
      <c r="B2331">
        <v>0.25950242113997302</v>
      </c>
      <c r="C2331">
        <v>0.45336367848688702</v>
      </c>
    </row>
    <row r="2332" spans="1:3" x14ac:dyDescent="0.2">
      <c r="A2332">
        <v>0.123284673944206</v>
      </c>
      <c r="B2332">
        <v>0.28480358684357998</v>
      </c>
      <c r="C2332">
        <v>0.47237627610633698</v>
      </c>
    </row>
    <row r="2333" spans="1:3" x14ac:dyDescent="0.2">
      <c r="A2333">
        <v>0.123284673944206</v>
      </c>
      <c r="B2333">
        <v>0.31257158496882298</v>
      </c>
      <c r="C2333">
        <v>0.49180385448168501</v>
      </c>
    </row>
    <row r="2334" spans="1:3" x14ac:dyDescent="0.2">
      <c r="A2334">
        <v>0.123284673944206</v>
      </c>
      <c r="B2334">
        <v>0.343046928631491</v>
      </c>
      <c r="C2334">
        <v>0.51176518894649903</v>
      </c>
    </row>
    <row r="2335" spans="1:3" x14ac:dyDescent="0.2">
      <c r="A2335">
        <v>0.123284673944206</v>
      </c>
      <c r="B2335">
        <v>0.37649358067924599</v>
      </c>
      <c r="C2335">
        <v>0.53240255490841204</v>
      </c>
    </row>
    <row r="2336" spans="1:3" x14ac:dyDescent="0.2">
      <c r="A2336">
        <v>0.123284673944206</v>
      </c>
      <c r="B2336">
        <v>0.41320124001153302</v>
      </c>
      <c r="C2336">
        <v>0.55376486072768805</v>
      </c>
    </row>
    <row r="2337" spans="1:3" x14ac:dyDescent="0.2">
      <c r="A2337">
        <v>0.123284673944206</v>
      </c>
      <c r="B2337">
        <v>0.45348785081285797</v>
      </c>
      <c r="C2337">
        <v>0.57570638326300805</v>
      </c>
    </row>
    <row r="2338" spans="1:3" x14ac:dyDescent="0.2">
      <c r="A2338">
        <v>0.123284673944206</v>
      </c>
      <c r="B2338">
        <v>0.49770235643321098</v>
      </c>
      <c r="C2338">
        <v>0.59781352590952197</v>
      </c>
    </row>
    <row r="2339" spans="1:3" x14ac:dyDescent="0.2">
      <c r="A2339">
        <v>0.123284673944206</v>
      </c>
      <c r="B2339">
        <v>0.54622772176843404</v>
      </c>
      <c r="C2339">
        <v>0.61950920621570205</v>
      </c>
    </row>
    <row r="2340" spans="1:3" x14ac:dyDescent="0.2">
      <c r="A2340">
        <v>0.123284673944206</v>
      </c>
      <c r="B2340">
        <v>0.59948425031894104</v>
      </c>
      <c r="C2340">
        <v>0.64031826567169203</v>
      </c>
    </row>
    <row r="2341" spans="1:3" x14ac:dyDescent="0.2">
      <c r="A2341">
        <v>0.123284673944206</v>
      </c>
      <c r="B2341">
        <v>0.65793322465756798</v>
      </c>
      <c r="C2341">
        <v>0.65996073765343699</v>
      </c>
    </row>
    <row r="2342" spans="1:3" x14ac:dyDescent="0.2">
      <c r="A2342">
        <v>0.123284673944206</v>
      </c>
      <c r="B2342">
        <v>0.72208090183854601</v>
      </c>
      <c r="C2342">
        <v>0.67824570258497396</v>
      </c>
    </row>
    <row r="2343" spans="1:3" x14ac:dyDescent="0.2">
      <c r="A2343">
        <v>0.123284673944206</v>
      </c>
      <c r="B2343">
        <v>0.79248289835391705</v>
      </c>
      <c r="C2343">
        <v>0.69489983291464097</v>
      </c>
    </row>
    <row r="2344" spans="1:3" x14ac:dyDescent="0.2">
      <c r="A2344">
        <v>0.123284673944206</v>
      </c>
      <c r="B2344">
        <v>0.86974900261778298</v>
      </c>
      <c r="C2344">
        <v>0.70959910302444895</v>
      </c>
    </row>
    <row r="2345" spans="1:3" x14ac:dyDescent="0.2">
      <c r="A2345">
        <v>0.123284673944206</v>
      </c>
      <c r="B2345">
        <v>0.95454845666183397</v>
      </c>
      <c r="C2345">
        <v>0.722185932725664</v>
      </c>
    </row>
    <row r="2346" spans="1:3" x14ac:dyDescent="0.2">
      <c r="A2346">
        <v>0.123284673944206</v>
      </c>
      <c r="B2346">
        <v>1.0476157527896599</v>
      </c>
      <c r="C2346">
        <v>0.73271662446449104</v>
      </c>
    </row>
    <row r="2347" spans="1:3" x14ac:dyDescent="0.2">
      <c r="A2347">
        <v>0.123284673944206</v>
      </c>
      <c r="B2347">
        <v>1.14975699539773</v>
      </c>
      <c r="C2347">
        <v>0.74118906972501897</v>
      </c>
    </row>
    <row r="2348" spans="1:3" x14ac:dyDescent="0.2">
      <c r="A2348">
        <v>0.123284673944206</v>
      </c>
      <c r="B2348">
        <v>1.26185688306602</v>
      </c>
      <c r="C2348">
        <v>0.74748233670809405</v>
      </c>
    </row>
    <row r="2349" spans="1:3" x14ac:dyDescent="0.2">
      <c r="A2349">
        <v>0.123284673944206</v>
      </c>
      <c r="B2349">
        <v>1.3848863713938699</v>
      </c>
      <c r="C2349">
        <v>0.75184307396906802</v>
      </c>
    </row>
    <row r="2350" spans="1:3" x14ac:dyDescent="0.2">
      <c r="A2350">
        <v>0.123284673944206</v>
      </c>
      <c r="B2350">
        <v>1.5199110829529301</v>
      </c>
      <c r="C2350">
        <v>0.75520148926750097</v>
      </c>
    </row>
    <row r="2351" spans="1:3" x14ac:dyDescent="0.2">
      <c r="A2351">
        <v>0.123284673944206</v>
      </c>
      <c r="B2351">
        <v>1.6681005372000499</v>
      </c>
      <c r="C2351">
        <v>0.75867883508325795</v>
      </c>
    </row>
    <row r="2352" spans="1:3" x14ac:dyDescent="0.2">
      <c r="A2352">
        <v>0.123284673944206</v>
      </c>
      <c r="B2352">
        <v>1.83073828029536</v>
      </c>
      <c r="C2352">
        <v>0.76291151567670901</v>
      </c>
    </row>
    <row r="2353" spans="1:3" x14ac:dyDescent="0.2">
      <c r="A2353">
        <v>0.123284673944206</v>
      </c>
      <c r="B2353">
        <v>2.0092330025650398</v>
      </c>
      <c r="C2353">
        <v>0.76782018045064104</v>
      </c>
    </row>
    <row r="2354" spans="1:3" x14ac:dyDescent="0.2">
      <c r="A2354">
        <v>0.123284673944206</v>
      </c>
      <c r="B2354">
        <v>2.2051307399030402</v>
      </c>
      <c r="C2354">
        <v>0.77267934232765501</v>
      </c>
    </row>
    <row r="2355" spans="1:3" x14ac:dyDescent="0.2">
      <c r="A2355">
        <v>0.123284673944206</v>
      </c>
      <c r="B2355">
        <v>2.4201282647943798</v>
      </c>
      <c r="C2355">
        <v>0.77634115426692996</v>
      </c>
    </row>
    <row r="2356" spans="1:3" x14ac:dyDescent="0.2">
      <c r="A2356">
        <v>0.123284673944206</v>
      </c>
      <c r="B2356">
        <v>2.6560877829466798</v>
      </c>
      <c r="C2356">
        <v>0.77759965944409903</v>
      </c>
    </row>
    <row r="2357" spans="1:3" x14ac:dyDescent="0.2">
      <c r="A2357">
        <v>0.123284673944206</v>
      </c>
      <c r="B2357">
        <v>2.9150530628251698</v>
      </c>
      <c r="C2357">
        <v>0.77550104071312098</v>
      </c>
    </row>
    <row r="2358" spans="1:3" x14ac:dyDescent="0.2">
      <c r="A2358">
        <v>0.123284673944206</v>
      </c>
      <c r="B2358">
        <v>3.19926713779738</v>
      </c>
      <c r="C2358">
        <v>0.76929760514217305</v>
      </c>
    </row>
    <row r="2359" spans="1:3" x14ac:dyDescent="0.2">
      <c r="A2359">
        <v>0.123284673944206</v>
      </c>
      <c r="B2359">
        <v>3.5111917342151302</v>
      </c>
      <c r="C2359">
        <v>0.75814785335021195</v>
      </c>
    </row>
    <row r="2360" spans="1:3" x14ac:dyDescent="0.2">
      <c r="A2360">
        <v>0.123284673944206</v>
      </c>
      <c r="B2360">
        <v>3.8535285937105299</v>
      </c>
      <c r="C2360">
        <v>0.74082256674137104</v>
      </c>
    </row>
    <row r="2361" spans="1:3" x14ac:dyDescent="0.2">
      <c r="A2361">
        <v>0.123284673944206</v>
      </c>
      <c r="B2361">
        <v>4.2292428743894899</v>
      </c>
      <c r="C2361">
        <v>0.71520877896368695</v>
      </c>
    </row>
    <row r="2362" spans="1:3" x14ac:dyDescent="0.2">
      <c r="A2362">
        <v>0.123284673944206</v>
      </c>
      <c r="B2362">
        <v>4.6415888336127802</v>
      </c>
      <c r="C2362">
        <v>0.67761049158519404</v>
      </c>
    </row>
    <row r="2363" spans="1:3" x14ac:dyDescent="0.2">
      <c r="A2363">
        <v>0.123284673944206</v>
      </c>
      <c r="B2363">
        <v>5.0941380148163802</v>
      </c>
      <c r="C2363">
        <v>0.62126319828890997</v>
      </c>
    </row>
    <row r="2364" spans="1:3" x14ac:dyDescent="0.2">
      <c r="A2364">
        <v>0.123284673944206</v>
      </c>
      <c r="B2364">
        <v>5.5908101825122198</v>
      </c>
      <c r="C2364">
        <v>0.53133470307806296</v>
      </c>
    </row>
    <row r="2365" spans="1:3" x14ac:dyDescent="0.2">
      <c r="A2365">
        <v>0.123284673944206</v>
      </c>
      <c r="B2365">
        <v>6.1359072734131699</v>
      </c>
      <c r="C2365">
        <v>0.37185503538051901</v>
      </c>
    </row>
    <row r="2366" spans="1:3" x14ac:dyDescent="0.2">
      <c r="A2366">
        <v>0.123284673944206</v>
      </c>
      <c r="B2366">
        <v>6.7341506577508197</v>
      </c>
      <c r="C2366">
        <v>5.3242702632899097E-2</v>
      </c>
    </row>
    <row r="2367" spans="1:3" x14ac:dyDescent="0.2">
      <c r="A2367">
        <v>0.123284673944206</v>
      </c>
      <c r="B2367">
        <v>7.3907220335257797</v>
      </c>
      <c r="C2367">
        <v>-0.72632258402390604</v>
      </c>
    </row>
    <row r="2368" spans="1:3" x14ac:dyDescent="0.2">
      <c r="A2368">
        <v>0.123284673944206</v>
      </c>
      <c r="B2368">
        <v>8.11130830789687</v>
      </c>
      <c r="C2368">
        <v>-4.9390695765313701</v>
      </c>
    </row>
    <row r="2369" spans="1:3" x14ac:dyDescent="0.2">
      <c r="A2369">
        <v>0.123284673944206</v>
      </c>
      <c r="B2369">
        <v>8.9021508544503902</v>
      </c>
      <c r="C2369">
        <v>-3.6365175415340398</v>
      </c>
    </row>
    <row r="2370" spans="1:3" x14ac:dyDescent="0.2">
      <c r="A2370">
        <v>0.123284673944206</v>
      </c>
      <c r="B2370">
        <v>9.7700995729922493</v>
      </c>
      <c r="C2370">
        <v>-0.63354031346889705</v>
      </c>
    </row>
    <row r="2371" spans="1:3" x14ac:dyDescent="0.2">
      <c r="A2371">
        <v>0.123284673944206</v>
      </c>
      <c r="B2371">
        <v>10.722672220103201</v>
      </c>
      <c r="C2371">
        <v>-1.6552408532079801E-2</v>
      </c>
    </row>
    <row r="2372" spans="1:3" x14ac:dyDescent="0.2">
      <c r="A2372">
        <v>0.123284673944206</v>
      </c>
      <c r="B2372">
        <v>11.768119524349901</v>
      </c>
      <c r="C2372">
        <v>0.18463465712763499</v>
      </c>
    </row>
    <row r="2373" spans="1:3" x14ac:dyDescent="0.2">
      <c r="A2373">
        <v>0.123284673944206</v>
      </c>
      <c r="B2373">
        <v>12.9154966501488</v>
      </c>
      <c r="C2373">
        <v>0.25442625928041501</v>
      </c>
    </row>
    <row r="2374" spans="1:3" x14ac:dyDescent="0.2">
      <c r="A2374">
        <v>0.123284673944206</v>
      </c>
      <c r="B2374">
        <v>14.174741629268</v>
      </c>
      <c r="C2374">
        <v>0.28239247798231298</v>
      </c>
    </row>
    <row r="2375" spans="1:3" x14ac:dyDescent="0.2">
      <c r="A2375">
        <v>0.123284673944206</v>
      </c>
      <c r="B2375">
        <v>15.556761439304699</v>
      </c>
      <c r="C2375">
        <v>0.29507582797429599</v>
      </c>
    </row>
    <row r="2376" spans="1:3" x14ac:dyDescent="0.2">
      <c r="A2376">
        <v>0.123284673944206</v>
      </c>
      <c r="B2376">
        <v>17.073526474706899</v>
      </c>
      <c r="C2376">
        <v>0.30176706139607001</v>
      </c>
    </row>
    <row r="2377" spans="1:3" x14ac:dyDescent="0.2">
      <c r="A2377">
        <v>0.123284673944206</v>
      </c>
      <c r="B2377">
        <v>18.7381742286038</v>
      </c>
      <c r="C2377">
        <v>0.30551237911679802</v>
      </c>
    </row>
    <row r="2378" spans="1:3" x14ac:dyDescent="0.2">
      <c r="A2378">
        <v>0.123284673944206</v>
      </c>
      <c r="B2378">
        <v>20.565123083486501</v>
      </c>
      <c r="C2378">
        <v>0.30770202364876498</v>
      </c>
    </row>
    <row r="2379" spans="1:3" x14ac:dyDescent="0.2">
      <c r="A2379">
        <v>0.123284673944206</v>
      </c>
      <c r="B2379">
        <v>22.570197196339201</v>
      </c>
      <c r="C2379">
        <v>0.30904505722063802</v>
      </c>
    </row>
    <row r="2380" spans="1:3" x14ac:dyDescent="0.2">
      <c r="A2380">
        <v>0.123284673944206</v>
      </c>
      <c r="B2380">
        <v>24.7707635599171</v>
      </c>
      <c r="C2380">
        <v>0.30990132643448298</v>
      </c>
    </row>
    <row r="2381" spans="1:3" x14ac:dyDescent="0.2">
      <c r="A2381">
        <v>0.123284673944206</v>
      </c>
      <c r="B2381">
        <v>27.1858824273294</v>
      </c>
      <c r="C2381">
        <v>0.31046149869191098</v>
      </c>
    </row>
    <row r="2382" spans="1:3" x14ac:dyDescent="0.2">
      <c r="A2382">
        <v>0.123284673944206</v>
      </c>
      <c r="B2382">
        <v>29.836472402833401</v>
      </c>
      <c r="C2382">
        <v>0.310832602682443</v>
      </c>
    </row>
    <row r="2383" spans="1:3" x14ac:dyDescent="0.2">
      <c r="A2383">
        <v>0.123284673944206</v>
      </c>
      <c r="B2383">
        <v>32.745491628777302</v>
      </c>
      <c r="C2383">
        <v>0.311078592955983</v>
      </c>
    </row>
    <row r="2384" spans="1:3" x14ac:dyDescent="0.2">
      <c r="A2384">
        <v>0.123284673944206</v>
      </c>
      <c r="B2384">
        <v>35.938136638046203</v>
      </c>
      <c r="C2384">
        <v>0.31123976088645799</v>
      </c>
    </row>
    <row r="2385" spans="1:3" x14ac:dyDescent="0.2">
      <c r="A2385">
        <v>0.123284673944206</v>
      </c>
      <c r="B2385">
        <v>39.442060594376599</v>
      </c>
      <c r="C2385">
        <v>0.31134256618841899</v>
      </c>
    </row>
    <row r="2386" spans="1:3" x14ac:dyDescent="0.2">
      <c r="A2386">
        <v>0.123284673944206</v>
      </c>
      <c r="B2386">
        <v>43.287612810830602</v>
      </c>
      <c r="C2386">
        <v>0.311404944236853</v>
      </c>
    </row>
    <row r="2387" spans="1:3" x14ac:dyDescent="0.2">
      <c r="A2387">
        <v>0.123284673944206</v>
      </c>
      <c r="B2387">
        <v>47.508101621027897</v>
      </c>
      <c r="C2387">
        <v>0.31143933936449197</v>
      </c>
    </row>
    <row r="2388" spans="1:3" x14ac:dyDescent="0.2">
      <c r="A2388">
        <v>0.123284673944206</v>
      </c>
      <c r="B2388">
        <v>52.140082879996797</v>
      </c>
      <c r="C2388">
        <v>0.31145452524405598</v>
      </c>
    </row>
    <row r="2389" spans="1:3" x14ac:dyDescent="0.2">
      <c r="A2389">
        <v>0.123284673944206</v>
      </c>
      <c r="B2389">
        <v>57.223676593502198</v>
      </c>
      <c r="C2389">
        <v>0.31145674376000099</v>
      </c>
    </row>
    <row r="2390" spans="1:3" x14ac:dyDescent="0.2">
      <c r="A2390">
        <v>0.123284673944206</v>
      </c>
      <c r="B2390">
        <v>62.802914418342603</v>
      </c>
      <c r="C2390">
        <v>0.31145044570140401</v>
      </c>
    </row>
    <row r="2391" spans="1:3" x14ac:dyDescent="0.2">
      <c r="A2391">
        <v>0.123284673944206</v>
      </c>
      <c r="B2391">
        <v>68.926121043497005</v>
      </c>
      <c r="C2391">
        <v>0.31143879040698003</v>
      </c>
    </row>
    <row r="2392" spans="1:3" x14ac:dyDescent="0.2">
      <c r="A2392">
        <v>0.123284673944206</v>
      </c>
      <c r="B2392">
        <v>75.646332755462893</v>
      </c>
      <c r="C2392">
        <v>0.31142399506974699</v>
      </c>
    </row>
    <row r="2393" spans="1:3" x14ac:dyDescent="0.2">
      <c r="A2393">
        <v>0.123284673944206</v>
      </c>
      <c r="B2393">
        <v>83.021756813197499</v>
      </c>
      <c r="C2393">
        <v>0.31140758691715498</v>
      </c>
    </row>
    <row r="2394" spans="1:3" x14ac:dyDescent="0.2">
      <c r="A2394">
        <v>0.123284673944206</v>
      </c>
      <c r="B2394">
        <v>91.1162756115489</v>
      </c>
      <c r="C2394">
        <v>0.311390590093785</v>
      </c>
    </row>
    <row r="2395" spans="1:3" x14ac:dyDescent="0.2">
      <c r="A2395">
        <v>0.123284673944206</v>
      </c>
      <c r="B2395">
        <v>100</v>
      </c>
      <c r="C2395">
        <v>0.31137366640631098</v>
      </c>
    </row>
    <row r="2396" spans="1:3" x14ac:dyDescent="0.2">
      <c r="A2396">
        <v>0.13530477745798</v>
      </c>
      <c r="B2396">
        <v>0.14849682622544599</v>
      </c>
      <c r="C2396">
        <v>0.35813510502319401</v>
      </c>
    </row>
    <row r="2397" spans="1:3" x14ac:dyDescent="0.2">
      <c r="A2397">
        <v>0.13530477745798</v>
      </c>
      <c r="B2397">
        <v>0.16297508346206399</v>
      </c>
      <c r="C2397">
        <v>0.37018598133757202</v>
      </c>
    </row>
    <row r="2398" spans="1:3" x14ac:dyDescent="0.2">
      <c r="A2398">
        <v>0.13530477745798</v>
      </c>
      <c r="B2398">
        <v>0.178864952905743</v>
      </c>
      <c r="C2398">
        <v>0.38367798791936197</v>
      </c>
    </row>
    <row r="2399" spans="1:3" x14ac:dyDescent="0.2">
      <c r="A2399">
        <v>0.13530477745798</v>
      </c>
      <c r="B2399">
        <v>0.196304065004027</v>
      </c>
      <c r="C2399">
        <v>0.39851168621708699</v>
      </c>
    </row>
    <row r="2400" spans="1:3" x14ac:dyDescent="0.2">
      <c r="A2400">
        <v>0.13530477745798</v>
      </c>
      <c r="B2400">
        <v>0.215443469003188</v>
      </c>
      <c r="C2400">
        <v>0.41445487764056899</v>
      </c>
    </row>
    <row r="2401" spans="1:3" x14ac:dyDescent="0.2">
      <c r="A2401">
        <v>0.13530477745798</v>
      </c>
      <c r="B2401">
        <v>0.23644894126454</v>
      </c>
      <c r="C2401">
        <v>0.43124897930450501</v>
      </c>
    </row>
    <row r="2402" spans="1:3" x14ac:dyDescent="0.2">
      <c r="A2402">
        <v>0.13530477745798</v>
      </c>
      <c r="B2402">
        <v>0.25950242113997302</v>
      </c>
      <c r="C2402">
        <v>0.44874808154572998</v>
      </c>
    </row>
    <row r="2403" spans="1:3" x14ac:dyDescent="0.2">
      <c r="A2403">
        <v>0.13530477745798</v>
      </c>
      <c r="B2403">
        <v>0.28480358684357998</v>
      </c>
      <c r="C2403">
        <v>0.46689745551920597</v>
      </c>
    </row>
    <row r="2404" spans="1:3" x14ac:dyDescent="0.2">
      <c r="A2404">
        <v>0.13530477745798</v>
      </c>
      <c r="B2404">
        <v>0.31257158496882298</v>
      </c>
      <c r="C2404">
        <v>0.48572913177085297</v>
      </c>
    </row>
    <row r="2405" spans="1:3" x14ac:dyDescent="0.2">
      <c r="A2405">
        <v>0.13530477745798</v>
      </c>
      <c r="B2405">
        <v>0.343046928631491</v>
      </c>
      <c r="C2405">
        <v>0.50537627159742005</v>
      </c>
    </row>
    <row r="2406" spans="1:3" x14ac:dyDescent="0.2">
      <c r="A2406">
        <v>0.13530477745798</v>
      </c>
      <c r="B2406">
        <v>0.37649358067924599</v>
      </c>
      <c r="C2406">
        <v>0.52597816100678296</v>
      </c>
    </row>
    <row r="2407" spans="1:3" x14ac:dyDescent="0.2">
      <c r="A2407">
        <v>0.13530477745798</v>
      </c>
      <c r="B2407">
        <v>0.41320124001153302</v>
      </c>
      <c r="C2407">
        <v>0.54756342227163102</v>
      </c>
    </row>
    <row r="2408" spans="1:3" x14ac:dyDescent="0.2">
      <c r="A2408">
        <v>0.13530477745798</v>
      </c>
      <c r="B2408">
        <v>0.45348785081285797</v>
      </c>
      <c r="C2408">
        <v>0.56994463576855903</v>
      </c>
    </row>
    <row r="2409" spans="1:3" x14ac:dyDescent="0.2">
      <c r="A2409">
        <v>0.13530477745798</v>
      </c>
      <c r="B2409">
        <v>0.49770235643321098</v>
      </c>
      <c r="C2409">
        <v>0.59264658135440995</v>
      </c>
    </row>
    <row r="2410" spans="1:3" x14ac:dyDescent="0.2">
      <c r="A2410">
        <v>0.13530477745798</v>
      </c>
      <c r="B2410">
        <v>0.54622772176843404</v>
      </c>
      <c r="C2410">
        <v>0.61502662542435005</v>
      </c>
    </row>
    <row r="2411" spans="1:3" x14ac:dyDescent="0.2">
      <c r="A2411">
        <v>0.13530477745798</v>
      </c>
      <c r="B2411">
        <v>0.59948425031894104</v>
      </c>
      <c r="C2411">
        <v>0.63655357381413202</v>
      </c>
    </row>
    <row r="2412" spans="1:3" x14ac:dyDescent="0.2">
      <c r="A2412">
        <v>0.13530477745798</v>
      </c>
      <c r="B2412">
        <v>0.65793322465756798</v>
      </c>
      <c r="C2412">
        <v>0.65689885428118</v>
      </c>
    </row>
    <row r="2413" spans="1:3" x14ac:dyDescent="0.2">
      <c r="A2413">
        <v>0.13530477745798</v>
      </c>
      <c r="B2413">
        <v>0.72208090183854601</v>
      </c>
      <c r="C2413">
        <v>0.67582640670053395</v>
      </c>
    </row>
    <row r="2414" spans="1:3" x14ac:dyDescent="0.2">
      <c r="A2414">
        <v>0.13530477745798</v>
      </c>
      <c r="B2414">
        <v>0.79248289835391705</v>
      </c>
      <c r="C2414">
        <v>0.69301931720378795</v>
      </c>
    </row>
    <row r="2415" spans="1:3" x14ac:dyDescent="0.2">
      <c r="A2415">
        <v>0.13530477745798</v>
      </c>
      <c r="B2415">
        <v>0.86974900261778298</v>
      </c>
      <c r="C2415">
        <v>0.70812194295127595</v>
      </c>
    </row>
    <row r="2416" spans="1:3" x14ac:dyDescent="0.2">
      <c r="A2416">
        <v>0.13530477745798</v>
      </c>
      <c r="B2416">
        <v>0.95454845666183397</v>
      </c>
      <c r="C2416">
        <v>0.72096999491406799</v>
      </c>
    </row>
    <row r="2417" spans="1:3" x14ac:dyDescent="0.2">
      <c r="A2417">
        <v>0.13530477745798</v>
      </c>
      <c r="B2417">
        <v>1.0476157527896599</v>
      </c>
      <c r="C2417">
        <v>0.73163108926065101</v>
      </c>
    </row>
    <row r="2418" spans="1:3" x14ac:dyDescent="0.2">
      <c r="A2418">
        <v>0.13530477745798</v>
      </c>
      <c r="B2418">
        <v>1.14975699539773</v>
      </c>
      <c r="C2418">
        <v>0.74011108271205195</v>
      </c>
    </row>
    <row r="2419" spans="1:3" x14ac:dyDescent="0.2">
      <c r="A2419">
        <v>0.13530477745798</v>
      </c>
      <c r="B2419">
        <v>1.26185688306602</v>
      </c>
      <c r="C2419">
        <v>0.74628873869601997</v>
      </c>
    </row>
    <row r="2420" spans="1:3" x14ac:dyDescent="0.2">
      <c r="A2420">
        <v>0.13530477745798</v>
      </c>
      <c r="B2420">
        <v>1.3848863713938699</v>
      </c>
      <c r="C2420">
        <v>0.75042189178003904</v>
      </c>
    </row>
    <row r="2421" spans="1:3" x14ac:dyDescent="0.2">
      <c r="A2421">
        <v>0.13530477745798</v>
      </c>
      <c r="B2421">
        <v>1.5199110829529301</v>
      </c>
      <c r="C2421">
        <v>0.75347071635632801</v>
      </c>
    </row>
    <row r="2422" spans="1:3" x14ac:dyDescent="0.2">
      <c r="A2422">
        <v>0.13530477745798</v>
      </c>
      <c r="B2422">
        <v>1.6681005372000499</v>
      </c>
      <c r="C2422">
        <v>0.75658446934384804</v>
      </c>
    </row>
    <row r="2423" spans="1:3" x14ac:dyDescent="0.2">
      <c r="A2423">
        <v>0.13530477745798</v>
      </c>
      <c r="B2423">
        <v>1.83073828029536</v>
      </c>
      <c r="C2423">
        <v>0.76041112563876301</v>
      </c>
    </row>
    <row r="2424" spans="1:3" x14ac:dyDescent="0.2">
      <c r="A2424">
        <v>0.13530477745798</v>
      </c>
      <c r="B2424">
        <v>2.0092330025650398</v>
      </c>
      <c r="C2424">
        <v>0.76486960750967303</v>
      </c>
    </row>
    <row r="2425" spans="1:3" x14ac:dyDescent="0.2">
      <c r="A2425">
        <v>0.13530477745798</v>
      </c>
      <c r="B2425">
        <v>2.2051307399030402</v>
      </c>
      <c r="C2425">
        <v>0.76922549933474305</v>
      </c>
    </row>
    <row r="2426" spans="1:3" x14ac:dyDescent="0.2">
      <c r="A2426">
        <v>0.13530477745798</v>
      </c>
      <c r="B2426">
        <v>2.4201282647943798</v>
      </c>
      <c r="C2426">
        <v>0.77232537683668401</v>
      </c>
    </row>
    <row r="2427" spans="1:3" x14ac:dyDescent="0.2">
      <c r="A2427">
        <v>0.13530477745798</v>
      </c>
      <c r="B2427">
        <v>2.6560877829466798</v>
      </c>
      <c r="C2427">
        <v>0.77297438596704104</v>
      </c>
    </row>
    <row r="2428" spans="1:3" x14ac:dyDescent="0.2">
      <c r="A2428">
        <v>0.13530477745798</v>
      </c>
      <c r="B2428">
        <v>2.9150530628251698</v>
      </c>
      <c r="C2428">
        <v>0.77024283120603798</v>
      </c>
    </row>
    <row r="2429" spans="1:3" x14ac:dyDescent="0.2">
      <c r="A2429">
        <v>0.13530477745798</v>
      </c>
      <c r="B2429">
        <v>3.19926713779738</v>
      </c>
      <c r="C2429">
        <v>0.76339727938631097</v>
      </c>
    </row>
    <row r="2430" spans="1:3" x14ac:dyDescent="0.2">
      <c r="A2430">
        <v>0.13530477745798</v>
      </c>
      <c r="B2430">
        <v>3.5111917342151302</v>
      </c>
      <c r="C2430">
        <v>0.75157919768395398</v>
      </c>
    </row>
    <row r="2431" spans="1:3" x14ac:dyDescent="0.2">
      <c r="A2431">
        <v>0.13530477745798</v>
      </c>
      <c r="B2431">
        <v>3.8535285937105299</v>
      </c>
      <c r="C2431">
        <v>0.73350263658715698</v>
      </c>
    </row>
    <row r="2432" spans="1:3" x14ac:dyDescent="0.2">
      <c r="A2432">
        <v>0.13530477745798</v>
      </c>
      <c r="B2432">
        <v>4.2292428743894899</v>
      </c>
      <c r="C2432">
        <v>0.70695175824253198</v>
      </c>
    </row>
    <row r="2433" spans="1:3" x14ac:dyDescent="0.2">
      <c r="A2433">
        <v>0.13530477745798</v>
      </c>
      <c r="B2433">
        <v>4.6415888336127802</v>
      </c>
      <c r="C2433">
        <v>0.66805680212954899</v>
      </c>
    </row>
    <row r="2434" spans="1:3" x14ac:dyDescent="0.2">
      <c r="A2434">
        <v>0.13530477745798</v>
      </c>
      <c r="B2434">
        <v>5.0941380148163802</v>
      </c>
      <c r="C2434">
        <v>0.60972094046813097</v>
      </c>
    </row>
    <row r="2435" spans="1:3" x14ac:dyDescent="0.2">
      <c r="A2435">
        <v>0.13530477745798</v>
      </c>
      <c r="B2435">
        <v>5.5908101825122198</v>
      </c>
      <c r="C2435">
        <v>0.51633551444350601</v>
      </c>
    </row>
    <row r="2436" spans="1:3" x14ac:dyDescent="0.2">
      <c r="A2436">
        <v>0.13530477745798</v>
      </c>
      <c r="B2436">
        <v>6.1359072734131699</v>
      </c>
      <c r="C2436">
        <v>0.34974047468835801</v>
      </c>
    </row>
    <row r="2437" spans="1:3" x14ac:dyDescent="0.2">
      <c r="A2437">
        <v>0.13530477745798</v>
      </c>
      <c r="B2437">
        <v>6.7341506577508197</v>
      </c>
      <c r="C2437">
        <v>1.2611468823735201E-2</v>
      </c>
    </row>
    <row r="2438" spans="1:3" x14ac:dyDescent="0.2">
      <c r="A2438">
        <v>0.13530477745798</v>
      </c>
      <c r="B2438">
        <v>7.3907220335257797</v>
      </c>
      <c r="C2438">
        <v>-0.84080293802589801</v>
      </c>
    </row>
    <row r="2439" spans="1:3" x14ac:dyDescent="0.2">
      <c r="A2439">
        <v>0.13530477745798</v>
      </c>
      <c r="B2439">
        <v>8.11130830789687</v>
      </c>
      <c r="C2439">
        <v>-6.3621388347058501</v>
      </c>
    </row>
    <row r="2440" spans="1:3" x14ac:dyDescent="0.2">
      <c r="A2440">
        <v>0.13530477745798</v>
      </c>
      <c r="B2440">
        <v>8.9021508544503902</v>
      </c>
      <c r="C2440">
        <v>-3.0292325119207</v>
      </c>
    </row>
    <row r="2441" spans="1:3" x14ac:dyDescent="0.2">
      <c r="A2441">
        <v>0.13530477745798</v>
      </c>
      <c r="B2441">
        <v>9.7700995729922493</v>
      </c>
      <c r="C2441">
        <v>-0.547648755326404</v>
      </c>
    </row>
    <row r="2442" spans="1:3" x14ac:dyDescent="0.2">
      <c r="A2442">
        <v>0.13530477745798</v>
      </c>
      <c r="B2442">
        <v>10.722672220103201</v>
      </c>
      <c r="C2442">
        <v>1.6892063782726799E-2</v>
      </c>
    </row>
    <row r="2443" spans="1:3" x14ac:dyDescent="0.2">
      <c r="A2443">
        <v>0.13530477745798</v>
      </c>
      <c r="B2443">
        <v>11.768119524349901</v>
      </c>
      <c r="C2443">
        <v>0.20441743786743599</v>
      </c>
    </row>
    <row r="2444" spans="1:3" x14ac:dyDescent="0.2">
      <c r="A2444">
        <v>0.13530477745798</v>
      </c>
      <c r="B2444">
        <v>12.9154966501488</v>
      </c>
      <c r="C2444">
        <v>0.26963573703992</v>
      </c>
    </row>
    <row r="2445" spans="1:3" x14ac:dyDescent="0.2">
      <c r="A2445">
        <v>0.13530477745798</v>
      </c>
      <c r="B2445">
        <v>14.174741629268</v>
      </c>
      <c r="C2445">
        <v>0.29577010677298399</v>
      </c>
    </row>
    <row r="2446" spans="1:3" x14ac:dyDescent="0.2">
      <c r="A2446">
        <v>0.13530477745798</v>
      </c>
      <c r="B2446">
        <v>15.556761439304699</v>
      </c>
      <c r="C2446">
        <v>0.30762224802285298</v>
      </c>
    </row>
    <row r="2447" spans="1:3" x14ac:dyDescent="0.2">
      <c r="A2447">
        <v>0.13530477745798</v>
      </c>
      <c r="B2447">
        <v>17.073526474706899</v>
      </c>
      <c r="C2447">
        <v>0.31387959722148001</v>
      </c>
    </row>
    <row r="2448" spans="1:3" x14ac:dyDescent="0.2">
      <c r="A2448">
        <v>0.13530477745798</v>
      </c>
      <c r="B2448">
        <v>18.7381742286038</v>
      </c>
      <c r="C2448">
        <v>0.317384010539629</v>
      </c>
    </row>
    <row r="2449" spans="1:3" x14ac:dyDescent="0.2">
      <c r="A2449">
        <v>0.13530477745798</v>
      </c>
      <c r="B2449">
        <v>20.565123083486501</v>
      </c>
      <c r="C2449">
        <v>0.31943480302344901</v>
      </c>
    </row>
    <row r="2450" spans="1:3" x14ac:dyDescent="0.2">
      <c r="A2450">
        <v>0.13530477745798</v>
      </c>
      <c r="B2450">
        <v>22.570197196339201</v>
      </c>
      <c r="C2450">
        <v>0.32069427483954399</v>
      </c>
    </row>
    <row r="2451" spans="1:3" x14ac:dyDescent="0.2">
      <c r="A2451">
        <v>0.13530477745798</v>
      </c>
      <c r="B2451">
        <v>24.7707635599171</v>
      </c>
      <c r="C2451">
        <v>0.32149856191021098</v>
      </c>
    </row>
    <row r="2452" spans="1:3" x14ac:dyDescent="0.2">
      <c r="A2452">
        <v>0.13530477745798</v>
      </c>
      <c r="B2452">
        <v>27.1858824273294</v>
      </c>
      <c r="C2452">
        <v>0.32202580246009899</v>
      </c>
    </row>
    <row r="2453" spans="1:3" x14ac:dyDescent="0.2">
      <c r="A2453">
        <v>0.13530477745798</v>
      </c>
      <c r="B2453">
        <v>29.836472402833401</v>
      </c>
      <c r="C2453">
        <v>0.32237600894748702</v>
      </c>
    </row>
    <row r="2454" spans="1:3" x14ac:dyDescent="0.2">
      <c r="A2454">
        <v>0.13530477745798</v>
      </c>
      <c r="B2454">
        <v>32.745491628777302</v>
      </c>
      <c r="C2454">
        <v>0.32260895746366702</v>
      </c>
    </row>
    <row r="2455" spans="1:3" x14ac:dyDescent="0.2">
      <c r="A2455">
        <v>0.13530477745798</v>
      </c>
      <c r="B2455">
        <v>35.938136638046203</v>
      </c>
      <c r="C2455">
        <v>0.32276232166223501</v>
      </c>
    </row>
    <row r="2456" spans="1:3" x14ac:dyDescent="0.2">
      <c r="A2456">
        <v>0.13530477745798</v>
      </c>
      <c r="B2456">
        <v>39.442060594376599</v>
      </c>
      <c r="C2456">
        <v>0.32286085649889701</v>
      </c>
    </row>
    <row r="2457" spans="1:3" x14ac:dyDescent="0.2">
      <c r="A2457">
        <v>0.13530477745798</v>
      </c>
      <c r="B2457">
        <v>43.287612810830602</v>
      </c>
      <c r="C2457">
        <v>0.32292135429433</v>
      </c>
    </row>
    <row r="2458" spans="1:3" x14ac:dyDescent="0.2">
      <c r="A2458">
        <v>0.13530477745798</v>
      </c>
      <c r="B2458">
        <v>47.508101621027897</v>
      </c>
      <c r="C2458">
        <v>0.32295547625675702</v>
      </c>
    </row>
    <row r="2459" spans="1:3" x14ac:dyDescent="0.2">
      <c r="A2459">
        <v>0.13530477745798</v>
      </c>
      <c r="B2459">
        <v>52.140082879996797</v>
      </c>
      <c r="C2459">
        <v>0.32297145139048999</v>
      </c>
    </row>
    <row r="2460" spans="1:3" x14ac:dyDescent="0.2">
      <c r="A2460">
        <v>0.13530477745798</v>
      </c>
      <c r="B2460">
        <v>57.223676593502198</v>
      </c>
      <c r="C2460">
        <v>0.32297513941290001</v>
      </c>
    </row>
    <row r="2461" spans="1:3" x14ac:dyDescent="0.2">
      <c r="A2461">
        <v>0.13530477745798</v>
      </c>
      <c r="B2461">
        <v>62.802914418342603</v>
      </c>
      <c r="C2461">
        <v>0.32297072232020202</v>
      </c>
    </row>
    <row r="2462" spans="1:3" x14ac:dyDescent="0.2">
      <c r="A2462">
        <v>0.13530477745798</v>
      </c>
      <c r="B2462">
        <v>68.926121043497005</v>
      </c>
      <c r="C2462">
        <v>0.32296117124585599</v>
      </c>
    </row>
    <row r="2463" spans="1:3" x14ac:dyDescent="0.2">
      <c r="A2463">
        <v>0.13530477745798</v>
      </c>
      <c r="B2463">
        <v>75.646332755462893</v>
      </c>
      <c r="C2463">
        <v>0.32294857319529102</v>
      </c>
    </row>
    <row r="2464" spans="1:3" x14ac:dyDescent="0.2">
      <c r="A2464">
        <v>0.13530477745798</v>
      </c>
      <c r="B2464">
        <v>83.021756813197499</v>
      </c>
      <c r="C2464">
        <v>0.32293436722831098</v>
      </c>
    </row>
    <row r="2465" spans="1:3" x14ac:dyDescent="0.2">
      <c r="A2465">
        <v>0.13530477745798</v>
      </c>
      <c r="B2465">
        <v>91.1162756115489</v>
      </c>
      <c r="C2465">
        <v>0.32291951971553301</v>
      </c>
    </row>
    <row r="2466" spans="1:3" x14ac:dyDescent="0.2">
      <c r="A2466">
        <v>0.13530477745798</v>
      </c>
      <c r="B2466">
        <v>100</v>
      </c>
      <c r="C2466">
        <v>0.32290465648098798</v>
      </c>
    </row>
    <row r="2467" spans="1:3" x14ac:dyDescent="0.2">
      <c r="A2467">
        <v>0.14849682622544599</v>
      </c>
      <c r="B2467">
        <v>0.16297508346206399</v>
      </c>
      <c r="C2467">
        <v>0.37359289345010199</v>
      </c>
    </row>
    <row r="2468" spans="1:3" x14ac:dyDescent="0.2">
      <c r="A2468">
        <v>0.14849682622544599</v>
      </c>
      <c r="B2468">
        <v>0.178864952905743</v>
      </c>
      <c r="C2468">
        <v>0.38517366659286401</v>
      </c>
    </row>
    <row r="2469" spans="1:3" x14ac:dyDescent="0.2">
      <c r="A2469">
        <v>0.14849682622544599</v>
      </c>
      <c r="B2469">
        <v>0.196304065004027</v>
      </c>
      <c r="C2469">
        <v>0.398189027745674</v>
      </c>
    </row>
    <row r="2470" spans="1:3" x14ac:dyDescent="0.2">
      <c r="A2470">
        <v>0.14849682622544599</v>
      </c>
      <c r="B2470">
        <v>0.215443469003188</v>
      </c>
      <c r="C2470">
        <v>0.41242882293607303</v>
      </c>
    </row>
    <row r="2471" spans="1:3" x14ac:dyDescent="0.2">
      <c r="A2471">
        <v>0.14849682622544599</v>
      </c>
      <c r="B2471">
        <v>0.23644894126454</v>
      </c>
      <c r="C2471">
        <v>0.42766856952000198</v>
      </c>
    </row>
    <row r="2472" spans="1:3" x14ac:dyDescent="0.2">
      <c r="A2472">
        <v>0.14849682622544599</v>
      </c>
      <c r="B2472">
        <v>0.25950242113997302</v>
      </c>
      <c r="C2472">
        <v>0.44381232192347903</v>
      </c>
    </row>
    <row r="2473" spans="1:3" x14ac:dyDescent="0.2">
      <c r="A2473">
        <v>0.14849682622544599</v>
      </c>
      <c r="B2473">
        <v>0.28480358684357998</v>
      </c>
      <c r="C2473">
        <v>0.46085325905049002</v>
      </c>
    </row>
    <row r="2474" spans="1:3" x14ac:dyDescent="0.2">
      <c r="A2474">
        <v>0.14849682622544599</v>
      </c>
      <c r="B2474">
        <v>0.31257158496882298</v>
      </c>
      <c r="C2474">
        <v>0.47886079241959301</v>
      </c>
    </row>
    <row r="2475" spans="1:3" x14ac:dyDescent="0.2">
      <c r="A2475">
        <v>0.14849682622544599</v>
      </c>
      <c r="B2475">
        <v>0.343046928631491</v>
      </c>
      <c r="C2475">
        <v>0.49798744965471597</v>
      </c>
    </row>
    <row r="2476" spans="1:3" x14ac:dyDescent="0.2">
      <c r="A2476">
        <v>0.14849682622544599</v>
      </c>
      <c r="B2476">
        <v>0.37649358067924599</v>
      </c>
      <c r="C2476">
        <v>0.51837117058937499</v>
      </c>
    </row>
    <row r="2477" spans="1:3" x14ac:dyDescent="0.2">
      <c r="A2477">
        <v>0.14849682622544599</v>
      </c>
      <c r="B2477">
        <v>0.41320124001153302</v>
      </c>
      <c r="C2477">
        <v>0.54001996805807195</v>
      </c>
    </row>
    <row r="2478" spans="1:3" x14ac:dyDescent="0.2">
      <c r="A2478">
        <v>0.14849682622544599</v>
      </c>
      <c r="B2478">
        <v>0.45348785081285797</v>
      </c>
      <c r="C2478">
        <v>0.56270379502614898</v>
      </c>
    </row>
    <row r="2479" spans="1:3" x14ac:dyDescent="0.2">
      <c r="A2479">
        <v>0.14849682622544599</v>
      </c>
      <c r="B2479">
        <v>0.49770235643321098</v>
      </c>
      <c r="C2479">
        <v>0.58588778588314006</v>
      </c>
    </row>
    <row r="2480" spans="1:3" x14ac:dyDescent="0.2">
      <c r="A2480">
        <v>0.14849682622544599</v>
      </c>
      <c r="B2480">
        <v>0.54622772176843404</v>
      </c>
      <c r="C2480">
        <v>0.60887150598101203</v>
      </c>
    </row>
    <row r="2481" spans="1:3" x14ac:dyDescent="0.2">
      <c r="A2481">
        <v>0.14849682622544599</v>
      </c>
      <c r="B2481">
        <v>0.59948425031894104</v>
      </c>
      <c r="C2481">
        <v>0.63107969845506695</v>
      </c>
    </row>
    <row r="2482" spans="1:3" x14ac:dyDescent="0.2">
      <c r="A2482">
        <v>0.14849682622544599</v>
      </c>
      <c r="B2482">
        <v>0.65793322465756798</v>
      </c>
      <c r="C2482">
        <v>0.65214579577780796</v>
      </c>
    </row>
    <row r="2483" spans="1:3" x14ac:dyDescent="0.2">
      <c r="A2483">
        <v>0.14849682622544599</v>
      </c>
      <c r="B2483">
        <v>0.72208090183854601</v>
      </c>
      <c r="C2483">
        <v>0.67179196254603701</v>
      </c>
    </row>
    <row r="2484" spans="1:3" x14ac:dyDescent="0.2">
      <c r="A2484">
        <v>0.14849682622544599</v>
      </c>
      <c r="B2484">
        <v>0.79248289835391705</v>
      </c>
      <c r="C2484">
        <v>0.68965200433186702</v>
      </c>
    </row>
    <row r="2485" spans="1:3" x14ac:dyDescent="0.2">
      <c r="A2485">
        <v>0.14849682622544599</v>
      </c>
      <c r="B2485">
        <v>0.86974900261778298</v>
      </c>
      <c r="C2485">
        <v>0.70532607231810895</v>
      </c>
    </row>
    <row r="2486" spans="1:3" x14ac:dyDescent="0.2">
      <c r="A2486">
        <v>0.14849682622544599</v>
      </c>
      <c r="B2486">
        <v>0.95454845666183397</v>
      </c>
      <c r="C2486">
        <v>0.71862666492576399</v>
      </c>
    </row>
    <row r="2487" spans="1:3" x14ac:dyDescent="0.2">
      <c r="A2487">
        <v>0.14849682622544599</v>
      </c>
      <c r="B2487">
        <v>1.0476157527896599</v>
      </c>
      <c r="C2487">
        <v>0.729615035540916</v>
      </c>
    </row>
    <row r="2488" spans="1:3" x14ac:dyDescent="0.2">
      <c r="A2488">
        <v>0.14849682622544599</v>
      </c>
      <c r="B2488">
        <v>1.14975699539773</v>
      </c>
      <c r="C2488">
        <v>0.738288037104329</v>
      </c>
    </row>
    <row r="2489" spans="1:3" x14ac:dyDescent="0.2">
      <c r="A2489">
        <v>0.14849682622544599</v>
      </c>
      <c r="B2489">
        <v>1.26185688306602</v>
      </c>
      <c r="C2489">
        <v>0.74450927444576998</v>
      </c>
    </row>
    <row r="2490" spans="1:3" x14ac:dyDescent="0.2">
      <c r="A2490">
        <v>0.14849682622544599</v>
      </c>
      <c r="B2490">
        <v>1.3848863713938699</v>
      </c>
      <c r="C2490">
        <v>0.74853741748060798</v>
      </c>
    </row>
    <row r="2491" spans="1:3" x14ac:dyDescent="0.2">
      <c r="A2491">
        <v>0.14849682622544599</v>
      </c>
      <c r="B2491">
        <v>1.5199110829529301</v>
      </c>
      <c r="C2491">
        <v>0.75135932000342898</v>
      </c>
    </row>
    <row r="2492" spans="1:3" x14ac:dyDescent="0.2">
      <c r="A2492">
        <v>0.14849682622544599</v>
      </c>
      <c r="B2492">
        <v>1.6681005372000499</v>
      </c>
      <c r="C2492">
        <v>0.75415627265177898</v>
      </c>
    </row>
    <row r="2493" spans="1:3" x14ac:dyDescent="0.2">
      <c r="A2493">
        <v>0.14849682622544599</v>
      </c>
      <c r="B2493">
        <v>1.83073828029536</v>
      </c>
      <c r="C2493">
        <v>0.757597020569448</v>
      </c>
    </row>
    <row r="2494" spans="1:3" x14ac:dyDescent="0.2">
      <c r="A2494">
        <v>0.14849682622544599</v>
      </c>
      <c r="B2494">
        <v>2.0092330025650398</v>
      </c>
      <c r="C2494">
        <v>0.76160986884831305</v>
      </c>
    </row>
    <row r="2495" spans="1:3" x14ac:dyDescent="0.2">
      <c r="A2495">
        <v>0.14849682622544599</v>
      </c>
      <c r="B2495">
        <v>2.2051307399030402</v>
      </c>
      <c r="C2495">
        <v>0.76546101558787205</v>
      </c>
    </row>
    <row r="2496" spans="1:3" x14ac:dyDescent="0.2">
      <c r="A2496">
        <v>0.14849682622544599</v>
      </c>
      <c r="B2496">
        <v>2.4201282647943798</v>
      </c>
      <c r="C2496">
        <v>0.76799749183340305</v>
      </c>
    </row>
    <row r="2497" spans="1:3" x14ac:dyDescent="0.2">
      <c r="A2497">
        <v>0.14849682622544599</v>
      </c>
      <c r="B2497">
        <v>2.6560877829466798</v>
      </c>
      <c r="C2497">
        <v>0.76803796100418498</v>
      </c>
    </row>
    <row r="2498" spans="1:3" x14ac:dyDescent="0.2">
      <c r="A2498">
        <v>0.14849682622544599</v>
      </c>
      <c r="B2498">
        <v>2.9150530628251698</v>
      </c>
      <c r="C2498">
        <v>0.76467624325955896</v>
      </c>
    </row>
    <row r="2499" spans="1:3" x14ac:dyDescent="0.2">
      <c r="A2499">
        <v>0.14849682622544599</v>
      </c>
      <c r="B2499">
        <v>3.19926713779738</v>
      </c>
      <c r="C2499">
        <v>0.75719042041276696</v>
      </c>
    </row>
    <row r="2500" spans="1:3" x14ac:dyDescent="0.2">
      <c r="A2500">
        <v>0.14849682622544599</v>
      </c>
      <c r="B2500">
        <v>3.5111917342151302</v>
      </c>
      <c r="C2500">
        <v>0.74470107185927104</v>
      </c>
    </row>
    <row r="2501" spans="1:3" x14ac:dyDescent="0.2">
      <c r="A2501">
        <v>0.14849682622544599</v>
      </c>
      <c r="B2501">
        <v>3.8535285937105299</v>
      </c>
      <c r="C2501">
        <v>0.72586085413286106</v>
      </c>
    </row>
    <row r="2502" spans="1:3" x14ac:dyDescent="0.2">
      <c r="A2502">
        <v>0.14849682622544599</v>
      </c>
      <c r="B2502">
        <v>4.2292428743894899</v>
      </c>
      <c r="C2502">
        <v>0.69834396006464095</v>
      </c>
    </row>
    <row r="2503" spans="1:3" x14ac:dyDescent="0.2">
      <c r="A2503">
        <v>0.14849682622544599</v>
      </c>
      <c r="B2503">
        <v>4.6415888336127802</v>
      </c>
      <c r="C2503">
        <v>0.65809333525372704</v>
      </c>
    </row>
    <row r="2504" spans="1:3" x14ac:dyDescent="0.2">
      <c r="A2504">
        <v>0.14849682622544599</v>
      </c>
      <c r="B2504">
        <v>5.0941380148163802</v>
      </c>
      <c r="C2504">
        <v>0.59765045551156304</v>
      </c>
    </row>
    <row r="2505" spans="1:3" x14ac:dyDescent="0.2">
      <c r="A2505">
        <v>0.14849682622544599</v>
      </c>
      <c r="B2505">
        <v>5.5908101825122198</v>
      </c>
      <c r="C2505">
        <v>0.50055340878864796</v>
      </c>
    </row>
    <row r="2506" spans="1:3" x14ac:dyDescent="0.2">
      <c r="A2506">
        <v>0.14849682622544599</v>
      </c>
      <c r="B2506">
        <v>6.1359072734131699</v>
      </c>
      <c r="C2506">
        <v>0.32619976249309601</v>
      </c>
    </row>
    <row r="2507" spans="1:3" x14ac:dyDescent="0.2">
      <c r="A2507">
        <v>0.14849682622544599</v>
      </c>
      <c r="B2507">
        <v>6.7341506577508197</v>
      </c>
      <c r="C2507">
        <v>-3.1616927142450901E-2</v>
      </c>
    </row>
    <row r="2508" spans="1:3" x14ac:dyDescent="0.2">
      <c r="A2508">
        <v>0.14849682622544599</v>
      </c>
      <c r="B2508">
        <v>7.3907220335257797</v>
      </c>
      <c r="C2508">
        <v>-0.97237915341124903</v>
      </c>
    </row>
    <row r="2509" spans="1:3" x14ac:dyDescent="0.2">
      <c r="A2509">
        <v>0.14849682622544599</v>
      </c>
      <c r="B2509">
        <v>8.11130830789687</v>
      </c>
      <c r="C2509">
        <v>-8.71937511380135</v>
      </c>
    </row>
    <row r="2510" spans="1:3" x14ac:dyDescent="0.2">
      <c r="A2510">
        <v>0.14849682622544599</v>
      </c>
      <c r="B2510">
        <v>8.9021508544503902</v>
      </c>
      <c r="C2510">
        <v>-2.5552616560872901</v>
      </c>
    </row>
    <row r="2511" spans="1:3" x14ac:dyDescent="0.2">
      <c r="A2511">
        <v>0.14849682622544599</v>
      </c>
      <c r="B2511">
        <v>9.7700995729922493</v>
      </c>
      <c r="C2511">
        <v>-0.46848116371680798</v>
      </c>
    </row>
    <row r="2512" spans="1:3" x14ac:dyDescent="0.2">
      <c r="A2512">
        <v>0.14849682622544599</v>
      </c>
      <c r="B2512">
        <v>10.722672220103201</v>
      </c>
      <c r="C2512">
        <v>4.9402043930349603E-2</v>
      </c>
    </row>
    <row r="2513" spans="1:3" x14ac:dyDescent="0.2">
      <c r="A2513">
        <v>0.14849682622544599</v>
      </c>
      <c r="B2513">
        <v>11.768119524349901</v>
      </c>
      <c r="C2513">
        <v>0.22437241247742601</v>
      </c>
    </row>
    <row r="2514" spans="1:3" x14ac:dyDescent="0.2">
      <c r="A2514">
        <v>0.14849682622544599</v>
      </c>
      <c r="B2514">
        <v>12.9154966501488</v>
      </c>
      <c r="C2514">
        <v>0.28536187825932702</v>
      </c>
    </row>
    <row r="2515" spans="1:3" x14ac:dyDescent="0.2">
      <c r="A2515">
        <v>0.14849682622544599</v>
      </c>
      <c r="B2515">
        <v>14.174741629268</v>
      </c>
      <c r="C2515">
        <v>0.30979955519139102</v>
      </c>
    </row>
    <row r="2516" spans="1:3" x14ac:dyDescent="0.2">
      <c r="A2516">
        <v>0.14849682622544599</v>
      </c>
      <c r="B2516">
        <v>15.556761439304699</v>
      </c>
      <c r="C2516">
        <v>0.32087940399228099</v>
      </c>
    </row>
    <row r="2517" spans="1:3" x14ac:dyDescent="0.2">
      <c r="A2517">
        <v>0.14849682622544599</v>
      </c>
      <c r="B2517">
        <v>17.073526474706899</v>
      </c>
      <c r="C2517">
        <v>0.32673228629596102</v>
      </c>
    </row>
    <row r="2518" spans="1:3" x14ac:dyDescent="0.2">
      <c r="A2518">
        <v>0.14849682622544599</v>
      </c>
      <c r="B2518">
        <v>18.7381742286038</v>
      </c>
      <c r="C2518">
        <v>0.33001102937990501</v>
      </c>
    </row>
    <row r="2519" spans="1:3" x14ac:dyDescent="0.2">
      <c r="A2519">
        <v>0.14849682622544599</v>
      </c>
      <c r="B2519">
        <v>20.565123083486501</v>
      </c>
      <c r="C2519">
        <v>0.33193090648964702</v>
      </c>
    </row>
    <row r="2520" spans="1:3" x14ac:dyDescent="0.2">
      <c r="A2520">
        <v>0.14849682622544599</v>
      </c>
      <c r="B2520">
        <v>22.570197196339201</v>
      </c>
      <c r="C2520">
        <v>0.33311100325806298</v>
      </c>
    </row>
    <row r="2521" spans="1:3" x14ac:dyDescent="0.2">
      <c r="A2521">
        <v>0.14849682622544599</v>
      </c>
      <c r="B2521">
        <v>24.7707635599171</v>
      </c>
      <c r="C2521">
        <v>0.33386550187074698</v>
      </c>
    </row>
    <row r="2522" spans="1:3" x14ac:dyDescent="0.2">
      <c r="A2522">
        <v>0.14849682622544599</v>
      </c>
      <c r="B2522">
        <v>27.1858824273294</v>
      </c>
      <c r="C2522">
        <v>0.33436088870394498</v>
      </c>
    </row>
    <row r="2523" spans="1:3" x14ac:dyDescent="0.2">
      <c r="A2523">
        <v>0.14849682622544599</v>
      </c>
      <c r="B2523">
        <v>29.836472402833401</v>
      </c>
      <c r="C2523">
        <v>0.33469062758882601</v>
      </c>
    </row>
    <row r="2524" spans="1:3" x14ac:dyDescent="0.2">
      <c r="A2524">
        <v>0.14849682622544599</v>
      </c>
      <c r="B2524">
        <v>32.745491628777302</v>
      </c>
      <c r="C2524">
        <v>0.33491058117382799</v>
      </c>
    </row>
    <row r="2525" spans="1:3" x14ac:dyDescent="0.2">
      <c r="A2525">
        <v>0.14849682622544599</v>
      </c>
      <c r="B2525">
        <v>35.938136638046203</v>
      </c>
      <c r="C2525">
        <v>0.33505596258065201</v>
      </c>
    </row>
    <row r="2526" spans="1:3" x14ac:dyDescent="0.2">
      <c r="A2526">
        <v>0.14849682622544599</v>
      </c>
      <c r="B2526">
        <v>39.442060594376599</v>
      </c>
      <c r="C2526">
        <v>0.33514991816152201</v>
      </c>
    </row>
    <row r="2527" spans="1:3" x14ac:dyDescent="0.2">
      <c r="A2527">
        <v>0.14849682622544599</v>
      </c>
      <c r="B2527">
        <v>43.287612810830602</v>
      </c>
      <c r="C2527">
        <v>0.33520815717532199</v>
      </c>
    </row>
    <row r="2528" spans="1:3" x14ac:dyDescent="0.2">
      <c r="A2528">
        <v>0.14849682622544599</v>
      </c>
      <c r="B2528">
        <v>47.508101621027897</v>
      </c>
      <c r="C2528">
        <v>0.335241595546385</v>
      </c>
    </row>
    <row r="2529" spans="1:3" x14ac:dyDescent="0.2">
      <c r="A2529">
        <v>0.14849682622544599</v>
      </c>
      <c r="B2529">
        <v>52.140082879996797</v>
      </c>
      <c r="C2529">
        <v>0.33525794153795402</v>
      </c>
    </row>
    <row r="2530" spans="1:3" x14ac:dyDescent="0.2">
      <c r="A2530">
        <v>0.14849682622544599</v>
      </c>
      <c r="B2530">
        <v>57.223676593502198</v>
      </c>
      <c r="C2530">
        <v>0.33526268771073803</v>
      </c>
    </row>
    <row r="2531" spans="1:3" x14ac:dyDescent="0.2">
      <c r="A2531">
        <v>0.14849682622544599</v>
      </c>
      <c r="B2531">
        <v>62.802914418342603</v>
      </c>
      <c r="C2531">
        <v>0.33525975646609801</v>
      </c>
    </row>
    <row r="2532" spans="1:3" x14ac:dyDescent="0.2">
      <c r="A2532">
        <v>0.14849682622544599</v>
      </c>
      <c r="B2532">
        <v>68.926121043497005</v>
      </c>
      <c r="C2532">
        <v>0.33525193608951698</v>
      </c>
    </row>
    <row r="2533" spans="1:3" x14ac:dyDescent="0.2">
      <c r="A2533">
        <v>0.14849682622544599</v>
      </c>
      <c r="B2533">
        <v>75.646332755462893</v>
      </c>
      <c r="C2533">
        <v>0.33524118619531601</v>
      </c>
    </row>
    <row r="2534" spans="1:3" x14ac:dyDescent="0.2">
      <c r="A2534">
        <v>0.14849682622544599</v>
      </c>
      <c r="B2534">
        <v>83.021756813197499</v>
      </c>
      <c r="C2534">
        <v>0.33522885876296898</v>
      </c>
    </row>
    <row r="2535" spans="1:3" x14ac:dyDescent="0.2">
      <c r="A2535">
        <v>0.14849682622544599</v>
      </c>
      <c r="B2535">
        <v>91.1162756115489</v>
      </c>
      <c r="C2535">
        <v>0.33521586234633699</v>
      </c>
    </row>
    <row r="2536" spans="1:3" x14ac:dyDescent="0.2">
      <c r="A2536">
        <v>0.14849682622544599</v>
      </c>
      <c r="B2536">
        <v>100</v>
      </c>
      <c r="C2536">
        <v>0.33520278601605002</v>
      </c>
    </row>
    <row r="2537" spans="1:3" x14ac:dyDescent="0.2">
      <c r="A2537">
        <v>0.16297508346206399</v>
      </c>
      <c r="B2537">
        <v>0.178864952905743</v>
      </c>
      <c r="C2537">
        <v>0.38761949998890699</v>
      </c>
    </row>
    <row r="2538" spans="1:3" x14ac:dyDescent="0.2">
      <c r="A2538">
        <v>0.16297508346206399</v>
      </c>
      <c r="B2538">
        <v>0.196304065004027</v>
      </c>
      <c r="C2538">
        <v>0.39861572421106301</v>
      </c>
    </row>
    <row r="2539" spans="1:3" x14ac:dyDescent="0.2">
      <c r="A2539">
        <v>0.16297508346206399</v>
      </c>
      <c r="B2539">
        <v>0.215443469003188</v>
      </c>
      <c r="C2539">
        <v>0.410903588831179</v>
      </c>
    </row>
    <row r="2540" spans="1:3" x14ac:dyDescent="0.2">
      <c r="A2540">
        <v>0.16297508346206399</v>
      </c>
      <c r="B2540">
        <v>0.23644894126454</v>
      </c>
      <c r="C2540">
        <v>0.42431039724464698</v>
      </c>
    </row>
    <row r="2541" spans="1:3" x14ac:dyDescent="0.2">
      <c r="A2541">
        <v>0.16297508346206399</v>
      </c>
      <c r="B2541">
        <v>0.25950242113997302</v>
      </c>
      <c r="C2541">
        <v>0.438812243687836</v>
      </c>
    </row>
    <row r="2542" spans="1:3" x14ac:dyDescent="0.2">
      <c r="A2542">
        <v>0.16297508346206399</v>
      </c>
      <c r="B2542">
        <v>0.28480358684357998</v>
      </c>
      <c r="C2542">
        <v>0.45446603326073098</v>
      </c>
    </row>
    <row r="2543" spans="1:3" x14ac:dyDescent="0.2">
      <c r="A2543">
        <v>0.16297508346206399</v>
      </c>
      <c r="B2543">
        <v>0.31257158496882298</v>
      </c>
      <c r="C2543">
        <v>0.47138717418090897</v>
      </c>
    </row>
    <row r="2544" spans="1:3" x14ac:dyDescent="0.2">
      <c r="A2544">
        <v>0.16297508346206399</v>
      </c>
      <c r="B2544">
        <v>0.343046928631491</v>
      </c>
      <c r="C2544">
        <v>0.48975121262801802</v>
      </c>
    </row>
    <row r="2545" spans="1:3" x14ac:dyDescent="0.2">
      <c r="A2545">
        <v>0.16297508346206399</v>
      </c>
      <c r="B2545">
        <v>0.37649358067924599</v>
      </c>
      <c r="C2545">
        <v>0.50969495092531103</v>
      </c>
    </row>
    <row r="2546" spans="1:3" x14ac:dyDescent="0.2">
      <c r="A2546">
        <v>0.16297508346206399</v>
      </c>
      <c r="B2546">
        <v>0.41320124001153302</v>
      </c>
      <c r="C2546">
        <v>0.53120413469528804</v>
      </c>
    </row>
    <row r="2547" spans="1:3" x14ac:dyDescent="0.2">
      <c r="A2547">
        <v>0.16297508346206399</v>
      </c>
      <c r="B2547">
        <v>0.45348785081285797</v>
      </c>
      <c r="C2547">
        <v>0.55400460085965098</v>
      </c>
    </row>
    <row r="2548" spans="1:3" x14ac:dyDescent="0.2">
      <c r="A2548">
        <v>0.16297508346206399</v>
      </c>
      <c r="B2548">
        <v>0.49770235643321098</v>
      </c>
      <c r="C2548">
        <v>0.577505033223214</v>
      </c>
    </row>
    <row r="2549" spans="1:3" x14ac:dyDescent="0.2">
      <c r="A2549">
        <v>0.16297508346206399</v>
      </c>
      <c r="B2549">
        <v>0.54622772176843404</v>
      </c>
      <c r="C2549">
        <v>0.60095826044301703</v>
      </c>
    </row>
    <row r="2550" spans="1:3" x14ac:dyDescent="0.2">
      <c r="A2550">
        <v>0.16297508346206399</v>
      </c>
      <c r="B2550">
        <v>0.59948425031894104</v>
      </c>
      <c r="C2550">
        <v>0.62376183497272397</v>
      </c>
    </row>
    <row r="2551" spans="1:3" x14ac:dyDescent="0.2">
      <c r="A2551">
        <v>0.16297508346206399</v>
      </c>
      <c r="B2551">
        <v>0.65793322465756798</v>
      </c>
      <c r="C2551">
        <v>0.64552722462455503</v>
      </c>
    </row>
    <row r="2552" spans="1:3" x14ac:dyDescent="0.2">
      <c r="A2552">
        <v>0.16297508346206399</v>
      </c>
      <c r="B2552">
        <v>0.72208090183854601</v>
      </c>
      <c r="C2552">
        <v>0.66594278067768897</v>
      </c>
    </row>
    <row r="2553" spans="1:3" x14ac:dyDescent="0.2">
      <c r="A2553">
        <v>0.16297508346206399</v>
      </c>
      <c r="B2553">
        <v>0.79248289835391705</v>
      </c>
      <c r="C2553">
        <v>0.68459034839478194</v>
      </c>
    </row>
    <row r="2554" spans="1:3" x14ac:dyDescent="0.2">
      <c r="A2554">
        <v>0.16297508346206399</v>
      </c>
      <c r="B2554">
        <v>0.86974900261778298</v>
      </c>
      <c r="C2554">
        <v>0.70101404447111004</v>
      </c>
    </row>
    <row r="2555" spans="1:3" x14ac:dyDescent="0.2">
      <c r="A2555">
        <v>0.16297508346206399</v>
      </c>
      <c r="B2555">
        <v>0.95454845666183397</v>
      </c>
      <c r="C2555">
        <v>0.71498470007978399</v>
      </c>
    </row>
    <row r="2556" spans="1:3" x14ac:dyDescent="0.2">
      <c r="A2556">
        <v>0.16297508346206399</v>
      </c>
      <c r="B2556">
        <v>1.0476157527896599</v>
      </c>
      <c r="C2556">
        <v>0.72653528868113504</v>
      </c>
    </row>
    <row r="2557" spans="1:3" x14ac:dyDescent="0.2">
      <c r="A2557">
        <v>0.16297508346206399</v>
      </c>
      <c r="B2557">
        <v>1.14975699539773</v>
      </c>
      <c r="C2557">
        <v>0.73563089717400498</v>
      </c>
    </row>
    <row r="2558" spans="1:3" x14ac:dyDescent="0.2">
      <c r="A2558">
        <v>0.16297508346206399</v>
      </c>
      <c r="B2558">
        <v>1.26185688306602</v>
      </c>
      <c r="C2558">
        <v>0.74209843310340395</v>
      </c>
    </row>
    <row r="2559" spans="1:3" x14ac:dyDescent="0.2">
      <c r="A2559">
        <v>0.16297508346206399</v>
      </c>
      <c r="B2559">
        <v>1.3848863713938699</v>
      </c>
      <c r="C2559">
        <v>0.74618082308206302</v>
      </c>
    </row>
    <row r="2560" spans="1:3" x14ac:dyDescent="0.2">
      <c r="A2560">
        <v>0.16297508346206399</v>
      </c>
      <c r="B2560">
        <v>1.5199110829529301</v>
      </c>
      <c r="C2560">
        <v>0.74888471133523804</v>
      </c>
    </row>
    <row r="2561" spans="1:3" x14ac:dyDescent="0.2">
      <c r="A2561">
        <v>0.16297508346206399</v>
      </c>
      <c r="B2561">
        <v>1.6681005372000499</v>
      </c>
      <c r="C2561">
        <v>0.75142742901237403</v>
      </c>
    </row>
    <row r="2562" spans="1:3" x14ac:dyDescent="0.2">
      <c r="A2562">
        <v>0.16297508346206399</v>
      </c>
      <c r="B2562">
        <v>1.83073828029536</v>
      </c>
      <c r="C2562">
        <v>0.754510007487461</v>
      </c>
    </row>
    <row r="2563" spans="1:3" x14ac:dyDescent="0.2">
      <c r="A2563">
        <v>0.16297508346206399</v>
      </c>
      <c r="B2563">
        <v>2.0092330025650398</v>
      </c>
      <c r="C2563">
        <v>0.75808412655542401</v>
      </c>
    </row>
    <row r="2564" spans="1:3" x14ac:dyDescent="0.2">
      <c r="A2564">
        <v>0.16297508346206399</v>
      </c>
      <c r="B2564">
        <v>2.2051307399030402</v>
      </c>
      <c r="C2564">
        <v>0.76142861652306004</v>
      </c>
    </row>
    <row r="2565" spans="1:3" x14ac:dyDescent="0.2">
      <c r="A2565">
        <v>0.16297508346206399</v>
      </c>
      <c r="B2565">
        <v>2.4201282647943798</v>
      </c>
      <c r="C2565">
        <v>0.76339886879213203</v>
      </c>
    </row>
    <row r="2566" spans="1:3" x14ac:dyDescent="0.2">
      <c r="A2566">
        <v>0.16297508346206399</v>
      </c>
      <c r="B2566">
        <v>2.6560877829466798</v>
      </c>
      <c r="C2566">
        <v>0.76283069720730501</v>
      </c>
    </row>
    <row r="2567" spans="1:3" x14ac:dyDescent="0.2">
      <c r="A2567">
        <v>0.16297508346206399</v>
      </c>
      <c r="B2567">
        <v>2.9150530628251698</v>
      </c>
      <c r="C2567">
        <v>0.75884127576636395</v>
      </c>
    </row>
    <row r="2568" spans="1:3" x14ac:dyDescent="0.2">
      <c r="A2568">
        <v>0.16297508346206399</v>
      </c>
      <c r="B2568">
        <v>3.19926713779738</v>
      </c>
      <c r="C2568">
        <v>0.75071715029068897</v>
      </c>
    </row>
    <row r="2569" spans="1:3" x14ac:dyDescent="0.2">
      <c r="A2569">
        <v>0.16297508346206399</v>
      </c>
      <c r="B2569">
        <v>3.5111917342151302</v>
      </c>
      <c r="C2569">
        <v>0.73755337799167897</v>
      </c>
    </row>
    <row r="2570" spans="1:3" x14ac:dyDescent="0.2">
      <c r="A2570">
        <v>0.16297508346206399</v>
      </c>
      <c r="B2570">
        <v>3.8535285937105299</v>
      </c>
      <c r="C2570">
        <v>0.71793566949443599</v>
      </c>
    </row>
    <row r="2571" spans="1:3" x14ac:dyDescent="0.2">
      <c r="A2571">
        <v>0.16297508346206399</v>
      </c>
      <c r="B2571">
        <v>4.2292428743894899</v>
      </c>
      <c r="C2571">
        <v>0.68942023694545995</v>
      </c>
    </row>
    <row r="2572" spans="1:3" x14ac:dyDescent="0.2">
      <c r="A2572">
        <v>0.16297508346206399</v>
      </c>
      <c r="B2572">
        <v>4.6415888336127802</v>
      </c>
      <c r="C2572">
        <v>0.64774793028073396</v>
      </c>
    </row>
    <row r="2573" spans="1:3" x14ac:dyDescent="0.2">
      <c r="A2573">
        <v>0.16297508346206399</v>
      </c>
      <c r="B2573">
        <v>5.0941380148163802</v>
      </c>
      <c r="C2573">
        <v>0.58506630990518804</v>
      </c>
    </row>
    <row r="2574" spans="1:3" x14ac:dyDescent="0.2">
      <c r="A2574">
        <v>0.16297508346206399</v>
      </c>
      <c r="B2574">
        <v>5.5908101825122198</v>
      </c>
      <c r="C2574">
        <v>0.48397423423401298</v>
      </c>
    </row>
    <row r="2575" spans="1:3" x14ac:dyDescent="0.2">
      <c r="A2575">
        <v>0.16297508346206399</v>
      </c>
      <c r="B2575">
        <v>6.1359072734131699</v>
      </c>
      <c r="C2575">
        <v>0.30113646051774301</v>
      </c>
    </row>
    <row r="2576" spans="1:3" x14ac:dyDescent="0.2">
      <c r="A2576">
        <v>0.16297508346206399</v>
      </c>
      <c r="B2576">
        <v>6.7341506577508197</v>
      </c>
      <c r="C2576">
        <v>-7.9902371764733096E-2</v>
      </c>
    </row>
    <row r="2577" spans="1:3" x14ac:dyDescent="0.2">
      <c r="A2577">
        <v>0.16297508346206399</v>
      </c>
      <c r="B2577">
        <v>7.3907220335257797</v>
      </c>
      <c r="C2577">
        <v>-1.1252087198440901</v>
      </c>
    </row>
    <row r="2578" spans="1:3" x14ac:dyDescent="0.2">
      <c r="A2578">
        <v>0.16297508346206399</v>
      </c>
      <c r="B2578">
        <v>8.11130830789687</v>
      </c>
      <c r="C2578">
        <v>-13.387384608673401</v>
      </c>
    </row>
    <row r="2579" spans="1:3" x14ac:dyDescent="0.2">
      <c r="A2579">
        <v>0.16297508346206399</v>
      </c>
      <c r="B2579">
        <v>8.9021508544503902</v>
      </c>
      <c r="C2579">
        <v>-2.17428104894721</v>
      </c>
    </row>
    <row r="2580" spans="1:3" x14ac:dyDescent="0.2">
      <c r="A2580">
        <v>0.16297508346206399</v>
      </c>
      <c r="B2580">
        <v>9.7700995729922493</v>
      </c>
      <c r="C2580">
        <v>-0.39501691150545498</v>
      </c>
    </row>
    <row r="2581" spans="1:3" x14ac:dyDescent="0.2">
      <c r="A2581">
        <v>0.16297508346206399</v>
      </c>
      <c r="B2581">
        <v>10.722672220103201</v>
      </c>
      <c r="C2581">
        <v>8.1157155984027896E-2</v>
      </c>
    </row>
    <row r="2582" spans="1:3" x14ac:dyDescent="0.2">
      <c r="A2582">
        <v>0.16297508346206399</v>
      </c>
      <c r="B2582">
        <v>11.768119524349901</v>
      </c>
      <c r="C2582">
        <v>0.24456397239442601</v>
      </c>
    </row>
    <row r="2583" spans="1:3" x14ac:dyDescent="0.2">
      <c r="A2583">
        <v>0.16297508346206399</v>
      </c>
      <c r="B2583">
        <v>12.9154966501488</v>
      </c>
      <c r="C2583">
        <v>0.30163648037510499</v>
      </c>
    </row>
    <row r="2584" spans="1:3" x14ac:dyDescent="0.2">
      <c r="A2584">
        <v>0.16297508346206399</v>
      </c>
      <c r="B2584">
        <v>14.174741629268</v>
      </c>
      <c r="C2584">
        <v>0.32450020866108897</v>
      </c>
    </row>
    <row r="2585" spans="1:3" x14ac:dyDescent="0.2">
      <c r="A2585">
        <v>0.16297508346206399</v>
      </c>
      <c r="B2585">
        <v>15.556761439304699</v>
      </c>
      <c r="C2585">
        <v>0.334861570543033</v>
      </c>
    </row>
    <row r="2586" spans="1:3" x14ac:dyDescent="0.2">
      <c r="A2586">
        <v>0.16297508346206399</v>
      </c>
      <c r="B2586">
        <v>17.073526474706899</v>
      </c>
      <c r="C2586">
        <v>0.34033702246404002</v>
      </c>
    </row>
    <row r="2587" spans="1:3" x14ac:dyDescent="0.2">
      <c r="A2587">
        <v>0.16297508346206399</v>
      </c>
      <c r="B2587">
        <v>18.7381742286038</v>
      </c>
      <c r="C2587">
        <v>0.34340423665779202</v>
      </c>
    </row>
    <row r="2588" spans="1:3" x14ac:dyDescent="0.2">
      <c r="A2588">
        <v>0.16297508346206399</v>
      </c>
      <c r="B2588">
        <v>20.565123083486501</v>
      </c>
      <c r="C2588">
        <v>0.345200648175505</v>
      </c>
    </row>
    <row r="2589" spans="1:3" x14ac:dyDescent="0.2">
      <c r="A2589">
        <v>0.16297508346206399</v>
      </c>
      <c r="B2589">
        <v>22.570197196339201</v>
      </c>
      <c r="C2589">
        <v>0.34630534411136799</v>
      </c>
    </row>
    <row r="2590" spans="1:3" x14ac:dyDescent="0.2">
      <c r="A2590">
        <v>0.16297508346206399</v>
      </c>
      <c r="B2590">
        <v>24.7707635599171</v>
      </c>
      <c r="C2590">
        <v>0.34701215935378199</v>
      </c>
    </row>
    <row r="2591" spans="1:3" x14ac:dyDescent="0.2">
      <c r="A2591">
        <v>0.16297508346206399</v>
      </c>
      <c r="B2591">
        <v>27.1858824273294</v>
      </c>
      <c r="C2591">
        <v>0.34747674125682398</v>
      </c>
    </row>
    <row r="2592" spans="1:3" x14ac:dyDescent="0.2">
      <c r="A2592">
        <v>0.16297508346206399</v>
      </c>
      <c r="B2592">
        <v>29.836472402833401</v>
      </c>
      <c r="C2592">
        <v>0.34778644263087</v>
      </c>
    </row>
    <row r="2593" spans="1:3" x14ac:dyDescent="0.2">
      <c r="A2593">
        <v>0.16297508346206399</v>
      </c>
      <c r="B2593">
        <v>32.745491628777302</v>
      </c>
      <c r="C2593">
        <v>0.34799346255987701</v>
      </c>
    </row>
    <row r="2594" spans="1:3" x14ac:dyDescent="0.2">
      <c r="A2594">
        <v>0.16297508346206399</v>
      </c>
      <c r="B2594">
        <v>35.938136638046203</v>
      </c>
      <c r="C2594">
        <v>0.348130702723075</v>
      </c>
    </row>
    <row r="2595" spans="1:3" x14ac:dyDescent="0.2">
      <c r="A2595">
        <v>0.16297508346206399</v>
      </c>
      <c r="B2595">
        <v>39.442060594376599</v>
      </c>
      <c r="C2595">
        <v>0.34821979255306801</v>
      </c>
    </row>
    <row r="2596" spans="1:3" x14ac:dyDescent="0.2">
      <c r="A2596">
        <v>0.16297508346206399</v>
      </c>
      <c r="B2596">
        <v>43.287612810830602</v>
      </c>
      <c r="C2596">
        <v>0.34827541577659199</v>
      </c>
    </row>
    <row r="2597" spans="1:3" x14ac:dyDescent="0.2">
      <c r="A2597">
        <v>0.16297508346206399</v>
      </c>
      <c r="B2597">
        <v>47.508101621027897</v>
      </c>
      <c r="C2597">
        <v>0.34830777958728998</v>
      </c>
    </row>
    <row r="2598" spans="1:3" x14ac:dyDescent="0.2">
      <c r="A2598">
        <v>0.16297508346206399</v>
      </c>
      <c r="B2598">
        <v>52.140082879996797</v>
      </c>
      <c r="C2598">
        <v>0.348324094858317</v>
      </c>
    </row>
    <row r="2599" spans="1:3" x14ac:dyDescent="0.2">
      <c r="A2599">
        <v>0.16297508346206399</v>
      </c>
      <c r="B2599">
        <v>57.223676593502198</v>
      </c>
      <c r="C2599">
        <v>0.34832950186063399</v>
      </c>
    </row>
    <row r="2600" spans="1:3" x14ac:dyDescent="0.2">
      <c r="A2600">
        <v>0.16297508346206399</v>
      </c>
      <c r="B2600">
        <v>62.802914418342603</v>
      </c>
      <c r="C2600">
        <v>0.34832767271187598</v>
      </c>
    </row>
    <row r="2601" spans="1:3" x14ac:dyDescent="0.2">
      <c r="A2601">
        <v>0.16297508346206399</v>
      </c>
      <c r="B2601">
        <v>68.926121043497005</v>
      </c>
      <c r="C2601">
        <v>0.34832121846108899</v>
      </c>
    </row>
    <row r="2602" spans="1:3" x14ac:dyDescent="0.2">
      <c r="A2602">
        <v>0.16297508346206399</v>
      </c>
      <c r="B2602">
        <v>75.646332755462893</v>
      </c>
      <c r="C2602">
        <v>0.34831197444712297</v>
      </c>
    </row>
    <row r="2603" spans="1:3" x14ac:dyDescent="0.2">
      <c r="A2603">
        <v>0.16297508346206399</v>
      </c>
      <c r="B2603">
        <v>83.021756813197499</v>
      </c>
      <c r="C2603">
        <v>0.34830120699106398</v>
      </c>
    </row>
    <row r="2604" spans="1:3" x14ac:dyDescent="0.2">
      <c r="A2604">
        <v>0.16297508346206399</v>
      </c>
      <c r="B2604">
        <v>91.1162756115489</v>
      </c>
      <c r="C2604">
        <v>0.34828976710674298</v>
      </c>
    </row>
    <row r="2605" spans="1:3" x14ac:dyDescent="0.2">
      <c r="A2605">
        <v>0.16297508346206399</v>
      </c>
      <c r="B2605">
        <v>100</v>
      </c>
      <c r="C2605">
        <v>0.34827820662793602</v>
      </c>
    </row>
    <row r="2606" spans="1:3" x14ac:dyDescent="0.2">
      <c r="A2606">
        <v>0.178864952905743</v>
      </c>
      <c r="B2606">
        <v>0.196304065004027</v>
      </c>
      <c r="C2606">
        <v>0.40005077901944203</v>
      </c>
    </row>
    <row r="2607" spans="1:3" x14ac:dyDescent="0.2">
      <c r="A2607">
        <v>0.178864952905743</v>
      </c>
      <c r="B2607">
        <v>0.215443469003188</v>
      </c>
      <c r="C2607">
        <v>0.41012438617315</v>
      </c>
    </row>
    <row r="2608" spans="1:3" x14ac:dyDescent="0.2">
      <c r="A2608">
        <v>0.178864952905743</v>
      </c>
      <c r="B2608">
        <v>0.23644894126454</v>
      </c>
      <c r="C2608">
        <v>0.42140551886557198</v>
      </c>
    </row>
    <row r="2609" spans="1:3" x14ac:dyDescent="0.2">
      <c r="A2609">
        <v>0.178864952905743</v>
      </c>
      <c r="B2609">
        <v>0.25950242113997302</v>
      </c>
      <c r="C2609">
        <v>0.43396870844361102</v>
      </c>
    </row>
    <row r="2610" spans="1:3" x14ac:dyDescent="0.2">
      <c r="A2610">
        <v>0.178864952905743</v>
      </c>
      <c r="B2610">
        <v>0.28480358684357998</v>
      </c>
      <c r="C2610">
        <v>0.44794850966287603</v>
      </c>
    </row>
    <row r="2611" spans="1:3" x14ac:dyDescent="0.2">
      <c r="A2611">
        <v>0.178864952905743</v>
      </c>
      <c r="B2611">
        <v>0.31257158496882298</v>
      </c>
      <c r="C2611">
        <v>0.46351105827397399</v>
      </c>
    </row>
    <row r="2612" spans="1:3" x14ac:dyDescent="0.2">
      <c r="A2612">
        <v>0.178864952905743</v>
      </c>
      <c r="B2612">
        <v>0.343046928631491</v>
      </c>
      <c r="C2612">
        <v>0.48085565469290797</v>
      </c>
    </row>
    <row r="2613" spans="1:3" x14ac:dyDescent="0.2">
      <c r="A2613">
        <v>0.178864952905743</v>
      </c>
      <c r="B2613">
        <v>0.37649358067924599</v>
      </c>
      <c r="C2613">
        <v>0.50011595512423701</v>
      </c>
    </row>
    <row r="2614" spans="1:3" x14ac:dyDescent="0.2">
      <c r="A2614">
        <v>0.178864952905743</v>
      </c>
      <c r="B2614">
        <v>0.41320124001153302</v>
      </c>
      <c r="C2614">
        <v>0.52125215587051799</v>
      </c>
    </row>
    <row r="2615" spans="1:3" x14ac:dyDescent="0.2">
      <c r="A2615">
        <v>0.178864952905743</v>
      </c>
      <c r="B2615">
        <v>0.45348785081285797</v>
      </c>
      <c r="C2615">
        <v>0.54394400384621799</v>
      </c>
    </row>
    <row r="2616" spans="1:3" x14ac:dyDescent="0.2">
      <c r="A2616">
        <v>0.178864952905743</v>
      </c>
      <c r="B2616">
        <v>0.49770235643321098</v>
      </c>
      <c r="C2616">
        <v>0.567548324139861</v>
      </c>
    </row>
    <row r="2617" spans="1:3" x14ac:dyDescent="0.2">
      <c r="A2617">
        <v>0.178864952905743</v>
      </c>
      <c r="B2617">
        <v>0.54622772176843404</v>
      </c>
      <c r="C2617">
        <v>0.59128560701185096</v>
      </c>
    </row>
    <row r="2618" spans="1:3" x14ac:dyDescent="0.2">
      <c r="A2618">
        <v>0.178864952905743</v>
      </c>
      <c r="B2618">
        <v>0.59948425031894104</v>
      </c>
      <c r="C2618">
        <v>0.61454767215939698</v>
      </c>
    </row>
    <row r="2619" spans="1:3" x14ac:dyDescent="0.2">
      <c r="A2619">
        <v>0.178864952905743</v>
      </c>
      <c r="B2619">
        <v>0.65793322465756798</v>
      </c>
      <c r="C2619">
        <v>0.63694498491246998</v>
      </c>
    </row>
    <row r="2620" spans="1:3" x14ac:dyDescent="0.2">
      <c r="A2620">
        <v>0.178864952905743</v>
      </c>
      <c r="B2620">
        <v>0.72208090183854601</v>
      </c>
      <c r="C2620">
        <v>0.65814461138402203</v>
      </c>
    </row>
    <row r="2621" spans="1:3" x14ac:dyDescent="0.2">
      <c r="A2621">
        <v>0.178864952905743</v>
      </c>
      <c r="B2621">
        <v>0.79248289835391705</v>
      </c>
      <c r="C2621">
        <v>0.67767786093051297</v>
      </c>
    </row>
    <row r="2622" spans="1:3" x14ac:dyDescent="0.2">
      <c r="A2622">
        <v>0.178864952905743</v>
      </c>
      <c r="B2622">
        <v>0.86974900261778298</v>
      </c>
      <c r="C2622">
        <v>0.69502397691639595</v>
      </c>
    </row>
    <row r="2623" spans="1:3" x14ac:dyDescent="0.2">
      <c r="A2623">
        <v>0.178864952905743</v>
      </c>
      <c r="B2623">
        <v>0.95454845666183397</v>
      </c>
      <c r="C2623">
        <v>0.709894425645334</v>
      </c>
    </row>
    <row r="2624" spans="1:3" x14ac:dyDescent="0.2">
      <c r="A2624">
        <v>0.178864952905743</v>
      </c>
      <c r="B2624">
        <v>1.0476157527896599</v>
      </c>
      <c r="C2624">
        <v>0.72226991845583</v>
      </c>
    </row>
    <row r="2625" spans="1:3" x14ac:dyDescent="0.2">
      <c r="A2625">
        <v>0.178864952905743</v>
      </c>
      <c r="B2625">
        <v>1.14975699539773</v>
      </c>
      <c r="C2625">
        <v>0.73205607204408196</v>
      </c>
    </row>
    <row r="2626" spans="1:3" x14ac:dyDescent="0.2">
      <c r="A2626">
        <v>0.178864952905743</v>
      </c>
      <c r="B2626">
        <v>1.26185688306602</v>
      </c>
      <c r="C2626">
        <v>0.73901423627397</v>
      </c>
    </row>
    <row r="2627" spans="1:3" x14ac:dyDescent="0.2">
      <c r="A2627">
        <v>0.178864952905743</v>
      </c>
      <c r="B2627">
        <v>1.3848863713938699</v>
      </c>
      <c r="C2627">
        <v>0.74334717983763798</v>
      </c>
    </row>
    <row r="2628" spans="1:3" x14ac:dyDescent="0.2">
      <c r="A2628">
        <v>0.178864952905743</v>
      </c>
      <c r="B2628">
        <v>1.5199110829529301</v>
      </c>
      <c r="C2628">
        <v>0.74606921643761703</v>
      </c>
    </row>
    <row r="2629" spans="1:3" x14ac:dyDescent="0.2">
      <c r="A2629">
        <v>0.178864952905743</v>
      </c>
      <c r="B2629">
        <v>1.6681005372000499</v>
      </c>
      <c r="C2629">
        <v>0.74843670141627405</v>
      </c>
    </row>
    <row r="2630" spans="1:3" x14ac:dyDescent="0.2">
      <c r="A2630">
        <v>0.178864952905743</v>
      </c>
      <c r="B2630">
        <v>1.83073828029536</v>
      </c>
      <c r="C2630">
        <v>0.75119637145783202</v>
      </c>
    </row>
    <row r="2631" spans="1:3" x14ac:dyDescent="0.2">
      <c r="A2631">
        <v>0.178864952905743</v>
      </c>
      <c r="B2631">
        <v>2.0092330025650398</v>
      </c>
      <c r="C2631">
        <v>0.75434006193148195</v>
      </c>
    </row>
    <row r="2632" spans="1:3" x14ac:dyDescent="0.2">
      <c r="A2632">
        <v>0.178864952905743</v>
      </c>
      <c r="B2632">
        <v>2.2051307399030402</v>
      </c>
      <c r="C2632">
        <v>0.75717384822528999</v>
      </c>
    </row>
    <row r="2633" spans="1:3" x14ac:dyDescent="0.2">
      <c r="A2633">
        <v>0.178864952905743</v>
      </c>
      <c r="B2633">
        <v>2.4201282647943798</v>
      </c>
      <c r="C2633">
        <v>0.758571585819657</v>
      </c>
    </row>
    <row r="2634" spans="1:3" x14ac:dyDescent="0.2">
      <c r="A2634">
        <v>0.178864952905743</v>
      </c>
      <c r="B2634">
        <v>2.6560877829466798</v>
      </c>
      <c r="C2634">
        <v>0.75739156025000698</v>
      </c>
    </row>
    <row r="2635" spans="1:3" x14ac:dyDescent="0.2">
      <c r="A2635">
        <v>0.178864952905743</v>
      </c>
      <c r="B2635">
        <v>2.9150530628251698</v>
      </c>
      <c r="C2635">
        <v>0.75277497573999397</v>
      </c>
    </row>
    <row r="2636" spans="1:3" x14ac:dyDescent="0.2">
      <c r="A2636">
        <v>0.178864952905743</v>
      </c>
      <c r="B2636">
        <v>3.19926713779738</v>
      </c>
      <c r="C2636">
        <v>0.74401357619886899</v>
      </c>
    </row>
    <row r="2637" spans="1:3" x14ac:dyDescent="0.2">
      <c r="A2637">
        <v>0.178864952905743</v>
      </c>
      <c r="B2637">
        <v>3.5111917342151302</v>
      </c>
      <c r="C2637">
        <v>0.73017125864436205</v>
      </c>
    </row>
    <row r="2638" spans="1:3" x14ac:dyDescent="0.2">
      <c r="A2638">
        <v>0.178864952905743</v>
      </c>
      <c r="B2638">
        <v>3.8535285937105299</v>
      </c>
      <c r="C2638">
        <v>0.70975998018369502</v>
      </c>
    </row>
    <row r="2639" spans="1:3" x14ac:dyDescent="0.2">
      <c r="A2639">
        <v>0.178864952905743</v>
      </c>
      <c r="B2639">
        <v>4.2292428743894899</v>
      </c>
      <c r="C2639">
        <v>0.68020872291284795</v>
      </c>
    </row>
    <row r="2640" spans="1:3" x14ac:dyDescent="0.2">
      <c r="A2640">
        <v>0.178864952905743</v>
      </c>
      <c r="B2640">
        <v>4.6415888336127802</v>
      </c>
      <c r="C2640">
        <v>0.637039919408529</v>
      </c>
    </row>
    <row r="2641" spans="1:3" x14ac:dyDescent="0.2">
      <c r="A2641">
        <v>0.178864952905743</v>
      </c>
      <c r="B2641">
        <v>5.0941380148163802</v>
      </c>
      <c r="C2641">
        <v>0.57197168011069799</v>
      </c>
    </row>
    <row r="2642" spans="1:3" x14ac:dyDescent="0.2">
      <c r="A2642">
        <v>0.178864952905743</v>
      </c>
      <c r="B2642">
        <v>5.5908101825122198</v>
      </c>
      <c r="C2642">
        <v>0.466566673960987</v>
      </c>
    </row>
    <row r="2643" spans="1:3" x14ac:dyDescent="0.2">
      <c r="A2643">
        <v>0.178864952905743</v>
      </c>
      <c r="B2643">
        <v>6.1359072734131699</v>
      </c>
      <c r="C2643">
        <v>0.27441980593881599</v>
      </c>
    </row>
    <row r="2644" spans="1:3" x14ac:dyDescent="0.2">
      <c r="A2644">
        <v>0.178864952905743</v>
      </c>
      <c r="B2644">
        <v>6.7341506577508197</v>
      </c>
      <c r="C2644">
        <v>-0.132829670791243</v>
      </c>
    </row>
    <row r="2645" spans="1:3" x14ac:dyDescent="0.2">
      <c r="A2645">
        <v>0.178864952905743</v>
      </c>
      <c r="B2645">
        <v>7.3907220335257797</v>
      </c>
      <c r="C2645">
        <v>-1.30502589513672</v>
      </c>
    </row>
    <row r="2646" spans="1:3" x14ac:dyDescent="0.2">
      <c r="A2646">
        <v>0.178864952905743</v>
      </c>
      <c r="B2646">
        <v>8.11130830789687</v>
      </c>
      <c r="C2646">
        <v>-27.067197857070902</v>
      </c>
    </row>
    <row r="2647" spans="1:3" x14ac:dyDescent="0.2">
      <c r="A2647">
        <v>0.178864952905743</v>
      </c>
      <c r="B2647">
        <v>8.9021508544503902</v>
      </c>
      <c r="C2647">
        <v>-1.8607378906066501</v>
      </c>
    </row>
    <row r="2648" spans="1:3" x14ac:dyDescent="0.2">
      <c r="A2648">
        <v>0.178864952905743</v>
      </c>
      <c r="B2648">
        <v>9.7700995729922493</v>
      </c>
      <c r="C2648">
        <v>-0.326457696620298</v>
      </c>
    </row>
    <row r="2649" spans="1:3" x14ac:dyDescent="0.2">
      <c r="A2649">
        <v>0.178864952905743</v>
      </c>
      <c r="B2649">
        <v>10.722672220103201</v>
      </c>
      <c r="C2649">
        <v>0.112272747486134</v>
      </c>
    </row>
    <row r="2650" spans="1:3" x14ac:dyDescent="0.2">
      <c r="A2650">
        <v>0.178864952905743</v>
      </c>
      <c r="B2650">
        <v>11.768119524349901</v>
      </c>
      <c r="C2650">
        <v>0.265008190247154</v>
      </c>
    </row>
    <row r="2651" spans="1:3" x14ac:dyDescent="0.2">
      <c r="A2651">
        <v>0.178864952905743</v>
      </c>
      <c r="B2651">
        <v>12.9154966501488</v>
      </c>
      <c r="C2651">
        <v>0.31844655269869099</v>
      </c>
    </row>
    <row r="2652" spans="1:3" x14ac:dyDescent="0.2">
      <c r="A2652">
        <v>0.178864952905743</v>
      </c>
      <c r="B2652">
        <v>14.174741629268</v>
      </c>
      <c r="C2652">
        <v>0.33984780683543497</v>
      </c>
    </row>
    <row r="2653" spans="1:3" x14ac:dyDescent="0.2">
      <c r="A2653">
        <v>0.178864952905743</v>
      </c>
      <c r="B2653">
        <v>15.556761439304699</v>
      </c>
      <c r="C2653">
        <v>0.34953987911705098</v>
      </c>
    </row>
    <row r="2654" spans="1:3" x14ac:dyDescent="0.2">
      <c r="A2654">
        <v>0.178864952905743</v>
      </c>
      <c r="B2654">
        <v>17.073526474706899</v>
      </c>
      <c r="C2654">
        <v>0.35466278134283002</v>
      </c>
    </row>
    <row r="2655" spans="1:3" x14ac:dyDescent="0.2">
      <c r="A2655">
        <v>0.178864952905743</v>
      </c>
      <c r="B2655">
        <v>18.7381742286038</v>
      </c>
      <c r="C2655">
        <v>0.35753163790923698</v>
      </c>
    </row>
    <row r="2656" spans="1:3" x14ac:dyDescent="0.2">
      <c r="A2656">
        <v>0.178864952905743</v>
      </c>
      <c r="B2656">
        <v>20.565123083486501</v>
      </c>
      <c r="C2656">
        <v>0.359211624413459</v>
      </c>
    </row>
    <row r="2657" spans="1:3" x14ac:dyDescent="0.2">
      <c r="A2657">
        <v>0.178864952905743</v>
      </c>
      <c r="B2657">
        <v>22.570197196339201</v>
      </c>
      <c r="C2657">
        <v>0.36024473719452499</v>
      </c>
    </row>
    <row r="2658" spans="1:3" x14ac:dyDescent="0.2">
      <c r="A2658">
        <v>0.178864952905743</v>
      </c>
      <c r="B2658">
        <v>24.7707635599171</v>
      </c>
      <c r="C2658">
        <v>0.36090592853377101</v>
      </c>
    </row>
    <row r="2659" spans="1:3" x14ac:dyDescent="0.2">
      <c r="A2659">
        <v>0.178864952905743</v>
      </c>
      <c r="B2659">
        <v>27.1858824273294</v>
      </c>
      <c r="C2659">
        <v>0.36134075920751602</v>
      </c>
    </row>
    <row r="2660" spans="1:3" x14ac:dyDescent="0.2">
      <c r="A2660">
        <v>0.178864952905743</v>
      </c>
      <c r="B2660">
        <v>29.836472402833401</v>
      </c>
      <c r="C2660">
        <v>0.36163088086592798</v>
      </c>
    </row>
    <row r="2661" spans="1:3" x14ac:dyDescent="0.2">
      <c r="A2661">
        <v>0.178864952905743</v>
      </c>
      <c r="B2661">
        <v>32.745491628777302</v>
      </c>
      <c r="C2661">
        <v>0.361825065245996</v>
      </c>
    </row>
    <row r="2662" spans="1:3" x14ac:dyDescent="0.2">
      <c r="A2662">
        <v>0.178864952905743</v>
      </c>
      <c r="B2662">
        <v>35.938136638046203</v>
      </c>
      <c r="C2662">
        <v>0.36195404467207698</v>
      </c>
    </row>
    <row r="2663" spans="1:3" x14ac:dyDescent="0.2">
      <c r="A2663">
        <v>0.178864952905743</v>
      </c>
      <c r="B2663">
        <v>39.442060594376599</v>
      </c>
      <c r="C2663">
        <v>0.36203801973233302</v>
      </c>
    </row>
    <row r="2664" spans="1:3" x14ac:dyDescent="0.2">
      <c r="A2664">
        <v>0.178864952905743</v>
      </c>
      <c r="B2664">
        <v>43.287612810830602</v>
      </c>
      <c r="C2664">
        <v>0.36209070437392699</v>
      </c>
    </row>
    <row r="2665" spans="1:3" x14ac:dyDescent="0.2">
      <c r="A2665">
        <v>0.178864952905743</v>
      </c>
      <c r="B2665">
        <v>47.508101621027897</v>
      </c>
      <c r="C2665">
        <v>0.36212163286409599</v>
      </c>
    </row>
    <row r="2666" spans="1:3" x14ac:dyDescent="0.2">
      <c r="A2666">
        <v>0.178864952905743</v>
      </c>
      <c r="B2666">
        <v>52.140082879996797</v>
      </c>
      <c r="C2666">
        <v>0.36213754187490799</v>
      </c>
    </row>
    <row r="2667" spans="1:3" x14ac:dyDescent="0.2">
      <c r="A2667">
        <v>0.178864952905743</v>
      </c>
      <c r="B2667">
        <v>57.223676593502198</v>
      </c>
      <c r="C2667">
        <v>0.36214323442359803</v>
      </c>
    </row>
    <row r="2668" spans="1:3" x14ac:dyDescent="0.2">
      <c r="A2668">
        <v>0.178864952905743</v>
      </c>
      <c r="B2668">
        <v>62.802914418342603</v>
      </c>
      <c r="C2668">
        <v>0.36214214200091699</v>
      </c>
    </row>
    <row r="2669" spans="1:3" x14ac:dyDescent="0.2">
      <c r="A2669">
        <v>0.178864952905743</v>
      </c>
      <c r="B2669">
        <v>68.926121043497005</v>
      </c>
      <c r="C2669">
        <v>0.362136704457584</v>
      </c>
    </row>
    <row r="2670" spans="1:3" x14ac:dyDescent="0.2">
      <c r="A2670">
        <v>0.178864952905743</v>
      </c>
      <c r="B2670">
        <v>75.646332755462893</v>
      </c>
      <c r="C2670">
        <v>0.36212863642062598</v>
      </c>
    </row>
    <row r="2671" spans="1:3" x14ac:dyDescent="0.2">
      <c r="A2671">
        <v>0.178864952905743</v>
      </c>
      <c r="B2671">
        <v>83.021756813197499</v>
      </c>
      <c r="C2671">
        <v>0.36211912040781202</v>
      </c>
    </row>
    <row r="2672" spans="1:3" x14ac:dyDescent="0.2">
      <c r="A2672">
        <v>0.178864952905743</v>
      </c>
      <c r="B2672">
        <v>91.1162756115489</v>
      </c>
      <c r="C2672">
        <v>0.362108950567122</v>
      </c>
    </row>
    <row r="2673" spans="1:3" x14ac:dyDescent="0.2">
      <c r="A2673">
        <v>0.178864952905743</v>
      </c>
      <c r="B2673">
        <v>100</v>
      </c>
      <c r="C2673">
        <v>0.36209864136320402</v>
      </c>
    </row>
    <row r="2674" spans="1:3" x14ac:dyDescent="0.2">
      <c r="A2674">
        <v>0.196304065004027</v>
      </c>
      <c r="B2674">
        <v>0.215443469003188</v>
      </c>
      <c r="C2674">
        <v>0.41023415601998398</v>
      </c>
    </row>
    <row r="2675" spans="1:3" x14ac:dyDescent="0.2">
      <c r="A2675">
        <v>0.196304065004027</v>
      </c>
      <c r="B2675">
        <v>0.23644894126454</v>
      </c>
      <c r="C2675">
        <v>0.41911638880212299</v>
      </c>
    </row>
    <row r="2676" spans="1:3" x14ac:dyDescent="0.2">
      <c r="A2676">
        <v>0.196304065004027</v>
      </c>
      <c r="B2676">
        <v>0.25950242113997302</v>
      </c>
      <c r="C2676">
        <v>0.42947215993398002</v>
      </c>
    </row>
    <row r="2677" spans="1:3" x14ac:dyDescent="0.2">
      <c r="A2677">
        <v>0.196304065004027</v>
      </c>
      <c r="B2677">
        <v>0.28480358684357998</v>
      </c>
      <c r="C2677">
        <v>0.44151865626111197</v>
      </c>
    </row>
    <row r="2678" spans="1:3" x14ac:dyDescent="0.2">
      <c r="A2678">
        <v>0.196304065004027</v>
      </c>
      <c r="B2678">
        <v>0.31257158496882298</v>
      </c>
      <c r="C2678">
        <v>0.45547025225110399</v>
      </c>
    </row>
    <row r="2679" spans="1:3" x14ac:dyDescent="0.2">
      <c r="A2679">
        <v>0.196304065004027</v>
      </c>
      <c r="B2679">
        <v>0.343046928631491</v>
      </c>
      <c r="C2679">
        <v>0.47154737803407498</v>
      </c>
    </row>
    <row r="2680" spans="1:3" x14ac:dyDescent="0.2">
      <c r="A2680">
        <v>0.196304065004027</v>
      </c>
      <c r="B2680">
        <v>0.37649358067924599</v>
      </c>
      <c r="C2680">
        <v>0.489876622126795</v>
      </c>
    </row>
    <row r="2681" spans="1:3" x14ac:dyDescent="0.2">
      <c r="A2681">
        <v>0.196304065004027</v>
      </c>
      <c r="B2681">
        <v>0.41320124001153302</v>
      </c>
      <c r="C2681">
        <v>0.51038841230701903</v>
      </c>
    </row>
    <row r="2682" spans="1:3" x14ac:dyDescent="0.2">
      <c r="A2682">
        <v>0.196304065004027</v>
      </c>
      <c r="B2682">
        <v>0.45348785081285797</v>
      </c>
      <c r="C2682">
        <v>0.53271491325502196</v>
      </c>
    </row>
    <row r="2683" spans="1:3" x14ac:dyDescent="0.2">
      <c r="A2683">
        <v>0.196304065004027</v>
      </c>
      <c r="B2683">
        <v>0.49770235643321098</v>
      </c>
      <c r="C2683">
        <v>0.55616802652499797</v>
      </c>
    </row>
    <row r="2684" spans="1:3" x14ac:dyDescent="0.2">
      <c r="A2684">
        <v>0.196304065004027</v>
      </c>
      <c r="B2684">
        <v>0.54622772176843404</v>
      </c>
      <c r="C2684">
        <v>0.57995419817520499</v>
      </c>
    </row>
    <row r="2685" spans="1:3" x14ac:dyDescent="0.2">
      <c r="A2685">
        <v>0.196304065004027</v>
      </c>
      <c r="B2685">
        <v>0.59948425031894104</v>
      </c>
      <c r="C2685">
        <v>0.60348535116814594</v>
      </c>
    </row>
    <row r="2686" spans="1:3" x14ac:dyDescent="0.2">
      <c r="A2686">
        <v>0.196304065004027</v>
      </c>
      <c r="B2686">
        <v>0.65793322465756798</v>
      </c>
      <c r="C2686">
        <v>0.62639586036642603</v>
      </c>
    </row>
    <row r="2687" spans="1:3" x14ac:dyDescent="0.2">
      <c r="A2687">
        <v>0.196304065004027</v>
      </c>
      <c r="B2687">
        <v>0.72208090183854601</v>
      </c>
      <c r="C2687">
        <v>0.64834765973819597</v>
      </c>
    </row>
    <row r="2688" spans="1:3" x14ac:dyDescent="0.2">
      <c r="A2688">
        <v>0.196304065004027</v>
      </c>
      <c r="B2688">
        <v>0.79248289835391705</v>
      </c>
      <c r="C2688">
        <v>0.66882720954645003</v>
      </c>
    </row>
    <row r="2689" spans="1:3" x14ac:dyDescent="0.2">
      <c r="A2689">
        <v>0.196304065004027</v>
      </c>
      <c r="B2689">
        <v>0.86974900261778298</v>
      </c>
      <c r="C2689">
        <v>0.68724474524167101</v>
      </c>
    </row>
    <row r="2690" spans="1:3" x14ac:dyDescent="0.2">
      <c r="A2690">
        <v>0.196304065004027</v>
      </c>
      <c r="B2690">
        <v>0.95454845666183397</v>
      </c>
      <c r="C2690">
        <v>0.70323829022237805</v>
      </c>
    </row>
    <row r="2691" spans="1:3" x14ac:dyDescent="0.2">
      <c r="A2691">
        <v>0.196304065004027</v>
      </c>
      <c r="B2691">
        <v>1.0476157527896599</v>
      </c>
      <c r="C2691">
        <v>0.71671317193792605</v>
      </c>
    </row>
    <row r="2692" spans="1:3" x14ac:dyDescent="0.2">
      <c r="A2692">
        <v>0.196304065004027</v>
      </c>
      <c r="B2692">
        <v>1.14975699539773</v>
      </c>
      <c r="C2692">
        <v>0.72748483218428395</v>
      </c>
    </row>
    <row r="2693" spans="1:3" x14ac:dyDescent="0.2">
      <c r="A2693">
        <v>0.196304065004027</v>
      </c>
      <c r="B2693">
        <v>1.26185688306602</v>
      </c>
      <c r="C2693">
        <v>0.73521333585422299</v>
      </c>
    </row>
    <row r="2694" spans="1:3" x14ac:dyDescent="0.2">
      <c r="A2694">
        <v>0.196304065004027</v>
      </c>
      <c r="B2694">
        <v>1.3848863713938699</v>
      </c>
      <c r="C2694">
        <v>0.74002808861757996</v>
      </c>
    </row>
    <row r="2695" spans="1:3" x14ac:dyDescent="0.2">
      <c r="A2695">
        <v>0.196304065004027</v>
      </c>
      <c r="B2695">
        <v>1.5199110829529301</v>
      </c>
      <c r="C2695">
        <v>0.74293202244600298</v>
      </c>
    </row>
    <row r="2696" spans="1:3" x14ac:dyDescent="0.2">
      <c r="A2696">
        <v>0.196304065004027</v>
      </c>
      <c r="B2696">
        <v>1.6681005372000499</v>
      </c>
      <c r="C2696">
        <v>0.74522087879387899</v>
      </c>
    </row>
    <row r="2697" spans="1:3" x14ac:dyDescent="0.2">
      <c r="A2697">
        <v>0.196304065004027</v>
      </c>
      <c r="B2697">
        <v>1.83073828029536</v>
      </c>
      <c r="C2697">
        <v>0.74770130808644897</v>
      </c>
    </row>
    <row r="2698" spans="1:3" x14ac:dyDescent="0.2">
      <c r="A2698">
        <v>0.196304065004027</v>
      </c>
      <c r="B2698">
        <v>2.0092330025650398</v>
      </c>
      <c r="C2698">
        <v>0.75042426213507496</v>
      </c>
    </row>
    <row r="2699" spans="1:3" x14ac:dyDescent="0.2">
      <c r="A2699">
        <v>0.196304065004027</v>
      </c>
      <c r="B2699">
        <v>2.2051307399030402</v>
      </c>
      <c r="C2699">
        <v>0.75274010428892801</v>
      </c>
    </row>
    <row r="2700" spans="1:3" x14ac:dyDescent="0.2">
      <c r="A2700">
        <v>0.196304065004027</v>
      </c>
      <c r="B2700">
        <v>2.4201282647943798</v>
      </c>
      <c r="C2700">
        <v>0.75355364271135805</v>
      </c>
    </row>
    <row r="2701" spans="1:3" x14ac:dyDescent="0.2">
      <c r="A2701">
        <v>0.196304065004027</v>
      </c>
      <c r="B2701">
        <v>2.6560877829466798</v>
      </c>
      <c r="C2701">
        <v>0.75175304831259004</v>
      </c>
    </row>
    <row r="2702" spans="1:3" x14ac:dyDescent="0.2">
      <c r="A2702">
        <v>0.196304065004027</v>
      </c>
      <c r="B2702">
        <v>2.9150530628251698</v>
      </c>
      <c r="C2702">
        <v>0.74650550782199299</v>
      </c>
    </row>
    <row r="2703" spans="1:3" x14ac:dyDescent="0.2">
      <c r="A2703">
        <v>0.196304065004027</v>
      </c>
      <c r="B2703">
        <v>3.19926713779738</v>
      </c>
      <c r="C2703">
        <v>0.73710477826743304</v>
      </c>
    </row>
    <row r="2704" spans="1:3" x14ac:dyDescent="0.2">
      <c r="A2704">
        <v>0.196304065004027</v>
      </c>
      <c r="B2704">
        <v>3.5111917342151302</v>
      </c>
      <c r="C2704">
        <v>0.72257703243079696</v>
      </c>
    </row>
    <row r="2705" spans="1:3" x14ac:dyDescent="0.2">
      <c r="A2705">
        <v>0.196304065004027</v>
      </c>
      <c r="B2705">
        <v>3.8535285937105299</v>
      </c>
      <c r="C2705">
        <v>0.70135228510144798</v>
      </c>
    </row>
    <row r="2706" spans="1:3" x14ac:dyDescent="0.2">
      <c r="A2706">
        <v>0.196304065004027</v>
      </c>
      <c r="B2706">
        <v>4.2292428743894899</v>
      </c>
      <c r="C2706">
        <v>0.67072154289740005</v>
      </c>
    </row>
    <row r="2707" spans="1:3" x14ac:dyDescent="0.2">
      <c r="A2707">
        <v>0.196304065004027</v>
      </c>
      <c r="B2707">
        <v>4.6415888336127802</v>
      </c>
      <c r="C2707">
        <v>0.62597058450364196</v>
      </c>
    </row>
    <row r="2708" spans="1:3" x14ac:dyDescent="0.2">
      <c r="A2708">
        <v>0.196304065004027</v>
      </c>
      <c r="B2708">
        <v>5.0941380148163802</v>
      </c>
      <c r="C2708">
        <v>0.55834833502091197</v>
      </c>
    </row>
    <row r="2709" spans="1:3" x14ac:dyDescent="0.2">
      <c r="A2709">
        <v>0.196304065004027</v>
      </c>
      <c r="B2709">
        <v>5.5908101825122198</v>
      </c>
      <c r="C2709">
        <v>0.448270514587851</v>
      </c>
    </row>
    <row r="2710" spans="1:3" x14ac:dyDescent="0.2">
      <c r="A2710">
        <v>0.196304065004027</v>
      </c>
      <c r="B2710">
        <v>6.1359072734131699</v>
      </c>
      <c r="C2710">
        <v>0.24586643002693701</v>
      </c>
    </row>
    <row r="2711" spans="1:3" x14ac:dyDescent="0.2">
      <c r="A2711">
        <v>0.196304065004027</v>
      </c>
      <c r="B2711">
        <v>6.7341506577508197</v>
      </c>
      <c r="C2711">
        <v>-0.191163676286186</v>
      </c>
    </row>
    <row r="2712" spans="1:3" x14ac:dyDescent="0.2">
      <c r="A2712">
        <v>0.196304065004027</v>
      </c>
      <c r="B2712">
        <v>7.3907220335257797</v>
      </c>
      <c r="C2712">
        <v>-1.52000680270636</v>
      </c>
    </row>
    <row r="2713" spans="1:3" x14ac:dyDescent="0.2">
      <c r="A2713">
        <v>0.196304065004027</v>
      </c>
      <c r="B2713">
        <v>8.11130830789687</v>
      </c>
      <c r="C2713">
        <v>-844.02603466616904</v>
      </c>
    </row>
    <row r="2714" spans="1:3" x14ac:dyDescent="0.2">
      <c r="A2714">
        <v>0.196304065004027</v>
      </c>
      <c r="B2714">
        <v>8.9021508544503902</v>
      </c>
      <c r="C2714">
        <v>-1.59763702695775</v>
      </c>
    </row>
    <row r="2715" spans="1:3" x14ac:dyDescent="0.2">
      <c r="A2715">
        <v>0.196304065004027</v>
      </c>
      <c r="B2715">
        <v>9.7700995729922493</v>
      </c>
      <c r="C2715">
        <v>-0.26217500117895898</v>
      </c>
    </row>
    <row r="2716" spans="1:3" x14ac:dyDescent="0.2">
      <c r="A2716">
        <v>0.196304065004027</v>
      </c>
      <c r="B2716">
        <v>10.722672220103201</v>
      </c>
      <c r="C2716">
        <v>0.142810215382803</v>
      </c>
    </row>
    <row r="2717" spans="1:3" x14ac:dyDescent="0.2">
      <c r="A2717">
        <v>0.196304065004027</v>
      </c>
      <c r="B2717">
        <v>11.768119524349901</v>
      </c>
      <c r="C2717">
        <v>0.28567866046679702</v>
      </c>
    </row>
    <row r="2718" spans="1:3" x14ac:dyDescent="0.2">
      <c r="A2718">
        <v>0.196304065004027</v>
      </c>
      <c r="B2718">
        <v>12.9154966501488</v>
      </c>
      <c r="C2718">
        <v>0.33573931558519698</v>
      </c>
    </row>
    <row r="2719" spans="1:3" x14ac:dyDescent="0.2">
      <c r="A2719">
        <v>0.196304065004027</v>
      </c>
      <c r="B2719">
        <v>14.174741629268</v>
      </c>
      <c r="C2719">
        <v>0.35577923228626102</v>
      </c>
    </row>
    <row r="2720" spans="1:3" x14ac:dyDescent="0.2">
      <c r="A2720">
        <v>0.196304065004027</v>
      </c>
      <c r="B2720">
        <v>15.556761439304699</v>
      </c>
      <c r="C2720">
        <v>0.36484700443117302</v>
      </c>
    </row>
    <row r="2721" spans="1:3" x14ac:dyDescent="0.2">
      <c r="A2721">
        <v>0.196304065004027</v>
      </c>
      <c r="B2721">
        <v>17.073526474706899</v>
      </c>
      <c r="C2721">
        <v>0.36964024201509998</v>
      </c>
    </row>
    <row r="2722" spans="1:3" x14ac:dyDescent="0.2">
      <c r="A2722">
        <v>0.196304065004027</v>
      </c>
      <c r="B2722">
        <v>18.7381742286038</v>
      </c>
      <c r="C2722">
        <v>0.37232301224745501</v>
      </c>
    </row>
    <row r="2723" spans="1:3" x14ac:dyDescent="0.2">
      <c r="A2723">
        <v>0.196304065004027</v>
      </c>
      <c r="B2723">
        <v>20.565123083486501</v>
      </c>
      <c r="C2723">
        <v>0.37389323931526902</v>
      </c>
    </row>
    <row r="2724" spans="1:3" x14ac:dyDescent="0.2">
      <c r="A2724">
        <v>0.196304065004027</v>
      </c>
      <c r="B2724">
        <v>22.570197196339201</v>
      </c>
      <c r="C2724">
        <v>0.37485845135200901</v>
      </c>
    </row>
    <row r="2725" spans="1:3" x14ac:dyDescent="0.2">
      <c r="A2725">
        <v>0.196304065004027</v>
      </c>
      <c r="B2725">
        <v>24.7707635599171</v>
      </c>
      <c r="C2725">
        <v>0.37547604868206202</v>
      </c>
    </row>
    <row r="2726" spans="1:3" x14ac:dyDescent="0.2">
      <c r="A2726">
        <v>0.196304065004027</v>
      </c>
      <c r="B2726">
        <v>27.1858824273294</v>
      </c>
      <c r="C2726">
        <v>0.37588220017024998</v>
      </c>
    </row>
    <row r="2727" spans="1:3" x14ac:dyDescent="0.2">
      <c r="A2727">
        <v>0.196304065004027</v>
      </c>
      <c r="B2727">
        <v>29.836472402833401</v>
      </c>
      <c r="C2727">
        <v>0.37615323935023698</v>
      </c>
    </row>
    <row r="2728" spans="1:3" x14ac:dyDescent="0.2">
      <c r="A2728">
        <v>0.196304065004027</v>
      </c>
      <c r="B2728">
        <v>32.745491628777302</v>
      </c>
      <c r="C2728">
        <v>0.376334733605591</v>
      </c>
    </row>
    <row r="2729" spans="1:3" x14ac:dyDescent="0.2">
      <c r="A2729">
        <v>0.196304065004027</v>
      </c>
      <c r="B2729">
        <v>35.938136638046203</v>
      </c>
      <c r="C2729">
        <v>0.37645538129310502</v>
      </c>
    </row>
    <row r="2730" spans="1:3" x14ac:dyDescent="0.2">
      <c r="A2730">
        <v>0.196304065004027</v>
      </c>
      <c r="B2730">
        <v>39.442060594376599</v>
      </c>
      <c r="C2730">
        <v>0.37653403887506998</v>
      </c>
    </row>
    <row r="2731" spans="1:3" x14ac:dyDescent="0.2">
      <c r="A2731">
        <v>0.196304065004027</v>
      </c>
      <c r="B2731">
        <v>43.287612810830602</v>
      </c>
      <c r="C2731">
        <v>0.376583504702794</v>
      </c>
    </row>
    <row r="2732" spans="1:3" x14ac:dyDescent="0.2">
      <c r="A2732">
        <v>0.196304065004027</v>
      </c>
      <c r="B2732">
        <v>47.508101621027897</v>
      </c>
      <c r="C2732">
        <v>0.376612675328232</v>
      </c>
    </row>
    <row r="2733" spans="1:3" x14ac:dyDescent="0.2">
      <c r="A2733">
        <v>0.196304065004027</v>
      </c>
      <c r="B2733">
        <v>52.140082879996797</v>
      </c>
      <c r="C2733">
        <v>0.376627836349746</v>
      </c>
    </row>
    <row r="2734" spans="1:3" x14ac:dyDescent="0.2">
      <c r="A2734">
        <v>0.196304065004027</v>
      </c>
      <c r="B2734">
        <v>57.223676593502198</v>
      </c>
      <c r="C2734">
        <v>0.37663346878626802</v>
      </c>
    </row>
    <row r="2735" spans="1:3" x14ac:dyDescent="0.2">
      <c r="A2735">
        <v>0.196304065004027</v>
      </c>
      <c r="B2735">
        <v>62.802914418342603</v>
      </c>
      <c r="C2735">
        <v>0.37663277351520702</v>
      </c>
    </row>
    <row r="2736" spans="1:3" x14ac:dyDescent="0.2">
      <c r="A2736">
        <v>0.196304065004027</v>
      </c>
      <c r="B2736">
        <v>68.926121043497005</v>
      </c>
      <c r="C2736">
        <v>0.37662802563823899</v>
      </c>
    </row>
    <row r="2737" spans="1:3" x14ac:dyDescent="0.2">
      <c r="A2737">
        <v>0.196304065004027</v>
      </c>
      <c r="B2737">
        <v>75.646332755462893</v>
      </c>
      <c r="C2737">
        <v>0.37662082305244499</v>
      </c>
    </row>
    <row r="2738" spans="1:3" x14ac:dyDescent="0.2">
      <c r="A2738">
        <v>0.196304065004027</v>
      </c>
      <c r="B2738">
        <v>83.021756813197499</v>
      </c>
      <c r="C2738">
        <v>0.376612266726081</v>
      </c>
    </row>
    <row r="2739" spans="1:3" x14ac:dyDescent="0.2">
      <c r="A2739">
        <v>0.196304065004027</v>
      </c>
      <c r="B2739">
        <v>91.1162756115489</v>
      </c>
      <c r="C2739">
        <v>0.37660309498071798</v>
      </c>
    </row>
    <row r="2740" spans="1:3" x14ac:dyDescent="0.2">
      <c r="A2740">
        <v>0.196304065004027</v>
      </c>
      <c r="B2740">
        <v>100</v>
      </c>
      <c r="C2740">
        <v>0.37659378510496599</v>
      </c>
    </row>
    <row r="2741" spans="1:3" x14ac:dyDescent="0.2">
      <c r="A2741">
        <v>0.215443469003188</v>
      </c>
      <c r="B2741">
        <v>0.23644894126454</v>
      </c>
      <c r="C2741">
        <v>0.41760552811084301</v>
      </c>
    </row>
    <row r="2742" spans="1:3" x14ac:dyDescent="0.2">
      <c r="A2742">
        <v>0.215443469003188</v>
      </c>
      <c r="B2742">
        <v>0.25950242113997302</v>
      </c>
      <c r="C2742">
        <v>0.42556136206032802</v>
      </c>
    </row>
    <row r="2743" spans="1:3" x14ac:dyDescent="0.2">
      <c r="A2743">
        <v>0.215443469003188</v>
      </c>
      <c r="B2743">
        <v>0.28480358684357998</v>
      </c>
      <c r="C2743">
        <v>0.435478274210857</v>
      </c>
    </row>
    <row r="2744" spans="1:3" x14ac:dyDescent="0.2">
      <c r="A2744">
        <v>0.215443469003188</v>
      </c>
      <c r="B2744">
        <v>0.31257158496882298</v>
      </c>
      <c r="C2744">
        <v>0.44760960699299801</v>
      </c>
    </row>
    <row r="2745" spans="1:3" x14ac:dyDescent="0.2">
      <c r="A2745">
        <v>0.215443469003188</v>
      </c>
      <c r="B2745">
        <v>0.343046928631491</v>
      </c>
      <c r="C2745">
        <v>0.46219391639088597</v>
      </c>
    </row>
    <row r="2746" spans="1:3" x14ac:dyDescent="0.2">
      <c r="A2746">
        <v>0.215443469003188</v>
      </c>
      <c r="B2746">
        <v>0.37649358067924599</v>
      </c>
      <c r="C2746">
        <v>0.47934685540907201</v>
      </c>
    </row>
    <row r="2747" spans="1:3" x14ac:dyDescent="0.2">
      <c r="A2747">
        <v>0.215443469003188</v>
      </c>
      <c r="B2747">
        <v>0.41320124001153302</v>
      </c>
      <c r="C2747">
        <v>0.49896566535144599</v>
      </c>
    </row>
    <row r="2748" spans="1:3" x14ac:dyDescent="0.2">
      <c r="A2748">
        <v>0.215443469003188</v>
      </c>
      <c r="B2748">
        <v>0.45348785081285797</v>
      </c>
      <c r="C2748">
        <v>0.52063580647257002</v>
      </c>
    </row>
    <row r="2749" spans="1:3" x14ac:dyDescent="0.2">
      <c r="A2749">
        <v>0.215443469003188</v>
      </c>
      <c r="B2749">
        <v>0.49770235643321098</v>
      </c>
      <c r="C2749">
        <v>0.54363538742158102</v>
      </c>
    </row>
    <row r="2750" spans="1:3" x14ac:dyDescent="0.2">
      <c r="A2750">
        <v>0.215443469003188</v>
      </c>
      <c r="B2750">
        <v>0.54622772176843404</v>
      </c>
      <c r="C2750">
        <v>0.56718041811284903</v>
      </c>
    </row>
    <row r="2751" spans="1:3" x14ac:dyDescent="0.2">
      <c r="A2751">
        <v>0.215443469003188</v>
      </c>
      <c r="B2751">
        <v>0.59948425031894104</v>
      </c>
      <c r="C2751">
        <v>0.59073336459303105</v>
      </c>
    </row>
    <row r="2752" spans="1:3" x14ac:dyDescent="0.2">
      <c r="A2752">
        <v>0.215443469003188</v>
      </c>
      <c r="B2752">
        <v>0.65793322465756798</v>
      </c>
      <c r="C2752">
        <v>0.61398007804675903</v>
      </c>
    </row>
    <row r="2753" spans="1:3" x14ac:dyDescent="0.2">
      <c r="A2753">
        <v>0.215443469003188</v>
      </c>
      <c r="B2753">
        <v>0.72208090183854601</v>
      </c>
      <c r="C2753">
        <v>0.636595282672617</v>
      </c>
    </row>
    <row r="2754" spans="1:3" x14ac:dyDescent="0.2">
      <c r="A2754">
        <v>0.215443469003188</v>
      </c>
      <c r="B2754">
        <v>0.79248289835391705</v>
      </c>
      <c r="C2754">
        <v>0.65802944467357705</v>
      </c>
    </row>
    <row r="2755" spans="1:3" x14ac:dyDescent="0.2">
      <c r="A2755">
        <v>0.215443469003188</v>
      </c>
      <c r="B2755">
        <v>0.86974900261778298</v>
      </c>
      <c r="C2755">
        <v>0.67762481066948899</v>
      </c>
    </row>
    <row r="2756" spans="1:3" x14ac:dyDescent="0.2">
      <c r="A2756">
        <v>0.215443469003188</v>
      </c>
      <c r="B2756">
        <v>0.95454845666183397</v>
      </c>
      <c r="C2756">
        <v>0.69493758066220301</v>
      </c>
    </row>
    <row r="2757" spans="1:3" x14ac:dyDescent="0.2">
      <c r="A2757">
        <v>0.215443469003188</v>
      </c>
      <c r="B2757">
        <v>1.0476157527896599</v>
      </c>
      <c r="C2757">
        <v>0.70977845064079303</v>
      </c>
    </row>
    <row r="2758" spans="1:3" x14ac:dyDescent="0.2">
      <c r="A2758">
        <v>0.215443469003188</v>
      </c>
      <c r="B2758">
        <v>1.14975699539773</v>
      </c>
      <c r="C2758">
        <v>0.72184189559713396</v>
      </c>
    </row>
    <row r="2759" spans="1:3" x14ac:dyDescent="0.2">
      <c r="A2759">
        <v>0.215443469003188</v>
      </c>
      <c r="B2759">
        <v>1.26185688306602</v>
      </c>
      <c r="C2759">
        <v>0.73064596777030799</v>
      </c>
    </row>
    <row r="2760" spans="1:3" x14ac:dyDescent="0.2">
      <c r="A2760">
        <v>0.215443469003188</v>
      </c>
      <c r="B2760">
        <v>1.3848863713938699</v>
      </c>
      <c r="C2760">
        <v>0.73620480955721501</v>
      </c>
    </row>
    <row r="2761" spans="1:3" x14ac:dyDescent="0.2">
      <c r="A2761">
        <v>0.215443469003188</v>
      </c>
      <c r="B2761">
        <v>1.5199110829529301</v>
      </c>
      <c r="C2761">
        <v>0.73948237108811299</v>
      </c>
    </row>
    <row r="2762" spans="1:3" x14ac:dyDescent="0.2">
      <c r="A2762">
        <v>0.215443469003188</v>
      </c>
      <c r="B2762">
        <v>1.6681005372000499</v>
      </c>
      <c r="C2762">
        <v>0.74180920715570298</v>
      </c>
    </row>
    <row r="2763" spans="1:3" x14ac:dyDescent="0.2">
      <c r="A2763">
        <v>0.215443469003188</v>
      </c>
      <c r="B2763">
        <v>1.83073828029536</v>
      </c>
      <c r="C2763">
        <v>0.74406486656024096</v>
      </c>
    </row>
    <row r="2764" spans="1:3" x14ac:dyDescent="0.2">
      <c r="A2764">
        <v>0.215443469003188</v>
      </c>
      <c r="B2764">
        <v>2.0092330025650398</v>
      </c>
      <c r="C2764">
        <v>0.74637928472381998</v>
      </c>
    </row>
    <row r="2765" spans="1:3" x14ac:dyDescent="0.2">
      <c r="A2765">
        <v>0.215443469003188</v>
      </c>
      <c r="B2765">
        <v>2.2051307399030402</v>
      </c>
      <c r="C2765">
        <v>0.74816611388249299</v>
      </c>
    </row>
    <row r="2766" spans="1:3" x14ac:dyDescent="0.2">
      <c r="A2766">
        <v>0.215443469003188</v>
      </c>
      <c r="B2766">
        <v>2.4201282647943798</v>
      </c>
      <c r="C2766">
        <v>0.74837615544590796</v>
      </c>
    </row>
    <row r="2767" spans="1:3" x14ac:dyDescent="0.2">
      <c r="A2767">
        <v>0.215443469003188</v>
      </c>
      <c r="B2767">
        <v>2.6560877829466798</v>
      </c>
      <c r="C2767">
        <v>0.74593752170377803</v>
      </c>
    </row>
    <row r="2768" spans="1:3" x14ac:dyDescent="0.2">
      <c r="A2768">
        <v>0.215443469003188</v>
      </c>
      <c r="B2768">
        <v>2.9150530628251698</v>
      </c>
      <c r="C2768">
        <v>0.74004727133249704</v>
      </c>
    </row>
    <row r="2769" spans="1:3" x14ac:dyDescent="0.2">
      <c r="A2769">
        <v>0.215443469003188</v>
      </c>
      <c r="B2769">
        <v>3.19926713779738</v>
      </c>
      <c r="C2769">
        <v>0.72999862283343198</v>
      </c>
    </row>
    <row r="2770" spans="1:3" x14ac:dyDescent="0.2">
      <c r="A2770">
        <v>0.215443469003188</v>
      </c>
      <c r="B2770">
        <v>3.5111917342151302</v>
      </c>
      <c r="C2770">
        <v>0.71477284978613198</v>
      </c>
    </row>
    <row r="2771" spans="1:3" x14ac:dyDescent="0.2">
      <c r="A2771">
        <v>0.215443469003188</v>
      </c>
      <c r="B2771">
        <v>3.8535285937105299</v>
      </c>
      <c r="C2771">
        <v>0.69270848440417698</v>
      </c>
    </row>
    <row r="2772" spans="1:3" x14ac:dyDescent="0.2">
      <c r="A2772">
        <v>0.215443469003188</v>
      </c>
      <c r="B2772">
        <v>4.2292428743894899</v>
      </c>
      <c r="C2772">
        <v>0.66094608594111504</v>
      </c>
    </row>
    <row r="2773" spans="1:3" x14ac:dyDescent="0.2">
      <c r="A2773">
        <v>0.215443469003188</v>
      </c>
      <c r="B2773">
        <v>4.6415888336127802</v>
      </c>
      <c r="C2773">
        <v>0.61451409557116299</v>
      </c>
    </row>
    <row r="2774" spans="1:3" x14ac:dyDescent="0.2">
      <c r="A2774">
        <v>0.215443469003188</v>
      </c>
      <c r="B2774">
        <v>5.0941380148163802</v>
      </c>
      <c r="C2774">
        <v>0.54414705317204803</v>
      </c>
    </row>
    <row r="2775" spans="1:3" x14ac:dyDescent="0.2">
      <c r="A2775">
        <v>0.215443469003188</v>
      </c>
      <c r="B2775">
        <v>5.5908101825122198</v>
      </c>
      <c r="C2775">
        <v>0.42898541523642703</v>
      </c>
    </row>
    <row r="2776" spans="1:3" x14ac:dyDescent="0.2">
      <c r="A2776">
        <v>0.215443469003188</v>
      </c>
      <c r="B2776">
        <v>6.1359072734131699</v>
      </c>
      <c r="C2776">
        <v>0.21522268876943701</v>
      </c>
    </row>
    <row r="2777" spans="1:3" x14ac:dyDescent="0.2">
      <c r="A2777">
        <v>0.215443469003188</v>
      </c>
      <c r="B2777">
        <v>6.7341506577508197</v>
      </c>
      <c r="C2777">
        <v>-0.25591003898984799</v>
      </c>
    </row>
    <row r="2778" spans="1:3" x14ac:dyDescent="0.2">
      <c r="A2778">
        <v>0.215443469003188</v>
      </c>
      <c r="B2778">
        <v>7.3907220335257797</v>
      </c>
      <c r="C2778">
        <v>-1.78215442141587</v>
      </c>
    </row>
    <row r="2779" spans="1:3" x14ac:dyDescent="0.2">
      <c r="A2779">
        <v>0.215443469003188</v>
      </c>
      <c r="B2779">
        <v>8.11130830789687</v>
      </c>
      <c r="C2779">
        <v>-28.4867323715205</v>
      </c>
    </row>
    <row r="2780" spans="1:3" x14ac:dyDescent="0.2">
      <c r="A2780">
        <v>0.215443469003188</v>
      </c>
      <c r="B2780">
        <v>8.9021508544503902</v>
      </c>
      <c r="C2780">
        <v>-1.3733372622426101</v>
      </c>
    </row>
    <row r="2781" spans="1:3" x14ac:dyDescent="0.2">
      <c r="A2781">
        <v>0.215443469003188</v>
      </c>
      <c r="B2781">
        <v>9.7700995729922493</v>
      </c>
      <c r="C2781">
        <v>-0.201710331842096</v>
      </c>
    </row>
    <row r="2782" spans="1:3" x14ac:dyDescent="0.2">
      <c r="A2782">
        <v>0.215443469003188</v>
      </c>
      <c r="B2782">
        <v>10.722672220103201</v>
      </c>
      <c r="C2782">
        <v>0.172761995775325</v>
      </c>
    </row>
    <row r="2783" spans="1:3" x14ac:dyDescent="0.2">
      <c r="A2783">
        <v>0.215443469003188</v>
      </c>
      <c r="B2783">
        <v>11.768119524349901</v>
      </c>
      <c r="C2783">
        <v>0.30649223228164901</v>
      </c>
    </row>
    <row r="2784" spans="1:3" x14ac:dyDescent="0.2">
      <c r="A2784">
        <v>0.215443469003188</v>
      </c>
      <c r="B2784">
        <v>12.9154966501488</v>
      </c>
      <c r="C2784">
        <v>0.35340838439674399</v>
      </c>
    </row>
    <row r="2785" spans="1:3" x14ac:dyDescent="0.2">
      <c r="A2785">
        <v>0.215443469003188</v>
      </c>
      <c r="B2785">
        <v>14.174741629268</v>
      </c>
      <c r="C2785">
        <v>0.37217886721027699</v>
      </c>
    </row>
    <row r="2786" spans="1:3" x14ac:dyDescent="0.2">
      <c r="A2786">
        <v>0.215443469003188</v>
      </c>
      <c r="B2786">
        <v>15.556761439304699</v>
      </c>
      <c r="C2786">
        <v>0.38066354675179997</v>
      </c>
    </row>
    <row r="2787" spans="1:3" x14ac:dyDescent="0.2">
      <c r="A2787">
        <v>0.215443469003188</v>
      </c>
      <c r="B2787">
        <v>17.073526474706899</v>
      </c>
      <c r="C2787">
        <v>0.38514817010715402</v>
      </c>
    </row>
    <row r="2788" spans="1:3" x14ac:dyDescent="0.2">
      <c r="A2788">
        <v>0.215443469003188</v>
      </c>
      <c r="B2788">
        <v>18.7381742286038</v>
      </c>
      <c r="C2788">
        <v>0.38765627568746602</v>
      </c>
    </row>
    <row r="2789" spans="1:3" x14ac:dyDescent="0.2">
      <c r="A2789">
        <v>0.215443469003188</v>
      </c>
      <c r="B2789">
        <v>20.565123083486501</v>
      </c>
      <c r="C2789">
        <v>0.38912304471419701</v>
      </c>
    </row>
    <row r="2790" spans="1:3" x14ac:dyDescent="0.2">
      <c r="A2790">
        <v>0.215443469003188</v>
      </c>
      <c r="B2790">
        <v>22.570197196339201</v>
      </c>
      <c r="C2790">
        <v>0.39002390317822599</v>
      </c>
    </row>
    <row r="2791" spans="1:3" x14ac:dyDescent="0.2">
      <c r="A2791">
        <v>0.215443469003188</v>
      </c>
      <c r="B2791">
        <v>24.7707635599171</v>
      </c>
      <c r="C2791">
        <v>0.39059990563517799</v>
      </c>
    </row>
    <row r="2792" spans="1:3" x14ac:dyDescent="0.2">
      <c r="A2792">
        <v>0.215443469003188</v>
      </c>
      <c r="B2792">
        <v>27.1858824273294</v>
      </c>
      <c r="C2792">
        <v>0.39097846827252097</v>
      </c>
    </row>
    <row r="2793" spans="1:3" x14ac:dyDescent="0.2">
      <c r="A2793">
        <v>0.215443469003188</v>
      </c>
      <c r="B2793">
        <v>29.836472402833401</v>
      </c>
      <c r="C2793">
        <v>0.39123096299056997</v>
      </c>
    </row>
    <row r="2794" spans="1:3" x14ac:dyDescent="0.2">
      <c r="A2794">
        <v>0.215443469003188</v>
      </c>
      <c r="B2794">
        <v>32.745491628777302</v>
      </c>
      <c r="C2794">
        <v>0.39139996236547098</v>
      </c>
    </row>
    <row r="2795" spans="1:3" x14ac:dyDescent="0.2">
      <c r="A2795">
        <v>0.215443469003188</v>
      </c>
      <c r="B2795">
        <v>35.938136638046203</v>
      </c>
      <c r="C2795">
        <v>0.39151225921561</v>
      </c>
    </row>
    <row r="2796" spans="1:3" x14ac:dyDescent="0.2">
      <c r="A2796">
        <v>0.215443469003188</v>
      </c>
      <c r="B2796">
        <v>39.442060594376599</v>
      </c>
      <c r="C2796">
        <v>0.391585447042123</v>
      </c>
    </row>
    <row r="2797" spans="1:3" x14ac:dyDescent="0.2">
      <c r="A2797">
        <v>0.215443469003188</v>
      </c>
      <c r="B2797">
        <v>43.287612810830602</v>
      </c>
      <c r="C2797">
        <v>0.391631461073217</v>
      </c>
    </row>
    <row r="2798" spans="1:3" x14ac:dyDescent="0.2">
      <c r="A2798">
        <v>0.215443469003188</v>
      </c>
      <c r="B2798">
        <v>47.508101621027897</v>
      </c>
      <c r="C2798">
        <v>0.39165859465192998</v>
      </c>
    </row>
    <row r="2799" spans="1:3" x14ac:dyDescent="0.2">
      <c r="A2799">
        <v>0.215443469003188</v>
      </c>
      <c r="B2799">
        <v>52.140082879996797</v>
      </c>
      <c r="C2799">
        <v>0.39167270526845599</v>
      </c>
    </row>
    <row r="2800" spans="1:3" x14ac:dyDescent="0.2">
      <c r="A2800">
        <v>0.215443469003188</v>
      </c>
      <c r="B2800">
        <v>57.223676593502198</v>
      </c>
      <c r="C2800">
        <v>0.39167796732016402</v>
      </c>
    </row>
    <row r="2801" spans="1:3" x14ac:dyDescent="0.2">
      <c r="A2801">
        <v>0.215443469003188</v>
      </c>
      <c r="B2801">
        <v>62.802914418342603</v>
      </c>
      <c r="C2801">
        <v>0.39167736134398901</v>
      </c>
    </row>
    <row r="2802" spans="1:3" x14ac:dyDescent="0.2">
      <c r="A2802">
        <v>0.215443469003188</v>
      </c>
      <c r="B2802">
        <v>68.926121043497005</v>
      </c>
      <c r="C2802">
        <v>0.391673004459067</v>
      </c>
    </row>
    <row r="2803" spans="1:3" x14ac:dyDescent="0.2">
      <c r="A2803">
        <v>0.215443469003188</v>
      </c>
      <c r="B2803">
        <v>75.646332755462893</v>
      </c>
      <c r="C2803">
        <v>0.39166638214628202</v>
      </c>
    </row>
    <row r="2804" spans="1:3" x14ac:dyDescent="0.2">
      <c r="A2804">
        <v>0.215443469003188</v>
      </c>
      <c r="B2804">
        <v>83.021756813197499</v>
      </c>
      <c r="C2804">
        <v>0.391658516401789</v>
      </c>
    </row>
    <row r="2805" spans="1:3" x14ac:dyDescent="0.2">
      <c r="A2805">
        <v>0.215443469003188</v>
      </c>
      <c r="B2805">
        <v>91.1162756115489</v>
      </c>
      <c r="C2805">
        <v>0.39165009106380599</v>
      </c>
    </row>
    <row r="2806" spans="1:3" x14ac:dyDescent="0.2">
      <c r="A2806">
        <v>0.215443469003188</v>
      </c>
      <c r="B2806">
        <v>100</v>
      </c>
      <c r="C2806">
        <v>0.39164154671594698</v>
      </c>
    </row>
    <row r="2807" spans="1:3" x14ac:dyDescent="0.2">
      <c r="A2807">
        <v>0.23644894126454</v>
      </c>
      <c r="B2807">
        <v>0.25950242113997302</v>
      </c>
      <c r="C2807">
        <v>0.42259742494005398</v>
      </c>
    </row>
    <row r="2808" spans="1:3" x14ac:dyDescent="0.2">
      <c r="A2808">
        <v>0.23644894126454</v>
      </c>
      <c r="B2808">
        <v>0.28480358684357998</v>
      </c>
      <c r="C2808">
        <v>0.43026117911987599</v>
      </c>
    </row>
    <row r="2809" spans="1:3" x14ac:dyDescent="0.2">
      <c r="A2809">
        <v>0.23644894126454</v>
      </c>
      <c r="B2809">
        <v>0.31257158496882298</v>
      </c>
      <c r="C2809">
        <v>0.44040413619142399</v>
      </c>
    </row>
    <row r="2810" spans="1:3" x14ac:dyDescent="0.2">
      <c r="A2810">
        <v>0.23644894126454</v>
      </c>
      <c r="B2810">
        <v>0.343046928631491</v>
      </c>
      <c r="C2810">
        <v>0.45328632501084898</v>
      </c>
    </row>
    <row r="2811" spans="1:3" x14ac:dyDescent="0.2">
      <c r="A2811">
        <v>0.23644894126454</v>
      </c>
      <c r="B2811">
        <v>0.37649358067924599</v>
      </c>
      <c r="C2811">
        <v>0.46900995861459499</v>
      </c>
    </row>
    <row r="2812" spans="1:3" x14ac:dyDescent="0.2">
      <c r="A2812">
        <v>0.23644894126454</v>
      </c>
      <c r="B2812">
        <v>0.41320124001153302</v>
      </c>
      <c r="C2812">
        <v>0.48743757847630498</v>
      </c>
    </row>
    <row r="2813" spans="1:3" x14ac:dyDescent="0.2">
      <c r="A2813">
        <v>0.23644894126454</v>
      </c>
      <c r="B2813">
        <v>0.45348785081285797</v>
      </c>
      <c r="C2813">
        <v>0.50811298580238196</v>
      </c>
    </row>
    <row r="2814" spans="1:3" x14ac:dyDescent="0.2">
      <c r="A2814">
        <v>0.23644894126454</v>
      </c>
      <c r="B2814">
        <v>0.49770235643321098</v>
      </c>
      <c r="C2814">
        <v>0.53029799793480903</v>
      </c>
    </row>
    <row r="2815" spans="1:3" x14ac:dyDescent="0.2">
      <c r="A2815">
        <v>0.23644894126454</v>
      </c>
      <c r="B2815">
        <v>0.54622772176843404</v>
      </c>
      <c r="C2815">
        <v>0.55324891652589903</v>
      </c>
    </row>
    <row r="2816" spans="1:3" x14ac:dyDescent="0.2">
      <c r="A2816">
        <v>0.23644894126454</v>
      </c>
      <c r="B2816">
        <v>0.59948425031894104</v>
      </c>
      <c r="C2816">
        <v>0.57651394369057796</v>
      </c>
    </row>
    <row r="2817" spans="1:3" x14ac:dyDescent="0.2">
      <c r="A2817">
        <v>0.23644894126454</v>
      </c>
      <c r="B2817">
        <v>0.65793322465756798</v>
      </c>
      <c r="C2817">
        <v>0.59985864638273501</v>
      </c>
    </row>
    <row r="2818" spans="1:3" x14ac:dyDescent="0.2">
      <c r="A2818">
        <v>0.23644894126454</v>
      </c>
      <c r="B2818">
        <v>0.72208090183854601</v>
      </c>
      <c r="C2818">
        <v>0.62298734693547497</v>
      </c>
    </row>
    <row r="2819" spans="1:3" x14ac:dyDescent="0.2">
      <c r="A2819">
        <v>0.23644894126454</v>
      </c>
      <c r="B2819">
        <v>0.79248289835391705</v>
      </c>
      <c r="C2819">
        <v>0.64532413084671403</v>
      </c>
    </row>
    <row r="2820" spans="1:3" x14ac:dyDescent="0.2">
      <c r="A2820">
        <v>0.23644894126454</v>
      </c>
      <c r="B2820">
        <v>0.86974900261778298</v>
      </c>
      <c r="C2820">
        <v>0.66614828410148397</v>
      </c>
    </row>
    <row r="2821" spans="1:3" x14ac:dyDescent="0.2">
      <c r="A2821">
        <v>0.23644894126454</v>
      </c>
      <c r="B2821">
        <v>0.95454845666183397</v>
      </c>
      <c r="C2821">
        <v>0.68493207521107602</v>
      </c>
    </row>
    <row r="2822" spans="1:3" x14ac:dyDescent="0.2">
      <c r="A2822">
        <v>0.23644894126454</v>
      </c>
      <c r="B2822">
        <v>1.0476157527896599</v>
      </c>
      <c r="C2822">
        <v>0.70137845266356502</v>
      </c>
    </row>
    <row r="2823" spans="1:3" x14ac:dyDescent="0.2">
      <c r="A2823">
        <v>0.23644894126454</v>
      </c>
      <c r="B2823">
        <v>1.14975699539773</v>
      </c>
      <c r="C2823">
        <v>0.71503347561908703</v>
      </c>
    </row>
    <row r="2824" spans="1:3" x14ac:dyDescent="0.2">
      <c r="A2824">
        <v>0.23644894126454</v>
      </c>
      <c r="B2824">
        <v>1.26185688306602</v>
      </c>
      <c r="C2824">
        <v>0.72523102365168901</v>
      </c>
    </row>
    <row r="2825" spans="1:3" x14ac:dyDescent="0.2">
      <c r="A2825">
        <v>0.23644894126454</v>
      </c>
      <c r="B2825">
        <v>1.3848863713938699</v>
      </c>
      <c r="C2825">
        <v>0.73182141134391698</v>
      </c>
    </row>
    <row r="2826" spans="1:3" x14ac:dyDescent="0.2">
      <c r="A2826">
        <v>0.23644894126454</v>
      </c>
      <c r="B2826">
        <v>1.5199110829529301</v>
      </c>
      <c r="C2826">
        <v>0.73569279163167101</v>
      </c>
    </row>
    <row r="2827" spans="1:3" x14ac:dyDescent="0.2">
      <c r="A2827">
        <v>0.23644894126454</v>
      </c>
      <c r="B2827">
        <v>1.6681005372000499</v>
      </c>
      <c r="C2827">
        <v>0.73819845030534004</v>
      </c>
    </row>
    <row r="2828" spans="1:3" x14ac:dyDescent="0.2">
      <c r="A2828">
        <v>0.23644894126454</v>
      </c>
      <c r="B2828">
        <v>1.83073828029536</v>
      </c>
      <c r="C2828">
        <v>0.740299797224096</v>
      </c>
    </row>
    <row r="2829" spans="1:3" x14ac:dyDescent="0.2">
      <c r="A2829">
        <v>0.23644894126454</v>
      </c>
      <c r="B2829">
        <v>2.0092330025650398</v>
      </c>
      <c r="C2829">
        <v>0.74222453837721403</v>
      </c>
    </row>
    <row r="2830" spans="1:3" x14ac:dyDescent="0.2">
      <c r="A2830">
        <v>0.23644894126454</v>
      </c>
      <c r="B2830">
        <v>2.2051307399030402</v>
      </c>
      <c r="C2830">
        <v>0.74346963983626202</v>
      </c>
    </row>
    <row r="2831" spans="1:3" x14ac:dyDescent="0.2">
      <c r="A2831">
        <v>0.23644894126454</v>
      </c>
      <c r="B2831">
        <v>2.4201282647943798</v>
      </c>
      <c r="C2831">
        <v>0.74304938098721895</v>
      </c>
    </row>
    <row r="2832" spans="1:3" x14ac:dyDescent="0.2">
      <c r="A2832">
        <v>0.23644894126454</v>
      </c>
      <c r="B2832">
        <v>2.6560877829466798</v>
      </c>
      <c r="C2832">
        <v>0.73994488460704599</v>
      </c>
    </row>
    <row r="2833" spans="1:3" x14ac:dyDescent="0.2">
      <c r="A2833">
        <v>0.23644894126454</v>
      </c>
      <c r="B2833">
        <v>2.9150530628251698</v>
      </c>
      <c r="C2833">
        <v>0.73338949564382805</v>
      </c>
    </row>
    <row r="2834" spans="1:3" x14ac:dyDescent="0.2">
      <c r="A2834">
        <v>0.23644894126454</v>
      </c>
      <c r="B2834">
        <v>3.19926713779738</v>
      </c>
      <c r="C2834">
        <v>0.72267463210271699</v>
      </c>
    </row>
    <row r="2835" spans="1:3" x14ac:dyDescent="0.2">
      <c r="A2835">
        <v>0.23644894126454</v>
      </c>
      <c r="B2835">
        <v>3.5111917342151302</v>
      </c>
      <c r="C2835">
        <v>0.70672944371845203</v>
      </c>
    </row>
    <row r="2836" spans="1:3" x14ac:dyDescent="0.2">
      <c r="A2836">
        <v>0.23644894126454</v>
      </c>
      <c r="B2836">
        <v>3.8535285937105299</v>
      </c>
      <c r="C2836">
        <v>0.68379035873729399</v>
      </c>
    </row>
    <row r="2837" spans="1:3" x14ac:dyDescent="0.2">
      <c r="A2837">
        <v>0.23644894126454</v>
      </c>
      <c r="B2837">
        <v>4.2292428743894899</v>
      </c>
      <c r="C2837">
        <v>0.65083315026119004</v>
      </c>
    </row>
    <row r="2838" spans="1:3" x14ac:dyDescent="0.2">
      <c r="A2838">
        <v>0.23644894126454</v>
      </c>
      <c r="B2838">
        <v>4.6415888336127802</v>
      </c>
      <c r="C2838">
        <v>0.60260510726621896</v>
      </c>
    </row>
    <row r="2839" spans="1:3" x14ac:dyDescent="0.2">
      <c r="A2839">
        <v>0.23644894126454</v>
      </c>
      <c r="B2839">
        <v>5.0941380148163802</v>
      </c>
      <c r="C2839">
        <v>0.52927394664203498</v>
      </c>
    </row>
    <row r="2840" spans="1:3" x14ac:dyDescent="0.2">
      <c r="A2840">
        <v>0.23644894126454</v>
      </c>
      <c r="B2840">
        <v>5.5908101825122198</v>
      </c>
      <c r="C2840">
        <v>0.408553816885042</v>
      </c>
    </row>
    <row r="2841" spans="1:3" x14ac:dyDescent="0.2">
      <c r="A2841">
        <v>0.23644894126454</v>
      </c>
      <c r="B2841">
        <v>6.1359072734131699</v>
      </c>
      <c r="C2841">
        <v>0.18213615305599701</v>
      </c>
    </row>
    <row r="2842" spans="1:3" x14ac:dyDescent="0.2">
      <c r="A2842">
        <v>0.23644894126454</v>
      </c>
      <c r="B2842">
        <v>6.7341506577508197</v>
      </c>
      <c r="C2842">
        <v>-0.32841388656203302</v>
      </c>
    </row>
    <row r="2843" spans="1:3" x14ac:dyDescent="0.2">
      <c r="A2843">
        <v>0.23644894126454</v>
      </c>
      <c r="B2843">
        <v>7.3907220335257797</v>
      </c>
      <c r="C2843">
        <v>-2.1098185061661998</v>
      </c>
    </row>
    <row r="2844" spans="1:3" x14ac:dyDescent="0.2">
      <c r="A2844">
        <v>0.23644894126454</v>
      </c>
      <c r="B2844">
        <v>8.11130830789687</v>
      </c>
      <c r="C2844">
        <v>-13.336682196569599</v>
      </c>
    </row>
    <row r="2845" spans="1:3" x14ac:dyDescent="0.2">
      <c r="A2845">
        <v>0.23644894126454</v>
      </c>
      <c r="B2845">
        <v>8.9021508544503902</v>
      </c>
      <c r="C2845">
        <v>-1.1796266388888199</v>
      </c>
    </row>
    <row r="2846" spans="1:3" x14ac:dyDescent="0.2">
      <c r="A2846">
        <v>0.23644894126454</v>
      </c>
      <c r="B2846">
        <v>9.7700995729922493</v>
      </c>
      <c r="C2846">
        <v>-0.14474377630316901</v>
      </c>
    </row>
    <row r="2847" spans="1:3" x14ac:dyDescent="0.2">
      <c r="A2847">
        <v>0.23644894126454</v>
      </c>
      <c r="B2847">
        <v>10.722672220103201</v>
      </c>
      <c r="C2847">
        <v>0.20205951756423601</v>
      </c>
    </row>
    <row r="2848" spans="1:3" x14ac:dyDescent="0.2">
      <c r="A2848">
        <v>0.23644894126454</v>
      </c>
      <c r="B2848">
        <v>11.768119524349901</v>
      </c>
      <c r="C2848">
        <v>0.32731425965436001</v>
      </c>
    </row>
    <row r="2849" spans="1:3" x14ac:dyDescent="0.2">
      <c r="A2849">
        <v>0.23644894126454</v>
      </c>
      <c r="B2849">
        <v>12.9154966501488</v>
      </c>
      <c r="C2849">
        <v>0.37129841364126398</v>
      </c>
    </row>
    <row r="2850" spans="1:3" x14ac:dyDescent="0.2">
      <c r="A2850">
        <v>0.23644894126454</v>
      </c>
      <c r="B2850">
        <v>14.174741629268</v>
      </c>
      <c r="C2850">
        <v>0.388883030863097</v>
      </c>
    </row>
    <row r="2851" spans="1:3" x14ac:dyDescent="0.2">
      <c r="A2851">
        <v>0.23644894126454</v>
      </c>
      <c r="B2851">
        <v>15.556761439304699</v>
      </c>
      <c r="C2851">
        <v>0.39682232586350602</v>
      </c>
    </row>
    <row r="2852" spans="1:3" x14ac:dyDescent="0.2">
      <c r="A2852">
        <v>0.23644894126454</v>
      </c>
      <c r="B2852">
        <v>17.073526474706899</v>
      </c>
      <c r="C2852">
        <v>0.401017635312448</v>
      </c>
    </row>
    <row r="2853" spans="1:3" x14ac:dyDescent="0.2">
      <c r="A2853">
        <v>0.23644894126454</v>
      </c>
      <c r="B2853">
        <v>18.7381742286038</v>
      </c>
      <c r="C2853">
        <v>0.403361644382975</v>
      </c>
    </row>
    <row r="2854" spans="1:3" x14ac:dyDescent="0.2">
      <c r="A2854">
        <v>0.23644894126454</v>
      </c>
      <c r="B2854">
        <v>20.565123083486501</v>
      </c>
      <c r="C2854">
        <v>0.40473086643794098</v>
      </c>
    </row>
    <row r="2855" spans="1:3" x14ac:dyDescent="0.2">
      <c r="A2855">
        <v>0.23644894126454</v>
      </c>
      <c r="B2855">
        <v>22.570197196339201</v>
      </c>
      <c r="C2855">
        <v>0.405570758757545</v>
      </c>
    </row>
    <row r="2856" spans="1:3" x14ac:dyDescent="0.2">
      <c r="A2856">
        <v>0.23644894126454</v>
      </c>
      <c r="B2856">
        <v>24.7707635599171</v>
      </c>
      <c r="C2856">
        <v>0.406107117989436</v>
      </c>
    </row>
    <row r="2857" spans="1:3" x14ac:dyDescent="0.2">
      <c r="A2857">
        <v>0.23644894126454</v>
      </c>
      <c r="B2857">
        <v>27.1858824273294</v>
      </c>
      <c r="C2857">
        <v>0.40645919064195801</v>
      </c>
    </row>
    <row r="2858" spans="1:3" x14ac:dyDescent="0.2">
      <c r="A2858">
        <v>0.23644894126454</v>
      </c>
      <c r="B2858">
        <v>29.836472402833401</v>
      </c>
      <c r="C2858">
        <v>0.40669371500464901</v>
      </c>
    </row>
    <row r="2859" spans="1:3" x14ac:dyDescent="0.2">
      <c r="A2859">
        <v>0.23644894126454</v>
      </c>
      <c r="B2859">
        <v>32.745491628777302</v>
      </c>
      <c r="C2859">
        <v>0.40685046333222802</v>
      </c>
    </row>
    <row r="2860" spans="1:3" x14ac:dyDescent="0.2">
      <c r="A2860">
        <v>0.23644894126454</v>
      </c>
      <c r="B2860">
        <v>35.938136638046203</v>
      </c>
      <c r="C2860">
        <v>0.40695444322915503</v>
      </c>
    </row>
    <row r="2861" spans="1:3" x14ac:dyDescent="0.2">
      <c r="A2861">
        <v>0.23644894126454</v>
      </c>
      <c r="B2861">
        <v>39.442060594376599</v>
      </c>
      <c r="C2861">
        <v>0.40702206207875502</v>
      </c>
    </row>
    <row r="2862" spans="1:3" x14ac:dyDescent="0.2">
      <c r="A2862">
        <v>0.23644894126454</v>
      </c>
      <c r="B2862">
        <v>43.287612810830602</v>
      </c>
      <c r="C2862">
        <v>0.40706444223958099</v>
      </c>
    </row>
    <row r="2863" spans="1:3" x14ac:dyDescent="0.2">
      <c r="A2863">
        <v>0.23644894126454</v>
      </c>
      <c r="B2863">
        <v>47.508101621027897</v>
      </c>
      <c r="C2863">
        <v>0.407089307302055</v>
      </c>
    </row>
    <row r="2864" spans="1:3" x14ac:dyDescent="0.2">
      <c r="A2864">
        <v>0.23644894126454</v>
      </c>
      <c r="B2864">
        <v>52.140082879996797</v>
      </c>
      <c r="C2864">
        <v>0.40710210920508</v>
      </c>
    </row>
    <row r="2865" spans="1:3" x14ac:dyDescent="0.2">
      <c r="A2865">
        <v>0.23644894126454</v>
      </c>
      <c r="B2865">
        <v>57.223676593502198</v>
      </c>
      <c r="C2865">
        <v>0.40710673103538297</v>
      </c>
    </row>
    <row r="2866" spans="1:3" x14ac:dyDescent="0.2">
      <c r="A2866">
        <v>0.23644894126454</v>
      </c>
      <c r="B2866">
        <v>62.802914418342603</v>
      </c>
      <c r="C2866">
        <v>0.40710594337312001</v>
      </c>
    </row>
    <row r="2867" spans="1:3" x14ac:dyDescent="0.2">
      <c r="A2867">
        <v>0.23644894126454</v>
      </c>
      <c r="B2867">
        <v>68.926121043497005</v>
      </c>
      <c r="C2867">
        <v>0.407101712318442</v>
      </c>
    </row>
    <row r="2868" spans="1:3" x14ac:dyDescent="0.2">
      <c r="A2868">
        <v>0.23644894126454</v>
      </c>
      <c r="B2868">
        <v>75.646332755462893</v>
      </c>
      <c r="C2868">
        <v>0.40709541548509798</v>
      </c>
    </row>
    <row r="2869" spans="1:3" x14ac:dyDescent="0.2">
      <c r="A2869">
        <v>0.23644894126454</v>
      </c>
      <c r="B2869">
        <v>83.021756813197499</v>
      </c>
      <c r="C2869">
        <v>0.40708799872289397</v>
      </c>
    </row>
    <row r="2870" spans="1:3" x14ac:dyDescent="0.2">
      <c r="A2870">
        <v>0.23644894126454</v>
      </c>
      <c r="B2870">
        <v>91.1162756115489</v>
      </c>
      <c r="C2870">
        <v>0.40708009297776199</v>
      </c>
    </row>
    <row r="2871" spans="1:3" x14ac:dyDescent="0.2">
      <c r="A2871">
        <v>0.23644894126454</v>
      </c>
      <c r="B2871">
        <v>100</v>
      </c>
      <c r="C2871">
        <v>0.40707210283949202</v>
      </c>
    </row>
    <row r="2872" spans="1:3" x14ac:dyDescent="0.2">
      <c r="A2872">
        <v>0.25950242113997302</v>
      </c>
      <c r="B2872">
        <v>0.28480358684357998</v>
      </c>
      <c r="C2872">
        <v>0.42643091147647</v>
      </c>
    </row>
    <row r="2873" spans="1:3" x14ac:dyDescent="0.2">
      <c r="A2873">
        <v>0.25950242113997302</v>
      </c>
      <c r="B2873">
        <v>0.31257158496882298</v>
      </c>
      <c r="C2873">
        <v>0.43442979404547299</v>
      </c>
    </row>
    <row r="2874" spans="1:3" x14ac:dyDescent="0.2">
      <c r="A2874">
        <v>0.25950242113997302</v>
      </c>
      <c r="B2874">
        <v>0.343046928631491</v>
      </c>
      <c r="C2874">
        <v>0.44539581418060098</v>
      </c>
    </row>
    <row r="2875" spans="1:3" x14ac:dyDescent="0.2">
      <c r="A2875">
        <v>0.25950242113997302</v>
      </c>
      <c r="B2875">
        <v>0.37649358067924599</v>
      </c>
      <c r="C2875">
        <v>0.45941012130900799</v>
      </c>
    </row>
    <row r="2876" spans="1:3" x14ac:dyDescent="0.2">
      <c r="A2876">
        <v>0.25950242113997302</v>
      </c>
      <c r="B2876">
        <v>0.41320124001153302</v>
      </c>
      <c r="C2876">
        <v>0.47630000370272202</v>
      </c>
    </row>
    <row r="2877" spans="1:3" x14ac:dyDescent="0.2">
      <c r="A2877">
        <v>0.25950242113997302</v>
      </c>
      <c r="B2877">
        <v>0.45348785081285797</v>
      </c>
      <c r="C2877">
        <v>0.495578590843199</v>
      </c>
    </row>
    <row r="2878" spans="1:3" x14ac:dyDescent="0.2">
      <c r="A2878">
        <v>0.25950242113997302</v>
      </c>
      <c r="B2878">
        <v>0.49770235643321098</v>
      </c>
      <c r="C2878">
        <v>0.51651789661216796</v>
      </c>
    </row>
    <row r="2879" spans="1:3" x14ac:dyDescent="0.2">
      <c r="A2879">
        <v>0.25950242113997302</v>
      </c>
      <c r="B2879">
        <v>0.54622772176843404</v>
      </c>
      <c r="C2879">
        <v>0.53845436315155604</v>
      </c>
    </row>
    <row r="2880" spans="1:3" x14ac:dyDescent="0.2">
      <c r="A2880">
        <v>0.25950242113997302</v>
      </c>
      <c r="B2880">
        <v>0.59948425031894104</v>
      </c>
      <c r="C2880">
        <v>0.56106154904629002</v>
      </c>
    </row>
    <row r="2881" spans="1:3" x14ac:dyDescent="0.2">
      <c r="A2881">
        <v>0.25950242113997302</v>
      </c>
      <c r="B2881">
        <v>0.65793322465756798</v>
      </c>
      <c r="C2881">
        <v>0.58421081804063202</v>
      </c>
    </row>
    <row r="2882" spans="1:3" x14ac:dyDescent="0.2">
      <c r="A2882">
        <v>0.25950242113997302</v>
      </c>
      <c r="B2882">
        <v>0.72208090183854601</v>
      </c>
      <c r="C2882">
        <v>0.60764803257836897</v>
      </c>
    </row>
    <row r="2883" spans="1:3" x14ac:dyDescent="0.2">
      <c r="A2883">
        <v>0.25950242113997302</v>
      </c>
      <c r="B2883">
        <v>0.79248289835391705</v>
      </c>
      <c r="C2883">
        <v>0.63077778708435195</v>
      </c>
    </row>
    <row r="2884" spans="1:3" x14ac:dyDescent="0.2">
      <c r="A2884">
        <v>0.25950242113997302</v>
      </c>
      <c r="B2884">
        <v>0.86974900261778298</v>
      </c>
      <c r="C2884">
        <v>0.65282279413208599</v>
      </c>
    </row>
    <row r="2885" spans="1:3" x14ac:dyDescent="0.2">
      <c r="A2885">
        <v>0.25950242113997302</v>
      </c>
      <c r="B2885">
        <v>0.95454845666183397</v>
      </c>
      <c r="C2885">
        <v>0.67317439257212197</v>
      </c>
    </row>
    <row r="2886" spans="1:3" x14ac:dyDescent="0.2">
      <c r="A2886">
        <v>0.25950242113997302</v>
      </c>
      <c r="B2886">
        <v>1.0476157527896599</v>
      </c>
      <c r="C2886">
        <v>0.691421760624783</v>
      </c>
    </row>
    <row r="2887" spans="1:3" x14ac:dyDescent="0.2">
      <c r="A2887">
        <v>0.25950242113997302</v>
      </c>
      <c r="B2887">
        <v>1.14975699539773</v>
      </c>
      <c r="C2887">
        <v>0.706941808349832</v>
      </c>
    </row>
    <row r="2888" spans="1:3" x14ac:dyDescent="0.2">
      <c r="A2888">
        <v>0.25950242113997302</v>
      </c>
      <c r="B2888">
        <v>1.26185688306602</v>
      </c>
      <c r="C2888">
        <v>0.71884585945817903</v>
      </c>
    </row>
    <row r="2889" spans="1:3" x14ac:dyDescent="0.2">
      <c r="A2889">
        <v>0.25950242113997302</v>
      </c>
      <c r="B2889">
        <v>1.3848863713938699</v>
      </c>
      <c r="C2889">
        <v>0.72676996755085399</v>
      </c>
    </row>
    <row r="2890" spans="1:3" x14ac:dyDescent="0.2">
      <c r="A2890">
        <v>0.25950242113997302</v>
      </c>
      <c r="B2890">
        <v>1.5199110829529301</v>
      </c>
      <c r="C2890">
        <v>0.73148200171439604</v>
      </c>
    </row>
    <row r="2891" spans="1:3" x14ac:dyDescent="0.2">
      <c r="A2891">
        <v>0.25950242113997302</v>
      </c>
      <c r="B2891">
        <v>1.6681005372000499</v>
      </c>
      <c r="C2891">
        <v>0.73433638937071799</v>
      </c>
    </row>
    <row r="2892" spans="1:3" x14ac:dyDescent="0.2">
      <c r="A2892">
        <v>0.25950242113997302</v>
      </c>
      <c r="B2892">
        <v>1.83073828029536</v>
      </c>
      <c r="C2892">
        <v>0.73637791972417899</v>
      </c>
    </row>
    <row r="2893" spans="1:3" x14ac:dyDescent="0.2">
      <c r="A2893">
        <v>0.25950242113997302</v>
      </c>
      <c r="B2893">
        <v>2.0092330025650398</v>
      </c>
      <c r="C2893">
        <v>0.73794679975113298</v>
      </c>
    </row>
    <row r="2894" spans="1:3" x14ac:dyDescent="0.2">
      <c r="A2894">
        <v>0.25950242113997302</v>
      </c>
      <c r="B2894">
        <v>2.2051307399030402</v>
      </c>
      <c r="C2894">
        <v>0.73864251020367699</v>
      </c>
    </row>
    <row r="2895" spans="1:3" x14ac:dyDescent="0.2">
      <c r="A2895">
        <v>0.25950242113997302</v>
      </c>
      <c r="B2895">
        <v>2.4201282647943798</v>
      </c>
      <c r="C2895">
        <v>0.73756190098949204</v>
      </c>
    </row>
    <row r="2896" spans="1:3" x14ac:dyDescent="0.2">
      <c r="A2896">
        <v>0.25950242113997302</v>
      </c>
      <c r="B2896">
        <v>2.6560877829466798</v>
      </c>
      <c r="C2896">
        <v>0.73375505078043801</v>
      </c>
    </row>
    <row r="2897" spans="1:3" x14ac:dyDescent="0.2">
      <c r="A2897">
        <v>0.25950242113997302</v>
      </c>
      <c r="B2897">
        <v>2.9150530628251698</v>
      </c>
      <c r="C2897">
        <v>0.72650089706936105</v>
      </c>
    </row>
    <row r="2898" spans="1:3" x14ac:dyDescent="0.2">
      <c r="A2898">
        <v>0.25950242113997302</v>
      </c>
      <c r="B2898">
        <v>3.19926713779738</v>
      </c>
      <c r="C2898">
        <v>0.71508979681824303</v>
      </c>
    </row>
    <row r="2899" spans="1:3" x14ac:dyDescent="0.2">
      <c r="A2899">
        <v>0.25950242113997302</v>
      </c>
      <c r="B2899">
        <v>3.5111917342151302</v>
      </c>
      <c r="C2899">
        <v>0.69839229213958498</v>
      </c>
    </row>
    <row r="2900" spans="1:3" x14ac:dyDescent="0.2">
      <c r="A2900">
        <v>0.25950242113997302</v>
      </c>
      <c r="B2900">
        <v>3.8535285937105299</v>
      </c>
      <c r="C2900">
        <v>0.67453153696565504</v>
      </c>
    </row>
    <row r="2901" spans="1:3" x14ac:dyDescent="0.2">
      <c r="A2901">
        <v>0.25950242113997302</v>
      </c>
      <c r="B2901">
        <v>4.2292428743894899</v>
      </c>
      <c r="C2901">
        <v>0.64030232739567705</v>
      </c>
    </row>
    <row r="2902" spans="1:3" x14ac:dyDescent="0.2">
      <c r="A2902">
        <v>0.25950242113997302</v>
      </c>
      <c r="B2902">
        <v>4.6415888336127802</v>
      </c>
      <c r="C2902">
        <v>0.590143104185059</v>
      </c>
    </row>
    <row r="2903" spans="1:3" x14ac:dyDescent="0.2">
      <c r="A2903">
        <v>0.25950242113997302</v>
      </c>
      <c r="B2903">
        <v>5.0941380148163802</v>
      </c>
      <c r="C2903">
        <v>0.51359289350454496</v>
      </c>
    </row>
    <row r="2904" spans="1:3" x14ac:dyDescent="0.2">
      <c r="A2904">
        <v>0.25950242113997302</v>
      </c>
      <c r="B2904">
        <v>5.5908101825122198</v>
      </c>
      <c r="C2904">
        <v>0.38675917208731603</v>
      </c>
    </row>
    <row r="2905" spans="1:3" x14ac:dyDescent="0.2">
      <c r="A2905">
        <v>0.25950242113997302</v>
      </c>
      <c r="B2905">
        <v>6.1359072734131699</v>
      </c>
      <c r="C2905">
        <v>0.146140195969265</v>
      </c>
    </row>
    <row r="2906" spans="1:3" x14ac:dyDescent="0.2">
      <c r="A2906">
        <v>0.25950242113997302</v>
      </c>
      <c r="B2906">
        <v>6.7341506577508197</v>
      </c>
      <c r="C2906">
        <v>-0.410472205434249</v>
      </c>
    </row>
    <row r="2907" spans="1:3" x14ac:dyDescent="0.2">
      <c r="A2907">
        <v>0.25950242113997302</v>
      </c>
      <c r="B2907">
        <v>7.3907220335257797</v>
      </c>
      <c r="C2907">
        <v>-2.5324115992575398</v>
      </c>
    </row>
    <row r="2908" spans="1:3" x14ac:dyDescent="0.2">
      <c r="A2908">
        <v>0.25950242113997302</v>
      </c>
      <c r="B2908">
        <v>8.11130830789687</v>
      </c>
      <c r="C2908">
        <v>-8.3964381515264499</v>
      </c>
    </row>
    <row r="2909" spans="1:3" x14ac:dyDescent="0.2">
      <c r="A2909">
        <v>0.25950242113997302</v>
      </c>
      <c r="B2909">
        <v>8.9021508544503902</v>
      </c>
      <c r="C2909">
        <v>-1.01052479455219</v>
      </c>
    </row>
    <row r="2910" spans="1:3" x14ac:dyDescent="0.2">
      <c r="A2910">
        <v>0.25950242113997302</v>
      </c>
      <c r="B2910">
        <v>9.7700995729922493</v>
      </c>
      <c r="C2910">
        <v>-9.1034154813527599E-2</v>
      </c>
    </row>
    <row r="2911" spans="1:3" x14ac:dyDescent="0.2">
      <c r="A2911">
        <v>0.25950242113997302</v>
      </c>
      <c r="B2911">
        <v>10.722672220103201</v>
      </c>
      <c r="C2911">
        <v>0.23061171889380999</v>
      </c>
    </row>
    <row r="2912" spans="1:3" x14ac:dyDescent="0.2">
      <c r="A2912">
        <v>0.25950242113997302</v>
      </c>
      <c r="B2912">
        <v>11.768119524349901</v>
      </c>
      <c r="C2912">
        <v>0.34799382207144203</v>
      </c>
    </row>
    <row r="2913" spans="1:3" x14ac:dyDescent="0.2">
      <c r="A2913">
        <v>0.25950242113997302</v>
      </c>
      <c r="B2913">
        <v>12.9154966501488</v>
      </c>
      <c r="C2913">
        <v>0.38923925346788801</v>
      </c>
    </row>
    <row r="2914" spans="1:3" x14ac:dyDescent="0.2">
      <c r="A2914">
        <v>0.25950242113997302</v>
      </c>
      <c r="B2914">
        <v>14.174741629268</v>
      </c>
      <c r="C2914">
        <v>0.40571355097382999</v>
      </c>
    </row>
    <row r="2915" spans="1:3" x14ac:dyDescent="0.2">
      <c r="A2915">
        <v>0.25950242113997302</v>
      </c>
      <c r="B2915">
        <v>15.556761439304699</v>
      </c>
      <c r="C2915">
        <v>0.41314153164436901</v>
      </c>
    </row>
    <row r="2916" spans="1:3" x14ac:dyDescent="0.2">
      <c r="A2916">
        <v>0.25950242113997302</v>
      </c>
      <c r="B2916">
        <v>17.073526474706899</v>
      </c>
      <c r="C2916">
        <v>0.41706486464002701</v>
      </c>
    </row>
    <row r="2917" spans="1:3" x14ac:dyDescent="0.2">
      <c r="A2917">
        <v>0.25950242113997302</v>
      </c>
      <c r="B2917">
        <v>18.7381742286038</v>
      </c>
      <c r="C2917">
        <v>0.419254272305013</v>
      </c>
    </row>
    <row r="2918" spans="1:3" x14ac:dyDescent="0.2">
      <c r="A2918">
        <v>0.25950242113997302</v>
      </c>
      <c r="B2918">
        <v>20.565123083486501</v>
      </c>
      <c r="C2918">
        <v>0.42053128609951101</v>
      </c>
    </row>
    <row r="2919" spans="1:3" x14ac:dyDescent="0.2">
      <c r="A2919">
        <v>0.25950242113997302</v>
      </c>
      <c r="B2919">
        <v>22.570197196339201</v>
      </c>
      <c r="C2919">
        <v>0.421313301897904</v>
      </c>
    </row>
    <row r="2920" spans="1:3" x14ac:dyDescent="0.2">
      <c r="A2920">
        <v>0.25950242113997302</v>
      </c>
      <c r="B2920">
        <v>24.7707635599171</v>
      </c>
      <c r="C2920">
        <v>0.421811821131995</v>
      </c>
    </row>
    <row r="2921" spans="1:3" x14ac:dyDescent="0.2">
      <c r="A2921">
        <v>0.25950242113997302</v>
      </c>
      <c r="B2921">
        <v>27.1858824273294</v>
      </c>
      <c r="C2921">
        <v>0.42213843717958999</v>
      </c>
    </row>
    <row r="2922" spans="1:3" x14ac:dyDescent="0.2">
      <c r="A2922">
        <v>0.25950242113997302</v>
      </c>
      <c r="B2922">
        <v>29.836472402833401</v>
      </c>
      <c r="C2922">
        <v>0.42235554618198001</v>
      </c>
    </row>
    <row r="2923" spans="1:3" x14ac:dyDescent="0.2">
      <c r="A2923">
        <v>0.25950242113997302</v>
      </c>
      <c r="B2923">
        <v>32.745491628777302</v>
      </c>
      <c r="C2923">
        <v>0.422500293823447</v>
      </c>
    </row>
    <row r="2924" spans="1:3" x14ac:dyDescent="0.2">
      <c r="A2924">
        <v>0.25950242113997302</v>
      </c>
      <c r="B2924">
        <v>35.938136638046203</v>
      </c>
      <c r="C2924">
        <v>0.42259601086514298</v>
      </c>
    </row>
    <row r="2925" spans="1:3" x14ac:dyDescent="0.2">
      <c r="A2925">
        <v>0.25950242113997302</v>
      </c>
      <c r="B2925">
        <v>39.442060594376599</v>
      </c>
      <c r="C2925">
        <v>0.42265798850156799</v>
      </c>
    </row>
    <row r="2926" spans="1:3" x14ac:dyDescent="0.2">
      <c r="A2926">
        <v>0.25950242113997302</v>
      </c>
      <c r="B2926">
        <v>43.287612810830602</v>
      </c>
      <c r="C2926">
        <v>0.42269658250046999</v>
      </c>
    </row>
    <row r="2927" spans="1:3" x14ac:dyDescent="0.2">
      <c r="A2927">
        <v>0.25950242113997302</v>
      </c>
      <c r="B2927">
        <v>47.508101621027897</v>
      </c>
      <c r="C2927">
        <v>0.422718977901551</v>
      </c>
    </row>
    <row r="2928" spans="1:3" x14ac:dyDescent="0.2">
      <c r="A2928">
        <v>0.25950242113997302</v>
      </c>
      <c r="B2928">
        <v>52.140082879996797</v>
      </c>
      <c r="C2928">
        <v>0.42273024239692197</v>
      </c>
    </row>
    <row r="2929" spans="1:3" x14ac:dyDescent="0.2">
      <c r="A2929">
        <v>0.25950242113997302</v>
      </c>
      <c r="B2929">
        <v>57.223676593502198</v>
      </c>
      <c r="C2929">
        <v>0.42273398240118998</v>
      </c>
    </row>
    <row r="2930" spans="1:3" x14ac:dyDescent="0.2">
      <c r="A2930">
        <v>0.25950242113997302</v>
      </c>
      <c r="B2930">
        <v>62.802914418342603</v>
      </c>
      <c r="C2930">
        <v>0.42273276858360198</v>
      </c>
    </row>
    <row r="2931" spans="1:3" x14ac:dyDescent="0.2">
      <c r="A2931">
        <v>0.25950242113997302</v>
      </c>
      <c r="B2931">
        <v>68.926121043497005</v>
      </c>
      <c r="C2931">
        <v>0.422728422845011</v>
      </c>
    </row>
    <row r="2932" spans="1:3" x14ac:dyDescent="0.2">
      <c r="A2932">
        <v>0.25950242113997302</v>
      </c>
      <c r="B2932">
        <v>75.646332755462893</v>
      </c>
      <c r="C2932">
        <v>0.422722219451236</v>
      </c>
    </row>
    <row r="2933" spans="1:3" x14ac:dyDescent="0.2">
      <c r="A2933">
        <v>0.25950242113997302</v>
      </c>
      <c r="B2933">
        <v>83.021756813197499</v>
      </c>
      <c r="C2933">
        <v>0.42271503096983398</v>
      </c>
    </row>
    <row r="2934" spans="1:3" x14ac:dyDescent="0.2">
      <c r="A2934">
        <v>0.25950242113997302</v>
      </c>
      <c r="B2934">
        <v>91.1162756115489</v>
      </c>
      <c r="C2934">
        <v>0.42270743712502101</v>
      </c>
    </row>
    <row r="2935" spans="1:3" x14ac:dyDescent="0.2">
      <c r="A2935">
        <v>0.25950242113997302</v>
      </c>
      <c r="B2935">
        <v>100</v>
      </c>
      <c r="C2935">
        <v>0.42269980732761703</v>
      </c>
    </row>
    <row r="2936" spans="1:3" x14ac:dyDescent="0.2">
      <c r="A2936">
        <v>0.28480358684357998</v>
      </c>
      <c r="B2936">
        <v>0.31257158496882298</v>
      </c>
      <c r="C2936">
        <v>0.43023957801089302</v>
      </c>
    </row>
    <row r="2937" spans="1:3" x14ac:dyDescent="0.2">
      <c r="A2937">
        <v>0.28480358684357998</v>
      </c>
      <c r="B2937">
        <v>0.343046928631491</v>
      </c>
      <c r="C2937">
        <v>0.43907598670734999</v>
      </c>
    </row>
    <row r="2938" spans="1:3" x14ac:dyDescent="0.2">
      <c r="A2938">
        <v>0.28480358684357998</v>
      </c>
      <c r="B2938">
        <v>0.37649358067924599</v>
      </c>
      <c r="C2938">
        <v>0.45106924037192597</v>
      </c>
    </row>
    <row r="2939" spans="1:3" x14ac:dyDescent="0.2">
      <c r="A2939">
        <v>0.28480358684357998</v>
      </c>
      <c r="B2939">
        <v>0.41320124001153302</v>
      </c>
      <c r="C2939">
        <v>0.46601802409926402</v>
      </c>
    </row>
    <row r="2940" spans="1:3" x14ac:dyDescent="0.2">
      <c r="A2940">
        <v>0.28480358684357998</v>
      </c>
      <c r="B2940">
        <v>0.45348785081285797</v>
      </c>
      <c r="C2940">
        <v>0.48342770274804497</v>
      </c>
    </row>
    <row r="2941" spans="1:3" x14ac:dyDescent="0.2">
      <c r="A2941">
        <v>0.28480358684357998</v>
      </c>
      <c r="B2941">
        <v>0.49770235643321098</v>
      </c>
      <c r="C2941">
        <v>0.50262051918008299</v>
      </c>
    </row>
    <row r="2942" spans="1:3" x14ac:dyDescent="0.2">
      <c r="A2942">
        <v>0.28480358684357998</v>
      </c>
      <c r="B2942">
        <v>0.54622772176843404</v>
      </c>
      <c r="C2942">
        <v>0.52306417833659202</v>
      </c>
    </row>
    <row r="2943" spans="1:3" x14ac:dyDescent="0.2">
      <c r="A2943">
        <v>0.28480358684357998</v>
      </c>
      <c r="B2943">
        <v>0.59948425031894104</v>
      </c>
      <c r="C2943">
        <v>0.54460008260346604</v>
      </c>
    </row>
    <row r="2944" spans="1:3" x14ac:dyDescent="0.2">
      <c r="A2944">
        <v>0.28480358684357998</v>
      </c>
      <c r="B2944">
        <v>0.65793322465756798</v>
      </c>
      <c r="C2944">
        <v>0.56722505867182005</v>
      </c>
    </row>
    <row r="2945" spans="1:3" x14ac:dyDescent="0.2">
      <c r="A2945">
        <v>0.28480358684357998</v>
      </c>
      <c r="B2945">
        <v>0.72208090183854601</v>
      </c>
      <c r="C2945">
        <v>0.59072900595578304</v>
      </c>
    </row>
    <row r="2946" spans="1:3" x14ac:dyDescent="0.2">
      <c r="A2946">
        <v>0.28480358684357998</v>
      </c>
      <c r="B2946">
        <v>0.79248289835391705</v>
      </c>
      <c r="C2946">
        <v>0.61449730283616699</v>
      </c>
    </row>
    <row r="2947" spans="1:3" x14ac:dyDescent="0.2">
      <c r="A2947">
        <v>0.28480358684357998</v>
      </c>
      <c r="B2947">
        <v>0.86974900261778298</v>
      </c>
      <c r="C2947">
        <v>0.63770075517970104</v>
      </c>
    </row>
    <row r="2948" spans="1:3" x14ac:dyDescent="0.2">
      <c r="A2948">
        <v>0.28480358684357998</v>
      </c>
      <c r="B2948">
        <v>0.95454845666183397</v>
      </c>
      <c r="C2948">
        <v>0.65965597406792098</v>
      </c>
    </row>
    <row r="2949" spans="1:3" x14ac:dyDescent="0.2">
      <c r="A2949">
        <v>0.28480358684357998</v>
      </c>
      <c r="B2949">
        <v>1.0476157527896599</v>
      </c>
      <c r="C2949">
        <v>0.67983942086531302</v>
      </c>
    </row>
    <row r="2950" spans="1:3" x14ac:dyDescent="0.2">
      <c r="A2950">
        <v>0.28480358684357998</v>
      </c>
      <c r="B2950">
        <v>1.14975699539773</v>
      </c>
      <c r="C2950">
        <v>0.69744763389021103</v>
      </c>
    </row>
    <row r="2951" spans="1:3" x14ac:dyDescent="0.2">
      <c r="A2951">
        <v>0.28480358684357998</v>
      </c>
      <c r="B2951">
        <v>1.26185688306602</v>
      </c>
      <c r="C2951">
        <v>0.71134089387885202</v>
      </c>
    </row>
    <row r="2952" spans="1:3" x14ac:dyDescent="0.2">
      <c r="A2952">
        <v>0.28480358684357998</v>
      </c>
      <c r="B2952">
        <v>1.3848863713938699</v>
      </c>
      <c r="C2952">
        <v>0.72089638109424603</v>
      </c>
    </row>
    <row r="2953" spans="1:3" x14ac:dyDescent="0.2">
      <c r="A2953">
        <v>0.28480358684357998</v>
      </c>
      <c r="B2953">
        <v>1.5199110829529301</v>
      </c>
      <c r="C2953">
        <v>0.72671442129372898</v>
      </c>
    </row>
    <row r="2954" spans="1:3" x14ac:dyDescent="0.2">
      <c r="A2954">
        <v>0.28480358684357998</v>
      </c>
      <c r="B2954">
        <v>1.6681005372000499</v>
      </c>
      <c r="C2954">
        <v>0.73011915828289697</v>
      </c>
    </row>
    <row r="2955" spans="1:3" x14ac:dyDescent="0.2">
      <c r="A2955">
        <v>0.28480358684357998</v>
      </c>
      <c r="B2955">
        <v>1.83073828029536</v>
      </c>
      <c r="C2955">
        <v>0.73222910450905498</v>
      </c>
    </row>
    <row r="2956" spans="1:3" x14ac:dyDescent="0.2">
      <c r="A2956">
        <v>0.28480358684357998</v>
      </c>
      <c r="B2956">
        <v>2.0092330025650398</v>
      </c>
      <c r="C2956">
        <v>0.73350336129232296</v>
      </c>
    </row>
    <row r="2957" spans="1:3" x14ac:dyDescent="0.2">
      <c r="A2957">
        <v>0.28480358684357998</v>
      </c>
      <c r="B2957">
        <v>2.2051307399030402</v>
      </c>
      <c r="C2957">
        <v>0.733658977318005</v>
      </c>
    </row>
    <row r="2958" spans="1:3" x14ac:dyDescent="0.2">
      <c r="A2958">
        <v>0.28480358684357998</v>
      </c>
      <c r="B2958">
        <v>2.4201282647943798</v>
      </c>
      <c r="C2958">
        <v>0.731893996393569</v>
      </c>
    </row>
    <row r="2959" spans="1:3" x14ac:dyDescent="0.2">
      <c r="A2959">
        <v>0.28480358684357998</v>
      </c>
      <c r="B2959">
        <v>2.6560877829466798</v>
      </c>
      <c r="C2959">
        <v>0.72734533364863896</v>
      </c>
    </row>
    <row r="2960" spans="1:3" x14ac:dyDescent="0.2">
      <c r="A2960">
        <v>0.28480358684357998</v>
      </c>
      <c r="B2960">
        <v>2.9150530628251698</v>
      </c>
      <c r="C2960">
        <v>0.71934978763970703</v>
      </c>
    </row>
    <row r="2961" spans="1:3" x14ac:dyDescent="0.2">
      <c r="A2961">
        <v>0.28480358684357998</v>
      </c>
      <c r="B2961">
        <v>3.19926713779738</v>
      </c>
      <c r="C2961">
        <v>0.70720023077054495</v>
      </c>
    </row>
    <row r="2962" spans="1:3" x14ac:dyDescent="0.2">
      <c r="A2962">
        <v>0.28480358684357998</v>
      </c>
      <c r="B2962">
        <v>3.5111917342151302</v>
      </c>
      <c r="C2962">
        <v>0.68970400956591504</v>
      </c>
    </row>
    <row r="2963" spans="1:3" x14ac:dyDescent="0.2">
      <c r="A2963">
        <v>0.28480358684357998</v>
      </c>
      <c r="B2963">
        <v>3.8535285937105299</v>
      </c>
      <c r="C2963">
        <v>0.66486023876015599</v>
      </c>
    </row>
    <row r="2964" spans="1:3" x14ac:dyDescent="0.2">
      <c r="A2964">
        <v>0.28480358684357998</v>
      </c>
      <c r="B2964">
        <v>4.2292428743894899</v>
      </c>
      <c r="C2964">
        <v>0.62926501207489505</v>
      </c>
    </row>
    <row r="2965" spans="1:3" x14ac:dyDescent="0.2">
      <c r="A2965">
        <v>0.28480358684357998</v>
      </c>
      <c r="B2965">
        <v>4.6415888336127802</v>
      </c>
      <c r="C2965">
        <v>0.57701567120120401</v>
      </c>
    </row>
    <row r="2966" spans="1:3" x14ac:dyDescent="0.2">
      <c r="A2966">
        <v>0.28480358684357998</v>
      </c>
      <c r="B2966">
        <v>5.0941380148163802</v>
      </c>
      <c r="C2966">
        <v>0.49694886388569498</v>
      </c>
    </row>
    <row r="2967" spans="1:3" x14ac:dyDescent="0.2">
      <c r="A2967">
        <v>0.28480358684357998</v>
      </c>
      <c r="B2967">
        <v>5.5908101825122198</v>
      </c>
      <c r="C2967">
        <v>0.36334805826614802</v>
      </c>
    </row>
    <row r="2968" spans="1:3" x14ac:dyDescent="0.2">
      <c r="A2968">
        <v>0.28480358684357998</v>
      </c>
      <c r="B2968">
        <v>6.1359072734131699</v>
      </c>
      <c r="C2968">
        <v>0.10666598686966999</v>
      </c>
    </row>
    <row r="2969" spans="1:3" x14ac:dyDescent="0.2">
      <c r="A2969">
        <v>0.28480358684357998</v>
      </c>
      <c r="B2969">
        <v>6.7341506577508197</v>
      </c>
      <c r="C2969">
        <v>-0.50444420826176395</v>
      </c>
    </row>
    <row r="2970" spans="1:3" x14ac:dyDescent="0.2">
      <c r="A2970">
        <v>0.28480358684357998</v>
      </c>
      <c r="B2970">
        <v>7.3907220335257797</v>
      </c>
      <c r="C2970">
        <v>-3.0998796092590801</v>
      </c>
    </row>
    <row r="2971" spans="1:3" x14ac:dyDescent="0.2">
      <c r="A2971">
        <v>0.28480358684357998</v>
      </c>
      <c r="B2971">
        <v>8.11130830789687</v>
      </c>
      <c r="C2971">
        <v>-5.94324031643401</v>
      </c>
    </row>
    <row r="2972" spans="1:3" x14ac:dyDescent="0.2">
      <c r="A2972">
        <v>0.28480358684357998</v>
      </c>
      <c r="B2972">
        <v>8.9021508544503902</v>
      </c>
      <c r="C2972">
        <v>-0.861526023504252</v>
      </c>
    </row>
    <row r="2973" spans="1:3" x14ac:dyDescent="0.2">
      <c r="A2973">
        <v>0.28480358684357998</v>
      </c>
      <c r="B2973">
        <v>9.7700995729922493</v>
      </c>
      <c r="C2973">
        <v>-4.0352974610203297E-2</v>
      </c>
    </row>
    <row r="2974" spans="1:3" x14ac:dyDescent="0.2">
      <c r="A2974">
        <v>0.28480358684357998</v>
      </c>
      <c r="B2974">
        <v>10.722672220103201</v>
      </c>
      <c r="C2974">
        <v>0.25835730842509502</v>
      </c>
    </row>
    <row r="2975" spans="1:3" x14ac:dyDescent="0.2">
      <c r="A2975">
        <v>0.28480358684357998</v>
      </c>
      <c r="B2975">
        <v>11.768119524349901</v>
      </c>
      <c r="C2975">
        <v>0.368413774342775</v>
      </c>
    </row>
    <row r="2976" spans="1:3" x14ac:dyDescent="0.2">
      <c r="A2976">
        <v>0.28480358684357998</v>
      </c>
      <c r="B2976">
        <v>12.9154966501488</v>
      </c>
      <c r="C2976">
        <v>0.40709498682904399</v>
      </c>
    </row>
    <row r="2977" spans="1:3" x14ac:dyDescent="0.2">
      <c r="A2977">
        <v>0.28480358684357998</v>
      </c>
      <c r="B2977">
        <v>14.174741629268</v>
      </c>
      <c r="C2977">
        <v>0.42252610716767303</v>
      </c>
    </row>
    <row r="2978" spans="1:3" x14ac:dyDescent="0.2">
      <c r="A2978">
        <v>0.28480358684357998</v>
      </c>
      <c r="B2978">
        <v>15.556761439304699</v>
      </c>
      <c r="C2978">
        <v>0.42947256966694197</v>
      </c>
    </row>
    <row r="2979" spans="1:3" x14ac:dyDescent="0.2">
      <c r="A2979">
        <v>0.28480358684357998</v>
      </c>
      <c r="B2979">
        <v>17.073526474706899</v>
      </c>
      <c r="C2979">
        <v>0.43313873993248098</v>
      </c>
    </row>
    <row r="2980" spans="1:3" x14ac:dyDescent="0.2">
      <c r="A2980">
        <v>0.28480358684357998</v>
      </c>
      <c r="B2980">
        <v>18.7381742286038</v>
      </c>
      <c r="C2980">
        <v>0.43518150401688599</v>
      </c>
    </row>
    <row r="2981" spans="1:3" x14ac:dyDescent="0.2">
      <c r="A2981">
        <v>0.28480358684357998</v>
      </c>
      <c r="B2981">
        <v>20.565123083486501</v>
      </c>
      <c r="C2981">
        <v>0.43637072386505799</v>
      </c>
    </row>
    <row r="2982" spans="1:3" x14ac:dyDescent="0.2">
      <c r="A2982">
        <v>0.28480358684357998</v>
      </c>
      <c r="B2982">
        <v>22.570197196339201</v>
      </c>
      <c r="C2982">
        <v>0.43709739785989299</v>
      </c>
    </row>
    <row r="2983" spans="1:3" x14ac:dyDescent="0.2">
      <c r="A2983">
        <v>0.28480358684357998</v>
      </c>
      <c r="B2983">
        <v>24.7707635599171</v>
      </c>
      <c r="C2983">
        <v>0.43755954560405502</v>
      </c>
    </row>
    <row r="2984" spans="1:3" x14ac:dyDescent="0.2">
      <c r="A2984">
        <v>0.28480358684357998</v>
      </c>
      <c r="B2984">
        <v>27.1858824273294</v>
      </c>
      <c r="C2984">
        <v>0.43786153581717402</v>
      </c>
    </row>
    <row r="2985" spans="1:3" x14ac:dyDescent="0.2">
      <c r="A2985">
        <v>0.28480358684357998</v>
      </c>
      <c r="B2985">
        <v>29.836472402833401</v>
      </c>
      <c r="C2985">
        <v>0.43806166210431202</v>
      </c>
    </row>
    <row r="2986" spans="1:3" x14ac:dyDescent="0.2">
      <c r="A2986">
        <v>0.28480358684357998</v>
      </c>
      <c r="B2986">
        <v>32.745491628777302</v>
      </c>
      <c r="C2986">
        <v>0.43819458631251201</v>
      </c>
    </row>
    <row r="2987" spans="1:3" x14ac:dyDescent="0.2">
      <c r="A2987">
        <v>0.28480358684357998</v>
      </c>
      <c r="B2987">
        <v>35.938136638046203</v>
      </c>
      <c r="C2987">
        <v>0.43828205190035502</v>
      </c>
    </row>
    <row r="2988" spans="1:3" x14ac:dyDescent="0.2">
      <c r="A2988">
        <v>0.28480358684357998</v>
      </c>
      <c r="B2988">
        <v>39.442060594376599</v>
      </c>
      <c r="C2988">
        <v>0.438338292265046</v>
      </c>
    </row>
    <row r="2989" spans="1:3" x14ac:dyDescent="0.2">
      <c r="A2989">
        <v>0.28480358684357998</v>
      </c>
      <c r="B2989">
        <v>43.287612810830602</v>
      </c>
      <c r="C2989">
        <v>0.43837293574920799</v>
      </c>
    </row>
    <row r="2990" spans="1:3" x14ac:dyDescent="0.2">
      <c r="A2990">
        <v>0.28480358684357998</v>
      </c>
      <c r="B2990">
        <v>47.508101621027897</v>
      </c>
      <c r="C2990">
        <v>0.43839265563108198</v>
      </c>
    </row>
    <row r="2991" spans="1:3" x14ac:dyDescent="0.2">
      <c r="A2991">
        <v>0.28480358684357998</v>
      </c>
      <c r="B2991">
        <v>52.140082879996797</v>
      </c>
      <c r="C2991">
        <v>0.43840215389975901</v>
      </c>
    </row>
    <row r="2992" spans="1:3" x14ac:dyDescent="0.2">
      <c r="A2992">
        <v>0.28480358684357998</v>
      </c>
      <c r="B2992">
        <v>57.223676593502198</v>
      </c>
      <c r="C2992">
        <v>0.43840477318887799</v>
      </c>
    </row>
    <row r="2993" spans="1:3" x14ac:dyDescent="0.2">
      <c r="A2993">
        <v>0.28480358684357998</v>
      </c>
      <c r="B2993">
        <v>62.802914418342603</v>
      </c>
      <c r="C2993">
        <v>0.43840289318137698</v>
      </c>
    </row>
    <row r="2994" spans="1:3" x14ac:dyDescent="0.2">
      <c r="A2994">
        <v>0.28480358684357998</v>
      </c>
      <c r="B2994">
        <v>68.926121043497005</v>
      </c>
      <c r="C2994">
        <v>0.43839819766944199</v>
      </c>
    </row>
    <row r="2995" spans="1:3" x14ac:dyDescent="0.2">
      <c r="A2995">
        <v>0.28480358684357998</v>
      </c>
      <c r="B2995">
        <v>75.646332755462893</v>
      </c>
      <c r="C2995">
        <v>0.43839186161198901</v>
      </c>
    </row>
    <row r="2996" spans="1:3" x14ac:dyDescent="0.2">
      <c r="A2996">
        <v>0.28480358684357998</v>
      </c>
      <c r="B2996">
        <v>83.021756813197499</v>
      </c>
      <c r="C2996">
        <v>0.43838468684459903</v>
      </c>
    </row>
    <row r="2997" spans="1:3" x14ac:dyDescent="0.2">
      <c r="A2997">
        <v>0.28480358684357998</v>
      </c>
      <c r="B2997">
        <v>91.1162756115489</v>
      </c>
      <c r="C2997">
        <v>0.43837720333660701</v>
      </c>
    </row>
    <row r="2998" spans="1:3" x14ac:dyDescent="0.2">
      <c r="A2998">
        <v>0.28480358684357998</v>
      </c>
      <c r="B2998">
        <v>100</v>
      </c>
      <c r="C2998">
        <v>0.43836974600580098</v>
      </c>
    </row>
    <row r="2999" spans="1:3" x14ac:dyDescent="0.2">
      <c r="A2999">
        <v>0.31257158496882298</v>
      </c>
      <c r="B2999">
        <v>0.343046928631491</v>
      </c>
      <c r="C2999">
        <v>0.43484549843333797</v>
      </c>
    </row>
    <row r="3000" spans="1:3" x14ac:dyDescent="0.2">
      <c r="A3000">
        <v>0.31257158496882298</v>
      </c>
      <c r="B3000">
        <v>0.37649358067924599</v>
      </c>
      <c r="C3000">
        <v>0.44445278857183401</v>
      </c>
    </row>
    <row r="3001" spans="1:3" x14ac:dyDescent="0.2">
      <c r="A3001">
        <v>0.31257158496882298</v>
      </c>
      <c r="B3001">
        <v>0.41320124001153302</v>
      </c>
      <c r="C3001">
        <v>0.45698461504166998</v>
      </c>
    </row>
    <row r="3002" spans="1:3" x14ac:dyDescent="0.2">
      <c r="A3002">
        <v>0.31257158496882298</v>
      </c>
      <c r="B3002">
        <v>0.45348785081285797</v>
      </c>
      <c r="C3002">
        <v>0.47197853070870299</v>
      </c>
    </row>
    <row r="3003" spans="1:3" x14ac:dyDescent="0.2">
      <c r="A3003">
        <v>0.31257158496882298</v>
      </c>
      <c r="B3003">
        <v>0.49770235643321098</v>
      </c>
      <c r="C3003">
        <v>0.488863046280132</v>
      </c>
    </row>
    <row r="3004" spans="1:3" x14ac:dyDescent="0.2">
      <c r="A3004">
        <v>0.31257158496882298</v>
      </c>
      <c r="B3004">
        <v>0.54622772176843404</v>
      </c>
      <c r="C3004">
        <v>0.50729876302613097</v>
      </c>
    </row>
    <row r="3005" spans="1:3" x14ac:dyDescent="0.2">
      <c r="A3005">
        <v>0.31257158496882298</v>
      </c>
      <c r="B3005">
        <v>0.59948425031894104</v>
      </c>
      <c r="C3005">
        <v>0.52733517427604304</v>
      </c>
    </row>
    <row r="3006" spans="1:3" x14ac:dyDescent="0.2">
      <c r="A3006">
        <v>0.31257158496882298</v>
      </c>
      <c r="B3006">
        <v>0.65793322465756798</v>
      </c>
      <c r="C3006">
        <v>0.54910111242604698</v>
      </c>
    </row>
    <row r="3007" spans="1:3" x14ac:dyDescent="0.2">
      <c r="A3007">
        <v>0.31257158496882298</v>
      </c>
      <c r="B3007">
        <v>0.72208090183854601</v>
      </c>
      <c r="C3007">
        <v>0.57241853978277801</v>
      </c>
    </row>
    <row r="3008" spans="1:3" x14ac:dyDescent="0.2">
      <c r="A3008">
        <v>0.31257158496882298</v>
      </c>
      <c r="B3008">
        <v>0.79248289835391705</v>
      </c>
      <c r="C3008">
        <v>0.59664430072991603</v>
      </c>
    </row>
    <row r="3009" spans="1:3" x14ac:dyDescent="0.2">
      <c r="A3009">
        <v>0.31257158496882298</v>
      </c>
      <c r="B3009">
        <v>0.86974900261778298</v>
      </c>
      <c r="C3009">
        <v>0.62089840087952597</v>
      </c>
    </row>
    <row r="3010" spans="1:3" x14ac:dyDescent="0.2">
      <c r="A3010">
        <v>0.31257158496882298</v>
      </c>
      <c r="B3010">
        <v>0.95454845666183397</v>
      </c>
      <c r="C3010">
        <v>0.64443082960654596</v>
      </c>
    </row>
    <row r="3011" spans="1:3" x14ac:dyDescent="0.2">
      <c r="A3011">
        <v>0.31257158496882298</v>
      </c>
      <c r="B3011">
        <v>1.0476157527896599</v>
      </c>
      <c r="C3011">
        <v>0.66661286480236204</v>
      </c>
    </row>
    <row r="3012" spans="1:3" x14ac:dyDescent="0.2">
      <c r="A3012">
        <v>0.31257158496882298</v>
      </c>
      <c r="B3012">
        <v>1.14975699539773</v>
      </c>
      <c r="C3012">
        <v>0.68646012447845295</v>
      </c>
    </row>
    <row r="3013" spans="1:3" x14ac:dyDescent="0.2">
      <c r="A3013">
        <v>0.31257158496882298</v>
      </c>
      <c r="B3013">
        <v>1.26185688306602</v>
      </c>
      <c r="C3013">
        <v>0.70256783753265095</v>
      </c>
    </row>
    <row r="3014" spans="1:3" x14ac:dyDescent="0.2">
      <c r="A3014">
        <v>0.31257158496882298</v>
      </c>
      <c r="B3014">
        <v>1.3848863713938699</v>
      </c>
      <c r="C3014">
        <v>0.71402351762243499</v>
      </c>
    </row>
    <row r="3015" spans="1:3" x14ac:dyDescent="0.2">
      <c r="A3015">
        <v>0.31257158496882298</v>
      </c>
      <c r="B3015">
        <v>1.5199110829529301</v>
      </c>
      <c r="C3015">
        <v>0.72121712470610699</v>
      </c>
    </row>
    <row r="3016" spans="1:3" x14ac:dyDescent="0.2">
      <c r="A3016">
        <v>0.31257158496882298</v>
      </c>
      <c r="B3016">
        <v>1.6681005372000499</v>
      </c>
      <c r="C3016">
        <v>0.72540315454786297</v>
      </c>
    </row>
    <row r="3017" spans="1:3" x14ac:dyDescent="0.2">
      <c r="A3017">
        <v>0.31257158496882298</v>
      </c>
      <c r="B3017">
        <v>1.83073828029536</v>
      </c>
      <c r="C3017">
        <v>0.72775003026110396</v>
      </c>
    </row>
    <row r="3018" spans="1:3" x14ac:dyDescent="0.2">
      <c r="A3018">
        <v>0.31257158496882298</v>
      </c>
      <c r="B3018">
        <v>2.0092330025650398</v>
      </c>
      <c r="C3018">
        <v>0.728829164185123</v>
      </c>
    </row>
    <row r="3019" spans="1:3" x14ac:dyDescent="0.2">
      <c r="A3019">
        <v>0.31257158496882298</v>
      </c>
      <c r="B3019">
        <v>2.2051307399030402</v>
      </c>
      <c r="C3019">
        <v>0.72848207325136805</v>
      </c>
    </row>
    <row r="3020" spans="1:3" x14ac:dyDescent="0.2">
      <c r="A3020">
        <v>0.31257158496882298</v>
      </c>
      <c r="B3020">
        <v>2.4201282647943798</v>
      </c>
      <c r="C3020">
        <v>0.72602353717175205</v>
      </c>
    </row>
    <row r="3021" spans="1:3" x14ac:dyDescent="0.2">
      <c r="A3021">
        <v>0.31257158496882298</v>
      </c>
      <c r="B3021">
        <v>2.6560877829466798</v>
      </c>
      <c r="C3021">
        <v>0.72069594151284999</v>
      </c>
    </row>
    <row r="3022" spans="1:3" x14ac:dyDescent="0.2">
      <c r="A3022">
        <v>0.31257158496882298</v>
      </c>
      <c r="B3022">
        <v>2.9150530628251698</v>
      </c>
      <c r="C3022">
        <v>0.71190918122161695</v>
      </c>
    </row>
    <row r="3023" spans="1:3" x14ac:dyDescent="0.2">
      <c r="A3023">
        <v>0.31257158496882298</v>
      </c>
      <c r="B3023">
        <v>3.19926713779738</v>
      </c>
      <c r="C3023">
        <v>0.69896580525328</v>
      </c>
    </row>
    <row r="3024" spans="1:3" x14ac:dyDescent="0.2">
      <c r="A3024">
        <v>0.31257158496882298</v>
      </c>
      <c r="B3024">
        <v>3.5111917342151302</v>
      </c>
      <c r="C3024">
        <v>0.68060826329806001</v>
      </c>
    </row>
    <row r="3025" spans="1:3" x14ac:dyDescent="0.2">
      <c r="A3025">
        <v>0.31257158496882298</v>
      </c>
      <c r="B3025">
        <v>3.8535285937105299</v>
      </c>
      <c r="C3025">
        <v>0.65470206384371998</v>
      </c>
    </row>
    <row r="3026" spans="1:3" x14ac:dyDescent="0.2">
      <c r="A3026">
        <v>0.31257158496882298</v>
      </c>
      <c r="B3026">
        <v>4.2292428743894899</v>
      </c>
      <c r="C3026">
        <v>0.61762553908265305</v>
      </c>
    </row>
    <row r="3027" spans="1:3" x14ac:dyDescent="0.2">
      <c r="A3027">
        <v>0.31257158496882298</v>
      </c>
      <c r="B3027">
        <v>4.6415888336127802</v>
      </c>
      <c r="C3027">
        <v>0.56309729208859005</v>
      </c>
    </row>
    <row r="3028" spans="1:3" x14ac:dyDescent="0.2">
      <c r="A3028">
        <v>0.31257158496882298</v>
      </c>
      <c r="B3028">
        <v>5.0941380148163802</v>
      </c>
      <c r="C3028">
        <v>0.47916312262366001</v>
      </c>
    </row>
    <row r="3029" spans="1:3" x14ac:dyDescent="0.2">
      <c r="A3029">
        <v>0.31257158496882298</v>
      </c>
      <c r="B3029">
        <v>5.5908101825122198</v>
      </c>
      <c r="C3029">
        <v>0.33801792860740498</v>
      </c>
    </row>
    <row r="3030" spans="1:3" x14ac:dyDescent="0.2">
      <c r="A3030">
        <v>0.31257158496882298</v>
      </c>
      <c r="B3030">
        <v>6.1359072734131699</v>
      </c>
      <c r="C3030">
        <v>6.3003656501145894E-2</v>
      </c>
    </row>
    <row r="3031" spans="1:3" x14ac:dyDescent="0.2">
      <c r="A3031">
        <v>0.31257158496882298</v>
      </c>
      <c r="B3031">
        <v>6.7341506577508197</v>
      </c>
      <c r="C3031">
        <v>-0.61351937611729301</v>
      </c>
    </row>
    <row r="3032" spans="1:3" x14ac:dyDescent="0.2">
      <c r="A3032">
        <v>0.31257158496882298</v>
      </c>
      <c r="B3032">
        <v>7.3907220335257797</v>
      </c>
      <c r="C3032">
        <v>-3.9047259299679</v>
      </c>
    </row>
    <row r="3033" spans="1:3" x14ac:dyDescent="0.2">
      <c r="A3033">
        <v>0.31257158496882298</v>
      </c>
      <c r="B3033">
        <v>8.11130830789687</v>
      </c>
      <c r="C3033">
        <v>-4.4743782887332797</v>
      </c>
    </row>
    <row r="3034" spans="1:3" x14ac:dyDescent="0.2">
      <c r="A3034">
        <v>0.31257158496882298</v>
      </c>
      <c r="B3034">
        <v>8.9021508544503902</v>
      </c>
      <c r="C3034">
        <v>-0.72910246214318697</v>
      </c>
    </row>
    <row r="3035" spans="1:3" x14ac:dyDescent="0.2">
      <c r="A3035">
        <v>0.31257158496882298</v>
      </c>
      <c r="B3035">
        <v>9.7700995729922493</v>
      </c>
      <c r="C3035">
        <v>7.5458642145973497E-3</v>
      </c>
    </row>
    <row r="3036" spans="1:3" x14ac:dyDescent="0.2">
      <c r="A3036">
        <v>0.31257158496882298</v>
      </c>
      <c r="B3036">
        <v>10.722672220103201</v>
      </c>
      <c r="C3036">
        <v>0.28527913951509298</v>
      </c>
    </row>
    <row r="3037" spans="1:3" x14ac:dyDescent="0.2">
      <c r="A3037">
        <v>0.31257158496882298</v>
      </c>
      <c r="B3037">
        <v>11.768119524349901</v>
      </c>
      <c r="C3037">
        <v>0.38850113826732202</v>
      </c>
    </row>
    <row r="3038" spans="1:3" x14ac:dyDescent="0.2">
      <c r="A3038">
        <v>0.31257158496882298</v>
      </c>
      <c r="B3038">
        <v>12.9154966501488</v>
      </c>
      <c r="C3038">
        <v>0.42477303100099001</v>
      </c>
    </row>
    <row r="3039" spans="1:3" x14ac:dyDescent="0.2">
      <c r="A3039">
        <v>0.31257158496882298</v>
      </c>
      <c r="B3039">
        <v>14.174741629268</v>
      </c>
      <c r="C3039">
        <v>0.43921917124448101</v>
      </c>
    </row>
    <row r="3040" spans="1:3" x14ac:dyDescent="0.2">
      <c r="A3040">
        <v>0.31257158496882298</v>
      </c>
      <c r="B3040">
        <v>15.556761439304699</v>
      </c>
      <c r="C3040">
        <v>0.44570923613172903</v>
      </c>
    </row>
    <row r="3041" spans="1:3" x14ac:dyDescent="0.2">
      <c r="A3041">
        <v>0.31257158496882298</v>
      </c>
      <c r="B3041">
        <v>17.073526474706899</v>
      </c>
      <c r="C3041">
        <v>0.44913028672341798</v>
      </c>
    </row>
    <row r="3042" spans="1:3" x14ac:dyDescent="0.2">
      <c r="A3042">
        <v>0.31257158496882298</v>
      </c>
      <c r="B3042">
        <v>18.7381742286038</v>
      </c>
      <c r="C3042">
        <v>0.4510326383794</v>
      </c>
    </row>
    <row r="3043" spans="1:3" x14ac:dyDescent="0.2">
      <c r="A3043">
        <v>0.31257158496882298</v>
      </c>
      <c r="B3043">
        <v>20.565123083486501</v>
      </c>
      <c r="C3043">
        <v>0.45213740677879499</v>
      </c>
    </row>
    <row r="3044" spans="1:3" x14ac:dyDescent="0.2">
      <c r="A3044">
        <v>0.31257158496882298</v>
      </c>
      <c r="B3044">
        <v>22.570197196339201</v>
      </c>
      <c r="C3044">
        <v>0.45281060061429002</v>
      </c>
    </row>
    <row r="3045" spans="1:3" x14ac:dyDescent="0.2">
      <c r="A3045">
        <v>0.31257158496882298</v>
      </c>
      <c r="B3045">
        <v>24.7707635599171</v>
      </c>
      <c r="C3045">
        <v>0.45323741508816701</v>
      </c>
    </row>
    <row r="3046" spans="1:3" x14ac:dyDescent="0.2">
      <c r="A3046">
        <v>0.31257158496882298</v>
      </c>
      <c r="B3046">
        <v>27.1858824273294</v>
      </c>
      <c r="C3046">
        <v>0.45351532955506901</v>
      </c>
    </row>
    <row r="3047" spans="1:3" x14ac:dyDescent="0.2">
      <c r="A3047">
        <v>0.31257158496882298</v>
      </c>
      <c r="B3047">
        <v>29.836472402833401</v>
      </c>
      <c r="C3047">
        <v>0.45369871920909</v>
      </c>
    </row>
    <row r="3048" spans="1:3" x14ac:dyDescent="0.2">
      <c r="A3048">
        <v>0.31257158496882298</v>
      </c>
      <c r="B3048">
        <v>32.745491628777302</v>
      </c>
      <c r="C3048">
        <v>0.453819871117705</v>
      </c>
    </row>
    <row r="3049" spans="1:3" x14ac:dyDescent="0.2">
      <c r="A3049">
        <v>0.31257158496882298</v>
      </c>
      <c r="B3049">
        <v>35.938136638046203</v>
      </c>
      <c r="C3049">
        <v>0.453899010095897</v>
      </c>
    </row>
    <row r="3050" spans="1:3" x14ac:dyDescent="0.2">
      <c r="A3050">
        <v>0.31257158496882298</v>
      </c>
      <c r="B3050">
        <v>39.442060594376599</v>
      </c>
      <c r="C3050">
        <v>0.45394935694328098</v>
      </c>
    </row>
    <row r="3051" spans="1:3" x14ac:dyDescent="0.2">
      <c r="A3051">
        <v>0.31257158496882298</v>
      </c>
      <c r="B3051">
        <v>43.287612810830602</v>
      </c>
      <c r="C3051">
        <v>0.45397984326497198</v>
      </c>
    </row>
    <row r="3052" spans="1:3" x14ac:dyDescent="0.2">
      <c r="A3052">
        <v>0.31257158496882298</v>
      </c>
      <c r="B3052">
        <v>47.508101621027897</v>
      </c>
      <c r="C3052">
        <v>0.45399665182121401</v>
      </c>
    </row>
    <row r="3053" spans="1:3" x14ac:dyDescent="0.2">
      <c r="A3053">
        <v>0.31257158496882298</v>
      </c>
      <c r="B3053">
        <v>52.140082879996797</v>
      </c>
      <c r="C3053">
        <v>0.45400413374423598</v>
      </c>
    </row>
    <row r="3054" spans="1:3" x14ac:dyDescent="0.2">
      <c r="A3054">
        <v>0.31257158496882298</v>
      </c>
      <c r="B3054">
        <v>57.223676593502198</v>
      </c>
      <c r="C3054">
        <v>0.45400537826288001</v>
      </c>
    </row>
    <row r="3055" spans="1:3" x14ac:dyDescent="0.2">
      <c r="A3055">
        <v>0.31257158496882298</v>
      </c>
      <c r="B3055">
        <v>62.802914418342603</v>
      </c>
      <c r="C3055">
        <v>0.45400258125451498</v>
      </c>
    </row>
    <row r="3056" spans="1:3" x14ac:dyDescent="0.2">
      <c r="A3056">
        <v>0.31257158496882298</v>
      </c>
      <c r="B3056">
        <v>68.926121043497005</v>
      </c>
      <c r="C3056">
        <v>0.45399729326393601</v>
      </c>
    </row>
    <row r="3057" spans="1:3" x14ac:dyDescent="0.2">
      <c r="A3057">
        <v>0.31257158496882298</v>
      </c>
      <c r="B3057">
        <v>75.646332755462893</v>
      </c>
      <c r="C3057">
        <v>0.45399059310669798</v>
      </c>
    </row>
    <row r="3058" spans="1:3" x14ac:dyDescent="0.2">
      <c r="A3058">
        <v>0.31257158496882298</v>
      </c>
      <c r="B3058">
        <v>83.021756813197499</v>
      </c>
      <c r="C3058">
        <v>0.45398321380551199</v>
      </c>
    </row>
    <row r="3059" spans="1:3" x14ac:dyDescent="0.2">
      <c r="A3059">
        <v>0.31257158496882298</v>
      </c>
      <c r="B3059">
        <v>91.1162756115489</v>
      </c>
      <c r="C3059">
        <v>0.453975636586051</v>
      </c>
    </row>
    <row r="3060" spans="1:3" x14ac:dyDescent="0.2">
      <c r="A3060">
        <v>0.31257158496882298</v>
      </c>
      <c r="B3060">
        <v>100</v>
      </c>
      <c r="C3060">
        <v>0.45396816222987202</v>
      </c>
    </row>
    <row r="3061" spans="1:3" x14ac:dyDescent="0.2">
      <c r="A3061">
        <v>0.343046928631491</v>
      </c>
      <c r="B3061">
        <v>0.37649358067924599</v>
      </c>
      <c r="C3061">
        <v>0.439869982527827</v>
      </c>
    </row>
    <row r="3062" spans="1:3" x14ac:dyDescent="0.2">
      <c r="A3062">
        <v>0.343046928631491</v>
      </c>
      <c r="B3062">
        <v>0.41320124001153302</v>
      </c>
      <c r="C3062">
        <v>0.44944284318172401</v>
      </c>
    </row>
    <row r="3063" spans="1:3" x14ac:dyDescent="0.2">
      <c r="A3063">
        <v>0.343046928631491</v>
      </c>
      <c r="B3063">
        <v>0.45348785081285797</v>
      </c>
      <c r="C3063">
        <v>0.46142348452798199</v>
      </c>
    </row>
    <row r="3064" spans="1:3" x14ac:dyDescent="0.2">
      <c r="A3064">
        <v>0.343046928631491</v>
      </c>
      <c r="B3064">
        <v>0.49770235643321098</v>
      </c>
      <c r="C3064">
        <v>0.47541563422578098</v>
      </c>
    </row>
    <row r="3065" spans="1:3" x14ac:dyDescent="0.2">
      <c r="A3065">
        <v>0.343046928631491</v>
      </c>
      <c r="B3065">
        <v>0.54622772176843404</v>
      </c>
      <c r="C3065">
        <v>0.491339329192021</v>
      </c>
    </row>
    <row r="3066" spans="1:3" x14ac:dyDescent="0.2">
      <c r="A3066">
        <v>0.343046928631491</v>
      </c>
      <c r="B3066">
        <v>0.59948425031894104</v>
      </c>
      <c r="C3066">
        <v>0.50948051623592105</v>
      </c>
    </row>
    <row r="3067" spans="1:3" x14ac:dyDescent="0.2">
      <c r="A3067">
        <v>0.343046928631491</v>
      </c>
      <c r="B3067">
        <v>0.65793322465756798</v>
      </c>
      <c r="C3067">
        <v>0.53008513241403099</v>
      </c>
    </row>
    <row r="3068" spans="1:3" x14ac:dyDescent="0.2">
      <c r="A3068">
        <v>0.343046928631491</v>
      </c>
      <c r="B3068">
        <v>0.72208090183854601</v>
      </c>
      <c r="C3068">
        <v>0.55297753658906201</v>
      </c>
    </row>
    <row r="3069" spans="1:3" x14ac:dyDescent="0.2">
      <c r="A3069">
        <v>0.343046928631491</v>
      </c>
      <c r="B3069">
        <v>0.79248289835391705</v>
      </c>
      <c r="C3069">
        <v>0.57746769714394597</v>
      </c>
    </row>
    <row r="3070" spans="1:3" x14ac:dyDescent="0.2">
      <c r="A3070">
        <v>0.343046928631491</v>
      </c>
      <c r="B3070">
        <v>0.86974900261778298</v>
      </c>
      <c r="C3070">
        <v>0.60262422301654905</v>
      </c>
    </row>
    <row r="3071" spans="1:3" x14ac:dyDescent="0.2">
      <c r="A3071">
        <v>0.343046928631491</v>
      </c>
      <c r="B3071">
        <v>0.95454845666183397</v>
      </c>
      <c r="C3071">
        <v>0.62764178295713702</v>
      </c>
    </row>
    <row r="3072" spans="1:3" x14ac:dyDescent="0.2">
      <c r="A3072">
        <v>0.343046928631491</v>
      </c>
      <c r="B3072">
        <v>1.0476157527896599</v>
      </c>
      <c r="C3072">
        <v>0.65180060683658902</v>
      </c>
    </row>
    <row r="3073" spans="1:3" x14ac:dyDescent="0.2">
      <c r="A3073">
        <v>0.343046928631491</v>
      </c>
      <c r="B3073">
        <v>1.14975699539773</v>
      </c>
      <c r="C3073">
        <v>0.67394536208386802</v>
      </c>
    </row>
    <row r="3074" spans="1:3" x14ac:dyDescent="0.2">
      <c r="A3074">
        <v>0.343046928631491</v>
      </c>
      <c r="B3074">
        <v>1.26185688306602</v>
      </c>
      <c r="C3074">
        <v>0.69240863772361205</v>
      </c>
    </row>
    <row r="3075" spans="1:3" x14ac:dyDescent="0.2">
      <c r="A3075">
        <v>0.343046928631491</v>
      </c>
      <c r="B3075">
        <v>1.3848863713938699</v>
      </c>
      <c r="C3075">
        <v>0.70597742992215096</v>
      </c>
    </row>
    <row r="3076" spans="1:3" x14ac:dyDescent="0.2">
      <c r="A3076">
        <v>0.343046928631491</v>
      </c>
      <c r="B3076">
        <v>1.5199110829529301</v>
      </c>
      <c r="C3076">
        <v>0.71480083196173005</v>
      </c>
    </row>
    <row r="3077" spans="1:3" x14ac:dyDescent="0.2">
      <c r="A3077">
        <v>0.343046928631491</v>
      </c>
      <c r="B3077">
        <v>1.6681005372000499</v>
      </c>
      <c r="C3077">
        <v>0.72002036480738196</v>
      </c>
    </row>
    <row r="3078" spans="1:3" x14ac:dyDescent="0.2">
      <c r="A3078">
        <v>0.343046928631491</v>
      </c>
      <c r="B3078">
        <v>1.83073828029536</v>
      </c>
      <c r="C3078">
        <v>0.72281473150230702</v>
      </c>
    </row>
    <row r="3079" spans="1:3" x14ac:dyDescent="0.2">
      <c r="A3079">
        <v>0.343046928631491</v>
      </c>
      <c r="B3079">
        <v>2.0092330025650398</v>
      </c>
      <c r="C3079">
        <v>0.723843616064485</v>
      </c>
    </row>
    <row r="3080" spans="1:3" x14ac:dyDescent="0.2">
      <c r="A3080">
        <v>0.343046928631491</v>
      </c>
      <c r="B3080">
        <v>2.2051307399030402</v>
      </c>
      <c r="C3080">
        <v>0.72306748651660302</v>
      </c>
    </row>
    <row r="3081" spans="1:3" x14ac:dyDescent="0.2">
      <c r="A3081">
        <v>0.343046928631491</v>
      </c>
      <c r="B3081">
        <v>2.4201282647943798</v>
      </c>
      <c r="C3081">
        <v>0.71992758205399798</v>
      </c>
    </row>
    <row r="3082" spans="1:3" x14ac:dyDescent="0.2">
      <c r="A3082">
        <v>0.343046928631491</v>
      </c>
      <c r="B3082">
        <v>2.6560877829466798</v>
      </c>
      <c r="C3082">
        <v>0.71378999761766804</v>
      </c>
    </row>
    <row r="3083" spans="1:3" x14ac:dyDescent="0.2">
      <c r="A3083">
        <v>0.343046928631491</v>
      </c>
      <c r="B3083">
        <v>2.9150530628251698</v>
      </c>
      <c r="C3083">
        <v>0.70415589721383198</v>
      </c>
    </row>
    <row r="3084" spans="1:3" x14ac:dyDescent="0.2">
      <c r="A3084">
        <v>0.343046928631491</v>
      </c>
      <c r="B3084">
        <v>3.19926713779738</v>
      </c>
      <c r="C3084">
        <v>0.690348781133028</v>
      </c>
    </row>
    <row r="3085" spans="1:3" x14ac:dyDescent="0.2">
      <c r="A3085">
        <v>0.343046928631491</v>
      </c>
      <c r="B3085">
        <v>3.5111917342151302</v>
      </c>
      <c r="C3085">
        <v>0.67104805793413802</v>
      </c>
    </row>
    <row r="3086" spans="1:3" x14ac:dyDescent="0.2">
      <c r="A3086">
        <v>0.343046928631491</v>
      </c>
      <c r="B3086">
        <v>3.8535285937105299</v>
      </c>
      <c r="C3086">
        <v>0.64397775157271497</v>
      </c>
    </row>
    <row r="3087" spans="1:3" x14ac:dyDescent="0.2">
      <c r="A3087">
        <v>0.343046928631491</v>
      </c>
      <c r="B3087">
        <v>4.2292428743894899</v>
      </c>
      <c r="C3087">
        <v>0.60527798716117098</v>
      </c>
    </row>
    <row r="3088" spans="1:3" x14ac:dyDescent="0.2">
      <c r="A3088">
        <v>0.343046928631491</v>
      </c>
      <c r="B3088">
        <v>4.6415888336127802</v>
      </c>
      <c r="C3088">
        <v>0.54824446185298503</v>
      </c>
    </row>
    <row r="3089" spans="1:3" x14ac:dyDescent="0.2">
      <c r="A3089">
        <v>0.343046928631491</v>
      </c>
      <c r="B3089">
        <v>5.0941380148163802</v>
      </c>
      <c r="C3089">
        <v>0.46002509086116</v>
      </c>
    </row>
    <row r="3090" spans="1:3" x14ac:dyDescent="0.2">
      <c r="A3090">
        <v>0.343046928631491</v>
      </c>
      <c r="B3090">
        <v>5.5908101825122198</v>
      </c>
      <c r="C3090">
        <v>0.31040060755190102</v>
      </c>
    </row>
    <row r="3091" spans="1:3" x14ac:dyDescent="0.2">
      <c r="A3091">
        <v>0.343046928631491</v>
      </c>
      <c r="B3091">
        <v>6.1359072734131699</v>
      </c>
      <c r="C3091">
        <v>1.42504470415552E-2</v>
      </c>
    </row>
    <row r="3092" spans="1:3" x14ac:dyDescent="0.2">
      <c r="A3092">
        <v>0.343046928631491</v>
      </c>
      <c r="B3092">
        <v>6.7341506577508197</v>
      </c>
      <c r="C3092">
        <v>-0.74212955620035204</v>
      </c>
    </row>
    <row r="3093" spans="1:3" x14ac:dyDescent="0.2">
      <c r="A3093">
        <v>0.343046928631491</v>
      </c>
      <c r="B3093">
        <v>7.3907220335257797</v>
      </c>
      <c r="C3093">
        <v>-5.1397473904387798</v>
      </c>
    </row>
    <row r="3094" spans="1:3" x14ac:dyDescent="0.2">
      <c r="A3094">
        <v>0.343046928631491</v>
      </c>
      <c r="B3094">
        <v>8.11130830789687</v>
      </c>
      <c r="C3094">
        <v>-3.4945067427930101</v>
      </c>
    </row>
    <row r="3095" spans="1:3" x14ac:dyDescent="0.2">
      <c r="A3095">
        <v>0.343046928631491</v>
      </c>
      <c r="B3095">
        <v>8.9021508544503902</v>
      </c>
      <c r="C3095">
        <v>-0.61044004936213803</v>
      </c>
    </row>
    <row r="3096" spans="1:3" x14ac:dyDescent="0.2">
      <c r="A3096">
        <v>0.343046928631491</v>
      </c>
      <c r="B3096">
        <v>9.7700995729922493</v>
      </c>
      <c r="C3096">
        <v>5.2921425429447E-2</v>
      </c>
    </row>
    <row r="3097" spans="1:3" x14ac:dyDescent="0.2">
      <c r="A3097">
        <v>0.343046928631491</v>
      </c>
      <c r="B3097">
        <v>10.722672220103201</v>
      </c>
      <c r="C3097">
        <v>0.31139830713108302</v>
      </c>
    </row>
    <row r="3098" spans="1:3" x14ac:dyDescent="0.2">
      <c r="A3098">
        <v>0.343046928631491</v>
      </c>
      <c r="B3098">
        <v>11.768119524349901</v>
      </c>
      <c r="C3098">
        <v>0.40822321706852199</v>
      </c>
    </row>
    <row r="3099" spans="1:3" x14ac:dyDescent="0.2">
      <c r="A3099">
        <v>0.343046928631491</v>
      </c>
      <c r="B3099">
        <v>12.9154966501488</v>
      </c>
      <c r="C3099">
        <v>0.44222183133557302</v>
      </c>
    </row>
    <row r="3100" spans="1:3" x14ac:dyDescent="0.2">
      <c r="A3100">
        <v>0.343046928631491</v>
      </c>
      <c r="B3100">
        <v>14.174741629268</v>
      </c>
      <c r="C3100">
        <v>0.45573282196633302</v>
      </c>
    </row>
    <row r="3101" spans="1:3" x14ac:dyDescent="0.2">
      <c r="A3101">
        <v>0.343046928631491</v>
      </c>
      <c r="B3101">
        <v>15.556761439304699</v>
      </c>
      <c r="C3101">
        <v>0.46178735949586602</v>
      </c>
    </row>
    <row r="3102" spans="1:3" x14ac:dyDescent="0.2">
      <c r="A3102">
        <v>0.343046928631491</v>
      </c>
      <c r="B3102">
        <v>17.073526474706899</v>
      </c>
      <c r="C3102">
        <v>0.464972916339013</v>
      </c>
    </row>
    <row r="3103" spans="1:3" x14ac:dyDescent="0.2">
      <c r="A3103">
        <v>0.343046928631491</v>
      </c>
      <c r="B3103">
        <v>18.7381742286038</v>
      </c>
      <c r="C3103">
        <v>0.46673960492855998</v>
      </c>
    </row>
    <row r="3104" spans="1:3" x14ac:dyDescent="0.2">
      <c r="A3104">
        <v>0.343046928631491</v>
      </c>
      <c r="B3104">
        <v>20.565123083486501</v>
      </c>
      <c r="C3104">
        <v>0.46776234642391801</v>
      </c>
    </row>
    <row r="3105" spans="1:3" x14ac:dyDescent="0.2">
      <c r="A3105">
        <v>0.343046928631491</v>
      </c>
      <c r="B3105">
        <v>22.570197196339201</v>
      </c>
      <c r="C3105">
        <v>0.46838333505497098</v>
      </c>
    </row>
    <row r="3106" spans="1:3" x14ac:dyDescent="0.2">
      <c r="A3106">
        <v>0.343046928631491</v>
      </c>
      <c r="B3106">
        <v>24.7707635599171</v>
      </c>
      <c r="C3106">
        <v>0.46877546786366697</v>
      </c>
    </row>
    <row r="3107" spans="1:3" x14ac:dyDescent="0.2">
      <c r="A3107">
        <v>0.343046928631491</v>
      </c>
      <c r="B3107">
        <v>27.1858824273294</v>
      </c>
      <c r="C3107">
        <v>0.46902959493565899</v>
      </c>
    </row>
    <row r="3108" spans="1:3" x14ac:dyDescent="0.2">
      <c r="A3108">
        <v>0.343046928631491</v>
      </c>
      <c r="B3108">
        <v>29.836472402833401</v>
      </c>
      <c r="C3108">
        <v>0.46919631298734299</v>
      </c>
    </row>
    <row r="3109" spans="1:3" x14ac:dyDescent="0.2">
      <c r="A3109">
        <v>0.343046928631491</v>
      </c>
      <c r="B3109">
        <v>32.745491628777302</v>
      </c>
      <c r="C3109">
        <v>0.469305616476489</v>
      </c>
    </row>
    <row r="3110" spans="1:3" x14ac:dyDescent="0.2">
      <c r="A3110">
        <v>0.343046928631491</v>
      </c>
      <c r="B3110">
        <v>35.938136638046203</v>
      </c>
      <c r="C3110">
        <v>0.469376263279697</v>
      </c>
    </row>
    <row r="3111" spans="1:3" x14ac:dyDescent="0.2">
      <c r="A3111">
        <v>0.343046928631491</v>
      </c>
      <c r="B3111">
        <v>39.442060594376599</v>
      </c>
      <c r="C3111">
        <v>0.46942049575192502</v>
      </c>
    </row>
    <row r="3112" spans="1:3" x14ac:dyDescent="0.2">
      <c r="A3112">
        <v>0.343046928631491</v>
      </c>
      <c r="B3112">
        <v>43.287612810830602</v>
      </c>
      <c r="C3112">
        <v>0.46944657203014201</v>
      </c>
    </row>
    <row r="3113" spans="1:3" x14ac:dyDescent="0.2">
      <c r="A3113">
        <v>0.343046928631491</v>
      </c>
      <c r="B3113">
        <v>47.508101621027897</v>
      </c>
      <c r="C3113">
        <v>0.46946020048009401</v>
      </c>
    </row>
    <row r="3114" spans="1:3" x14ac:dyDescent="0.2">
      <c r="A3114">
        <v>0.343046928631491</v>
      </c>
      <c r="B3114">
        <v>52.140082879996797</v>
      </c>
      <c r="C3114">
        <v>0.46946539260439601</v>
      </c>
    </row>
    <row r="3115" spans="1:3" x14ac:dyDescent="0.2">
      <c r="A3115">
        <v>0.343046928631491</v>
      </c>
      <c r="B3115">
        <v>57.223676593502198</v>
      </c>
      <c r="C3115">
        <v>0.46946499199599101</v>
      </c>
    </row>
    <row r="3116" spans="1:3" x14ac:dyDescent="0.2">
      <c r="A3116">
        <v>0.343046928631491</v>
      </c>
      <c r="B3116">
        <v>62.802914418342603</v>
      </c>
      <c r="C3116">
        <v>0.46946101600309997</v>
      </c>
    </row>
    <row r="3117" spans="1:3" x14ac:dyDescent="0.2">
      <c r="A3117">
        <v>0.343046928631491</v>
      </c>
      <c r="B3117">
        <v>68.926121043497005</v>
      </c>
      <c r="C3117">
        <v>0.46945488538214702</v>
      </c>
    </row>
    <row r="3118" spans="1:3" x14ac:dyDescent="0.2">
      <c r="A3118">
        <v>0.343046928631491</v>
      </c>
      <c r="B3118">
        <v>75.646332755462893</v>
      </c>
      <c r="C3118">
        <v>0.46944758493314098</v>
      </c>
    </row>
    <row r="3119" spans="1:3" x14ac:dyDescent="0.2">
      <c r="A3119">
        <v>0.343046928631491</v>
      </c>
      <c r="B3119">
        <v>83.021756813197499</v>
      </c>
      <c r="C3119">
        <v>0.46943978002078002</v>
      </c>
    </row>
    <row r="3120" spans="1:3" x14ac:dyDescent="0.2">
      <c r="A3120">
        <v>0.343046928631491</v>
      </c>
      <c r="B3120">
        <v>91.1162756115489</v>
      </c>
      <c r="C3120">
        <v>0.469431903576573</v>
      </c>
    </row>
    <row r="3121" spans="1:3" x14ac:dyDescent="0.2">
      <c r="A3121">
        <v>0.343046928631491</v>
      </c>
      <c r="B3121">
        <v>100</v>
      </c>
      <c r="C3121">
        <v>0.46942422219212299</v>
      </c>
    </row>
    <row r="3122" spans="1:3" x14ac:dyDescent="0.2">
      <c r="A3122">
        <v>0.37649358067924599</v>
      </c>
      <c r="B3122">
        <v>0.41320124001153302</v>
      </c>
      <c r="C3122">
        <v>0.44350998041693401</v>
      </c>
    </row>
    <row r="3123" spans="1:3" x14ac:dyDescent="0.2">
      <c r="A3123">
        <v>0.37649358067924599</v>
      </c>
      <c r="B3123">
        <v>0.45348785081285797</v>
      </c>
      <c r="C3123">
        <v>0.45189302393407499</v>
      </c>
    </row>
    <row r="3124" spans="1:3" x14ac:dyDescent="0.2">
      <c r="A3124">
        <v>0.37649358067924599</v>
      </c>
      <c r="B3124">
        <v>0.49770235643321098</v>
      </c>
      <c r="C3124">
        <v>0.46245598016607897</v>
      </c>
    </row>
    <row r="3125" spans="1:3" x14ac:dyDescent="0.2">
      <c r="A3125">
        <v>0.37649358067924599</v>
      </c>
      <c r="B3125">
        <v>0.54622772176843404</v>
      </c>
      <c r="C3125">
        <v>0.475441749421188</v>
      </c>
    </row>
    <row r="3126" spans="1:3" x14ac:dyDescent="0.2">
      <c r="A3126">
        <v>0.37649358067924599</v>
      </c>
      <c r="B3126">
        <v>0.59948425031894104</v>
      </c>
      <c r="C3126">
        <v>0.49137628995321903</v>
      </c>
    </row>
    <row r="3127" spans="1:3" x14ac:dyDescent="0.2">
      <c r="A3127">
        <v>0.37649358067924599</v>
      </c>
      <c r="B3127">
        <v>0.65793322465756798</v>
      </c>
      <c r="C3127">
        <v>0.510579146317231</v>
      </c>
    </row>
    <row r="3128" spans="1:3" x14ac:dyDescent="0.2">
      <c r="A3128">
        <v>0.37649358067924599</v>
      </c>
      <c r="B3128">
        <v>0.72208090183854601</v>
      </c>
      <c r="C3128">
        <v>0.532831325233598</v>
      </c>
    </row>
    <row r="3129" spans="1:3" x14ac:dyDescent="0.2">
      <c r="A3129">
        <v>0.37649358067924599</v>
      </c>
      <c r="B3129">
        <v>0.79248289835391705</v>
      </c>
      <c r="C3129">
        <v>0.55737463236045603</v>
      </c>
    </row>
    <row r="3130" spans="1:3" x14ac:dyDescent="0.2">
      <c r="A3130">
        <v>0.37649358067924599</v>
      </c>
      <c r="B3130">
        <v>0.86974900261778298</v>
      </c>
      <c r="C3130">
        <v>0.58323051991831698</v>
      </c>
    </row>
    <row r="3131" spans="1:3" x14ac:dyDescent="0.2">
      <c r="A3131">
        <v>0.37649358067924599</v>
      </c>
      <c r="B3131">
        <v>0.95454845666183397</v>
      </c>
      <c r="C3131">
        <v>0.60955729961375704</v>
      </c>
    </row>
    <row r="3132" spans="1:3" x14ac:dyDescent="0.2">
      <c r="A3132">
        <v>0.37649358067924599</v>
      </c>
      <c r="B3132">
        <v>1.0476157527896599</v>
      </c>
      <c r="C3132">
        <v>0.63556634636059794</v>
      </c>
    </row>
    <row r="3133" spans="1:3" x14ac:dyDescent="0.2">
      <c r="A3133">
        <v>0.37649358067924599</v>
      </c>
      <c r="B3133">
        <v>1.14975699539773</v>
      </c>
      <c r="C3133">
        <v>0.65995090752270802</v>
      </c>
    </row>
    <row r="3134" spans="1:3" x14ac:dyDescent="0.2">
      <c r="A3134">
        <v>0.37649358067924599</v>
      </c>
      <c r="B3134">
        <v>1.26185688306602</v>
      </c>
      <c r="C3134">
        <v>0.68079886434356696</v>
      </c>
    </row>
    <row r="3135" spans="1:3" x14ac:dyDescent="0.2">
      <c r="A3135">
        <v>0.37649358067924599</v>
      </c>
      <c r="B3135">
        <v>1.3848863713938699</v>
      </c>
      <c r="C3135">
        <v>0.696608568514268</v>
      </c>
    </row>
    <row r="3136" spans="1:3" x14ac:dyDescent="0.2">
      <c r="A3136">
        <v>0.37649358067924599</v>
      </c>
      <c r="B3136">
        <v>1.5199110829529301</v>
      </c>
      <c r="C3136">
        <v>0.70727683990740198</v>
      </c>
    </row>
    <row r="3137" spans="1:3" x14ac:dyDescent="0.2">
      <c r="A3137">
        <v>0.37649358067924599</v>
      </c>
      <c r="B3137">
        <v>1.6681005372000499</v>
      </c>
      <c r="C3137">
        <v>0.71379048439633597</v>
      </c>
    </row>
    <row r="3138" spans="1:3" x14ac:dyDescent="0.2">
      <c r="A3138">
        <v>0.37649358067924599</v>
      </c>
      <c r="B3138">
        <v>1.83073828029536</v>
      </c>
      <c r="C3138">
        <v>0.71728324771641305</v>
      </c>
    </row>
    <row r="3139" spans="1:3" x14ac:dyDescent="0.2">
      <c r="A3139">
        <v>0.37649358067924599</v>
      </c>
      <c r="B3139">
        <v>2.0092330025650398</v>
      </c>
      <c r="C3139">
        <v>0.71845771856581597</v>
      </c>
    </row>
    <row r="3140" spans="1:3" x14ac:dyDescent="0.2">
      <c r="A3140">
        <v>0.37649358067924599</v>
      </c>
      <c r="B3140">
        <v>2.2051307399030402</v>
      </c>
      <c r="C3140">
        <v>0.71737077948620898</v>
      </c>
    </row>
    <row r="3141" spans="1:3" x14ac:dyDescent="0.2">
      <c r="A3141">
        <v>0.37649358067924599</v>
      </c>
      <c r="B3141">
        <v>2.4201282647943798</v>
      </c>
      <c r="C3141">
        <v>0.71359077092197898</v>
      </c>
    </row>
    <row r="3142" spans="1:3" x14ac:dyDescent="0.2">
      <c r="A3142">
        <v>0.37649358067924599</v>
      </c>
      <c r="B3142">
        <v>2.6560877829466798</v>
      </c>
      <c r="C3142">
        <v>0.70662376948372696</v>
      </c>
    </row>
    <row r="3143" spans="1:3" x14ac:dyDescent="0.2">
      <c r="A3143">
        <v>0.37649358067924599</v>
      </c>
      <c r="B3143">
        <v>2.9150530628251698</v>
      </c>
      <c r="C3143">
        <v>0.69608293465600901</v>
      </c>
    </row>
    <row r="3144" spans="1:3" x14ac:dyDescent="0.2">
      <c r="A3144">
        <v>0.37649358067924599</v>
      </c>
      <c r="B3144">
        <v>3.19926713779738</v>
      </c>
      <c r="C3144">
        <v>0.68132830145921397</v>
      </c>
    </row>
    <row r="3145" spans="1:3" x14ac:dyDescent="0.2">
      <c r="A3145">
        <v>0.37649358067924599</v>
      </c>
      <c r="B3145">
        <v>3.5111917342151302</v>
      </c>
      <c r="C3145">
        <v>0.66098202451820698</v>
      </c>
    </row>
    <row r="3146" spans="1:3" x14ac:dyDescent="0.2">
      <c r="A3146">
        <v>0.37649358067924599</v>
      </c>
      <c r="B3146">
        <v>3.8535285937105299</v>
      </c>
      <c r="C3146">
        <v>0.63262069354519002</v>
      </c>
    </row>
    <row r="3147" spans="1:3" x14ac:dyDescent="0.2">
      <c r="A3147">
        <v>0.37649358067924599</v>
      </c>
      <c r="B3147">
        <v>4.2292428743894899</v>
      </c>
      <c r="C3147">
        <v>0.59212409239108599</v>
      </c>
    </row>
    <row r="3148" spans="1:3" x14ac:dyDescent="0.2">
      <c r="A3148">
        <v>0.37649358067924599</v>
      </c>
      <c r="B3148">
        <v>4.6415888336127802</v>
      </c>
      <c r="C3148">
        <v>0.53231279164266798</v>
      </c>
    </row>
    <row r="3149" spans="1:3" x14ac:dyDescent="0.2">
      <c r="A3149">
        <v>0.37649358067924599</v>
      </c>
      <c r="B3149">
        <v>5.0941380148163802</v>
      </c>
      <c r="C3149">
        <v>0.43930634628986698</v>
      </c>
    </row>
    <row r="3150" spans="1:3" x14ac:dyDescent="0.2">
      <c r="A3150">
        <v>0.37649358067924599</v>
      </c>
      <c r="B3150">
        <v>5.5908101825122198</v>
      </c>
      <c r="C3150">
        <v>0.28006613551764598</v>
      </c>
    </row>
    <row r="3151" spans="1:3" x14ac:dyDescent="0.2">
      <c r="A3151">
        <v>0.37649358067924599</v>
      </c>
      <c r="B3151">
        <v>6.1359072734131699</v>
      </c>
      <c r="C3151">
        <v>-4.0734616199340198E-2</v>
      </c>
    </row>
    <row r="3152" spans="1:3" x14ac:dyDescent="0.2">
      <c r="A3152">
        <v>0.37649358067924599</v>
      </c>
      <c r="B3152">
        <v>6.7341506577508197</v>
      </c>
      <c r="C3152">
        <v>-0.89659073001747502</v>
      </c>
    </row>
    <row r="3153" spans="1:3" x14ac:dyDescent="0.2">
      <c r="A3153">
        <v>0.37649358067924599</v>
      </c>
      <c r="B3153">
        <v>7.3907220335257797</v>
      </c>
      <c r="C3153">
        <v>-7.2846883422663096</v>
      </c>
    </row>
    <row r="3154" spans="1:3" x14ac:dyDescent="0.2">
      <c r="A3154">
        <v>0.37649358067924599</v>
      </c>
      <c r="B3154">
        <v>8.11130830789687</v>
      </c>
      <c r="C3154">
        <v>-2.7924973158481001</v>
      </c>
    </row>
    <row r="3155" spans="1:3" x14ac:dyDescent="0.2">
      <c r="A3155">
        <v>0.37649358067924599</v>
      </c>
      <c r="B3155">
        <v>8.9021508544503902</v>
      </c>
      <c r="C3155">
        <v>-0.503206239390943</v>
      </c>
    </row>
    <row r="3156" spans="1:3" x14ac:dyDescent="0.2">
      <c r="A3156">
        <v>0.37649358067924599</v>
      </c>
      <c r="B3156">
        <v>9.7700995729922493</v>
      </c>
      <c r="C3156">
        <v>9.6080595319878101E-2</v>
      </c>
    </row>
    <row r="3157" spans="1:3" x14ac:dyDescent="0.2">
      <c r="A3157">
        <v>0.37649358067924599</v>
      </c>
      <c r="B3157">
        <v>10.722672220103201</v>
      </c>
      <c r="C3157">
        <v>0.33680436975108502</v>
      </c>
    </row>
    <row r="3158" spans="1:3" x14ac:dyDescent="0.2">
      <c r="A3158">
        <v>0.37649358067924599</v>
      </c>
      <c r="B3158">
        <v>11.768119524349901</v>
      </c>
      <c r="C3158">
        <v>0.42761732332234798</v>
      </c>
    </row>
    <row r="3159" spans="1:3" x14ac:dyDescent="0.2">
      <c r="A3159">
        <v>0.37649358067924599</v>
      </c>
      <c r="B3159">
        <v>12.9154966501488</v>
      </c>
      <c r="C3159">
        <v>0.45946006808113299</v>
      </c>
    </row>
    <row r="3160" spans="1:3" x14ac:dyDescent="0.2">
      <c r="A3160">
        <v>0.37649358067924599</v>
      </c>
      <c r="B3160">
        <v>14.174741629268</v>
      </c>
      <c r="C3160">
        <v>0.47207744537950302</v>
      </c>
    </row>
    <row r="3161" spans="1:3" x14ac:dyDescent="0.2">
      <c r="A3161">
        <v>0.37649358067924599</v>
      </c>
      <c r="B3161">
        <v>15.556761439304699</v>
      </c>
      <c r="C3161">
        <v>0.47771309791545702</v>
      </c>
    </row>
    <row r="3162" spans="1:3" x14ac:dyDescent="0.2">
      <c r="A3162">
        <v>0.37649358067924599</v>
      </c>
      <c r="B3162">
        <v>17.073526474706899</v>
      </c>
      <c r="C3162">
        <v>0.48067039113413101</v>
      </c>
    </row>
    <row r="3163" spans="1:3" x14ac:dyDescent="0.2">
      <c r="A3163">
        <v>0.37649358067924599</v>
      </c>
      <c r="B3163">
        <v>18.7381742286038</v>
      </c>
      <c r="C3163">
        <v>0.48230468743398103</v>
      </c>
    </row>
    <row r="3164" spans="1:3" x14ac:dyDescent="0.2">
      <c r="A3164">
        <v>0.37649358067924599</v>
      </c>
      <c r="B3164">
        <v>20.565123083486501</v>
      </c>
      <c r="C3164">
        <v>0.48324689025428103</v>
      </c>
    </row>
    <row r="3165" spans="1:3" x14ac:dyDescent="0.2">
      <c r="A3165">
        <v>0.37649358067924599</v>
      </c>
      <c r="B3165">
        <v>22.570197196339201</v>
      </c>
      <c r="C3165">
        <v>0.48381632962347298</v>
      </c>
    </row>
    <row r="3166" spans="1:3" x14ac:dyDescent="0.2">
      <c r="A3166">
        <v>0.37649358067924599</v>
      </c>
      <c r="B3166">
        <v>24.7707635599171</v>
      </c>
      <c r="C3166">
        <v>0.48417400677886602</v>
      </c>
    </row>
    <row r="3167" spans="1:3" x14ac:dyDescent="0.2">
      <c r="A3167">
        <v>0.37649358067924599</v>
      </c>
      <c r="B3167">
        <v>27.1858824273294</v>
      </c>
      <c r="C3167">
        <v>0.48440433275533301</v>
      </c>
    </row>
    <row r="3168" spans="1:3" x14ac:dyDescent="0.2">
      <c r="A3168">
        <v>0.37649358067924599</v>
      </c>
      <c r="B3168">
        <v>29.836472402833401</v>
      </c>
      <c r="C3168">
        <v>0.48455422472322601</v>
      </c>
    </row>
    <row r="3169" spans="1:3" x14ac:dyDescent="0.2">
      <c r="A3169">
        <v>0.37649358067924599</v>
      </c>
      <c r="B3169">
        <v>32.745491628777302</v>
      </c>
      <c r="C3169">
        <v>0.48465144146216699</v>
      </c>
    </row>
    <row r="3170" spans="1:3" x14ac:dyDescent="0.2">
      <c r="A3170">
        <v>0.37649358067924599</v>
      </c>
      <c r="B3170">
        <v>35.938136638046203</v>
      </c>
      <c r="C3170">
        <v>0.48471330932275503</v>
      </c>
    </row>
    <row r="3171" spans="1:3" x14ac:dyDescent="0.2">
      <c r="A3171">
        <v>0.37649358067924599</v>
      </c>
      <c r="B3171">
        <v>39.442060594376599</v>
      </c>
      <c r="C3171">
        <v>0.48475111538558702</v>
      </c>
    </row>
    <row r="3172" spans="1:3" x14ac:dyDescent="0.2">
      <c r="A3172">
        <v>0.37649358067924599</v>
      </c>
      <c r="B3172">
        <v>43.287612810830602</v>
      </c>
      <c r="C3172">
        <v>0.48477245990294798</v>
      </c>
    </row>
    <row r="3173" spans="1:3" x14ac:dyDescent="0.2">
      <c r="A3173">
        <v>0.37649358067924599</v>
      </c>
      <c r="B3173">
        <v>47.508101621027897</v>
      </c>
      <c r="C3173">
        <v>0.48478258742399799</v>
      </c>
    </row>
    <row r="3174" spans="1:3" x14ac:dyDescent="0.2">
      <c r="A3174">
        <v>0.37649358067924599</v>
      </c>
      <c r="B3174">
        <v>52.140082879996797</v>
      </c>
      <c r="C3174">
        <v>0.48478517695474999</v>
      </c>
    </row>
    <row r="3175" spans="1:3" x14ac:dyDescent="0.2">
      <c r="A3175">
        <v>0.37649358067924599</v>
      </c>
      <c r="B3175">
        <v>57.223676593502198</v>
      </c>
      <c r="C3175">
        <v>0.484782831151087</v>
      </c>
    </row>
    <row r="3176" spans="1:3" x14ac:dyDescent="0.2">
      <c r="A3176">
        <v>0.37649358067924599</v>
      </c>
      <c r="B3176">
        <v>62.802914418342603</v>
      </c>
      <c r="C3176">
        <v>0.48477739178500201</v>
      </c>
    </row>
    <row r="3177" spans="1:3" x14ac:dyDescent="0.2">
      <c r="A3177">
        <v>0.37649358067924599</v>
      </c>
      <c r="B3177">
        <v>68.926121043497005</v>
      </c>
      <c r="C3177">
        <v>0.48477015151741099</v>
      </c>
    </row>
    <row r="3178" spans="1:3" x14ac:dyDescent="0.2">
      <c r="A3178">
        <v>0.37649358067924599</v>
      </c>
      <c r="B3178">
        <v>75.646332755462893</v>
      </c>
      <c r="C3178">
        <v>0.48476200191656299</v>
      </c>
    </row>
    <row r="3179" spans="1:3" x14ac:dyDescent="0.2">
      <c r="A3179">
        <v>0.37649358067924599</v>
      </c>
      <c r="B3179">
        <v>83.021756813197499</v>
      </c>
      <c r="C3179">
        <v>0.484753540822078</v>
      </c>
    </row>
    <row r="3180" spans="1:3" x14ac:dyDescent="0.2">
      <c r="A3180">
        <v>0.37649358067924599</v>
      </c>
      <c r="B3180">
        <v>91.1162756115489</v>
      </c>
      <c r="C3180">
        <v>0.48474515254489497</v>
      </c>
    </row>
    <row r="3181" spans="1:3" x14ac:dyDescent="0.2">
      <c r="A3181">
        <v>0.37649358067924599</v>
      </c>
      <c r="B3181">
        <v>100</v>
      </c>
      <c r="C3181">
        <v>0.48473706884464701</v>
      </c>
    </row>
    <row r="3182" spans="1:3" x14ac:dyDescent="0.2">
      <c r="A3182">
        <v>0.41320124001153302</v>
      </c>
      <c r="B3182">
        <v>0.45348785081285797</v>
      </c>
      <c r="C3182">
        <v>0.44361322539467002</v>
      </c>
    </row>
    <row r="3183" spans="1:3" x14ac:dyDescent="0.2">
      <c r="A3183">
        <v>0.41320124001153302</v>
      </c>
      <c r="B3183">
        <v>0.49770235643321098</v>
      </c>
      <c r="C3183">
        <v>0.450336751822218</v>
      </c>
    </row>
    <row r="3184" spans="1:3" x14ac:dyDescent="0.2">
      <c r="A3184">
        <v>0.41320124001153302</v>
      </c>
      <c r="B3184">
        <v>0.54622772176843404</v>
      </c>
      <c r="C3184">
        <v>0.46010167605658198</v>
      </c>
    </row>
    <row r="3185" spans="1:3" x14ac:dyDescent="0.2">
      <c r="A3185">
        <v>0.41320124001153302</v>
      </c>
      <c r="B3185">
        <v>0.59948425031894104</v>
      </c>
      <c r="C3185">
        <v>0.47363467901464401</v>
      </c>
    </row>
    <row r="3186" spans="1:3" x14ac:dyDescent="0.2">
      <c r="A3186">
        <v>0.41320124001153302</v>
      </c>
      <c r="B3186">
        <v>0.65793322465756798</v>
      </c>
      <c r="C3186">
        <v>0.49125432481613901</v>
      </c>
    </row>
    <row r="3187" spans="1:3" x14ac:dyDescent="0.2">
      <c r="A3187">
        <v>0.41320124001153302</v>
      </c>
      <c r="B3187">
        <v>0.72208090183854601</v>
      </c>
      <c r="C3187">
        <v>0.51264645389213104</v>
      </c>
    </row>
    <row r="3188" spans="1:3" x14ac:dyDescent="0.2">
      <c r="A3188">
        <v>0.41320124001153302</v>
      </c>
      <c r="B3188">
        <v>0.79248289835391705</v>
      </c>
      <c r="C3188">
        <v>0.53697339577265901</v>
      </c>
    </row>
    <row r="3189" spans="1:3" x14ac:dyDescent="0.2">
      <c r="A3189">
        <v>0.41320124001153302</v>
      </c>
      <c r="B3189">
        <v>0.86974900261778298</v>
      </c>
      <c r="C3189">
        <v>0.56322924679455</v>
      </c>
    </row>
    <row r="3190" spans="1:3" x14ac:dyDescent="0.2">
      <c r="A3190">
        <v>0.41320124001153302</v>
      </c>
      <c r="B3190">
        <v>0.95454845666183397</v>
      </c>
      <c r="C3190">
        <v>0.59056890425297603</v>
      </c>
    </row>
    <row r="3191" spans="1:3" x14ac:dyDescent="0.2">
      <c r="A3191">
        <v>0.41320124001153302</v>
      </c>
      <c r="B3191">
        <v>1.0476157527896599</v>
      </c>
      <c r="C3191">
        <v>0.61816660255270806</v>
      </c>
    </row>
    <row r="3192" spans="1:3" x14ac:dyDescent="0.2">
      <c r="A3192">
        <v>0.41320124001153302</v>
      </c>
      <c r="B3192">
        <v>1.14975699539773</v>
      </c>
      <c r="C3192">
        <v>0.64459072983722299</v>
      </c>
    </row>
    <row r="3193" spans="1:3" x14ac:dyDescent="0.2">
      <c r="A3193">
        <v>0.41320124001153302</v>
      </c>
      <c r="B3193">
        <v>1.26185688306602</v>
      </c>
      <c r="C3193">
        <v>0.667713937614548</v>
      </c>
    </row>
    <row r="3194" spans="1:3" x14ac:dyDescent="0.2">
      <c r="A3194">
        <v>0.41320124001153302</v>
      </c>
      <c r="B3194">
        <v>1.3848863713938699</v>
      </c>
      <c r="C3194">
        <v>0.68577922395083202</v>
      </c>
    </row>
    <row r="3195" spans="1:3" x14ac:dyDescent="0.2">
      <c r="A3195">
        <v>0.41320124001153302</v>
      </c>
      <c r="B3195">
        <v>1.5199110829529301</v>
      </c>
      <c r="C3195">
        <v>0.69844284774120002</v>
      </c>
    </row>
    <row r="3196" spans="1:3" x14ac:dyDescent="0.2">
      <c r="A3196">
        <v>0.41320124001153302</v>
      </c>
      <c r="B3196">
        <v>1.6681005372000499</v>
      </c>
      <c r="C3196">
        <v>0.70650301467779297</v>
      </c>
    </row>
    <row r="3197" spans="1:3" x14ac:dyDescent="0.2">
      <c r="A3197">
        <v>0.41320124001153302</v>
      </c>
      <c r="B3197">
        <v>1.83073828029536</v>
      </c>
      <c r="C3197">
        <v>0.71098049957392695</v>
      </c>
    </row>
    <row r="3198" spans="1:3" x14ac:dyDescent="0.2">
      <c r="A3198">
        <v>0.41320124001153302</v>
      </c>
      <c r="B3198">
        <v>2.0092330025650398</v>
      </c>
      <c r="C3198">
        <v>0.71255191335065504</v>
      </c>
    </row>
    <row r="3199" spans="1:3" x14ac:dyDescent="0.2">
      <c r="A3199">
        <v>0.41320124001153302</v>
      </c>
      <c r="B3199">
        <v>2.2051307399030402</v>
      </c>
      <c r="C3199">
        <v>0.71132637340829197</v>
      </c>
    </row>
    <row r="3200" spans="1:3" x14ac:dyDescent="0.2">
      <c r="A3200">
        <v>0.41320124001153302</v>
      </c>
      <c r="B3200">
        <v>2.4201282647943798</v>
      </c>
      <c r="C3200">
        <v>0.70698670819460196</v>
      </c>
    </row>
    <row r="3201" spans="1:3" x14ac:dyDescent="0.2">
      <c r="A3201">
        <v>0.41320124001153302</v>
      </c>
      <c r="B3201">
        <v>2.6560877829466798</v>
      </c>
      <c r="C3201">
        <v>0.69919076069170605</v>
      </c>
    </row>
    <row r="3202" spans="1:3" x14ac:dyDescent="0.2">
      <c r="A3202">
        <v>0.41320124001153302</v>
      </c>
      <c r="B3202">
        <v>2.9150530628251698</v>
      </c>
      <c r="C3202">
        <v>0.68768597041075696</v>
      </c>
    </row>
    <row r="3203" spans="1:3" x14ac:dyDescent="0.2">
      <c r="A3203">
        <v>0.41320124001153302</v>
      </c>
      <c r="B3203">
        <v>3.19926713779738</v>
      </c>
      <c r="C3203">
        <v>0.67188874616874195</v>
      </c>
    </row>
    <row r="3204" spans="1:3" x14ac:dyDescent="0.2">
      <c r="A3204">
        <v>0.41320124001153302</v>
      </c>
      <c r="B3204">
        <v>3.5111917342151302</v>
      </c>
      <c r="C3204">
        <v>0.65037402336797301</v>
      </c>
    </row>
    <row r="3205" spans="1:3" x14ac:dyDescent="0.2">
      <c r="A3205">
        <v>0.41320124001153302</v>
      </c>
      <c r="B3205">
        <v>3.8535285937105299</v>
      </c>
      <c r="C3205">
        <v>0.62056709980272295</v>
      </c>
    </row>
    <row r="3206" spans="1:3" x14ac:dyDescent="0.2">
      <c r="A3206">
        <v>0.41320124001153302</v>
      </c>
      <c r="B3206">
        <v>4.2292428743894899</v>
      </c>
      <c r="C3206">
        <v>0.57806304583382195</v>
      </c>
    </row>
    <row r="3207" spans="1:3" x14ac:dyDescent="0.2">
      <c r="A3207">
        <v>0.41320124001153302</v>
      </c>
      <c r="B3207">
        <v>4.6415888336127802</v>
      </c>
      <c r="C3207">
        <v>0.51514488213269904</v>
      </c>
    </row>
    <row r="3208" spans="1:3" x14ac:dyDescent="0.2">
      <c r="A3208">
        <v>0.41320124001153302</v>
      </c>
      <c r="B3208">
        <v>5.0941380148163802</v>
      </c>
      <c r="C3208">
        <v>0.41674320950646998</v>
      </c>
    </row>
    <row r="3209" spans="1:3" x14ac:dyDescent="0.2">
      <c r="A3209">
        <v>0.41320124001153302</v>
      </c>
      <c r="B3209">
        <v>5.5908101825122198</v>
      </c>
      <c r="C3209">
        <v>0.24648930489468199</v>
      </c>
    </row>
    <row r="3210" spans="1:3" x14ac:dyDescent="0.2">
      <c r="A3210">
        <v>0.41320124001153302</v>
      </c>
      <c r="B3210">
        <v>6.1359072734131699</v>
      </c>
      <c r="C3210">
        <v>-0.103441293721732</v>
      </c>
    </row>
    <row r="3211" spans="1:3" x14ac:dyDescent="0.2">
      <c r="A3211">
        <v>0.41320124001153302</v>
      </c>
      <c r="B3211">
        <v>6.7341506577508197</v>
      </c>
      <c r="C3211">
        <v>-1.0862626215942399</v>
      </c>
    </row>
    <row r="3212" spans="1:3" x14ac:dyDescent="0.2">
      <c r="A3212">
        <v>0.41320124001153302</v>
      </c>
      <c r="B3212">
        <v>7.3907220335257797</v>
      </c>
      <c r="C3212">
        <v>-11.9564466387636</v>
      </c>
    </row>
    <row r="3213" spans="1:3" x14ac:dyDescent="0.2">
      <c r="A3213">
        <v>0.41320124001153302</v>
      </c>
      <c r="B3213">
        <v>8.11130830789687</v>
      </c>
      <c r="C3213">
        <v>-2.26321998735646</v>
      </c>
    </row>
    <row r="3214" spans="1:3" x14ac:dyDescent="0.2">
      <c r="A3214">
        <v>0.41320124001153302</v>
      </c>
      <c r="B3214">
        <v>8.9021508544503902</v>
      </c>
      <c r="C3214">
        <v>-0.40547427782805001</v>
      </c>
    </row>
    <row r="3215" spans="1:3" x14ac:dyDescent="0.2">
      <c r="A3215">
        <v>0.41320124001153302</v>
      </c>
      <c r="B3215">
        <v>9.7700995729922493</v>
      </c>
      <c r="C3215">
        <v>0.137348986853216</v>
      </c>
    </row>
    <row r="3216" spans="1:3" x14ac:dyDescent="0.2">
      <c r="A3216">
        <v>0.41320124001153302</v>
      </c>
      <c r="B3216">
        <v>10.722672220103201</v>
      </c>
      <c r="C3216">
        <v>0.36163275988030003</v>
      </c>
    </row>
    <row r="3217" spans="1:3" x14ac:dyDescent="0.2">
      <c r="A3217">
        <v>0.41320124001153302</v>
      </c>
      <c r="B3217">
        <v>11.768119524349901</v>
      </c>
      <c r="C3217">
        <v>0.44677156452320799</v>
      </c>
    </row>
    <row r="3218" spans="1:3" x14ac:dyDescent="0.2">
      <c r="A3218">
        <v>0.41320124001153302</v>
      </c>
      <c r="B3218">
        <v>12.9154966501488</v>
      </c>
      <c r="C3218">
        <v>0.476558878502163</v>
      </c>
    </row>
    <row r="3219" spans="1:3" x14ac:dyDescent="0.2">
      <c r="A3219">
        <v>0.41320124001153302</v>
      </c>
      <c r="B3219">
        <v>14.174741629268</v>
      </c>
      <c r="C3219">
        <v>0.48831662609523602</v>
      </c>
    </row>
    <row r="3220" spans="1:3" x14ac:dyDescent="0.2">
      <c r="A3220">
        <v>0.41320124001153302</v>
      </c>
      <c r="B3220">
        <v>15.556761439304699</v>
      </c>
      <c r="C3220">
        <v>0.49354617319293198</v>
      </c>
    </row>
    <row r="3221" spans="1:3" x14ac:dyDescent="0.2">
      <c r="A3221">
        <v>0.41320124001153302</v>
      </c>
      <c r="B3221">
        <v>17.073526474706899</v>
      </c>
      <c r="C3221">
        <v>0.49628024007310401</v>
      </c>
    </row>
    <row r="3222" spans="1:3" x14ac:dyDescent="0.2">
      <c r="A3222">
        <v>0.41320124001153302</v>
      </c>
      <c r="B3222">
        <v>18.7381742286038</v>
      </c>
      <c r="C3222">
        <v>0.49778406090099098</v>
      </c>
    </row>
    <row r="3223" spans="1:3" x14ac:dyDescent="0.2">
      <c r="A3223">
        <v>0.41320124001153302</v>
      </c>
      <c r="B3223">
        <v>20.565123083486501</v>
      </c>
      <c r="C3223">
        <v>0.498646350335819</v>
      </c>
    </row>
    <row r="3224" spans="1:3" x14ac:dyDescent="0.2">
      <c r="A3224">
        <v>0.41320124001153302</v>
      </c>
      <c r="B3224">
        <v>22.570197196339201</v>
      </c>
      <c r="C3224">
        <v>0.499164321803444</v>
      </c>
    </row>
    <row r="3225" spans="1:3" x14ac:dyDescent="0.2">
      <c r="A3225">
        <v>0.41320124001153302</v>
      </c>
      <c r="B3225">
        <v>24.7707635599171</v>
      </c>
      <c r="C3225">
        <v>0.49948737058538401</v>
      </c>
    </row>
    <row r="3226" spans="1:3" x14ac:dyDescent="0.2">
      <c r="A3226">
        <v>0.41320124001153302</v>
      </c>
      <c r="B3226">
        <v>27.1858824273294</v>
      </c>
      <c r="C3226">
        <v>0.49969359567216198</v>
      </c>
    </row>
    <row r="3227" spans="1:3" x14ac:dyDescent="0.2">
      <c r="A3227">
        <v>0.41320124001153302</v>
      </c>
      <c r="B3227">
        <v>29.836472402833401</v>
      </c>
      <c r="C3227">
        <v>0.49982629660159</v>
      </c>
    </row>
    <row r="3228" spans="1:3" x14ac:dyDescent="0.2">
      <c r="A3228">
        <v>0.41320124001153302</v>
      </c>
      <c r="B3228">
        <v>32.745491628777302</v>
      </c>
      <c r="C3228">
        <v>0.49991103058458403</v>
      </c>
    </row>
    <row r="3229" spans="1:3" x14ac:dyDescent="0.2">
      <c r="A3229">
        <v>0.41320124001153302</v>
      </c>
      <c r="B3229">
        <v>35.938136638046203</v>
      </c>
      <c r="C3229">
        <v>0.49996371310055998</v>
      </c>
    </row>
    <row r="3230" spans="1:3" x14ac:dyDescent="0.2">
      <c r="A3230">
        <v>0.41320124001153302</v>
      </c>
      <c r="B3230">
        <v>39.442060594376599</v>
      </c>
      <c r="C3230">
        <v>0.49999468917421802</v>
      </c>
    </row>
    <row r="3231" spans="1:3" x14ac:dyDescent="0.2">
      <c r="A3231">
        <v>0.41320124001153302</v>
      </c>
      <c r="B3231">
        <v>43.287612810830602</v>
      </c>
      <c r="C3231">
        <v>0.50001090979671503</v>
      </c>
    </row>
    <row r="3232" spans="1:3" x14ac:dyDescent="0.2">
      <c r="A3232">
        <v>0.41320124001153302</v>
      </c>
      <c r="B3232">
        <v>47.508101621027897</v>
      </c>
      <c r="C3232">
        <v>0.500017161260082</v>
      </c>
    </row>
    <row r="3233" spans="1:3" x14ac:dyDescent="0.2">
      <c r="A3233">
        <v>0.41320124001153302</v>
      </c>
      <c r="B3233">
        <v>52.140082879996797</v>
      </c>
      <c r="C3233">
        <v>0.50001679349919903</v>
      </c>
    </row>
    <row r="3234" spans="1:3" x14ac:dyDescent="0.2">
      <c r="A3234">
        <v>0.41320124001153302</v>
      </c>
      <c r="B3234">
        <v>57.223676593502198</v>
      </c>
      <c r="C3234">
        <v>0.50001217014233601</v>
      </c>
    </row>
    <row r="3235" spans="1:3" x14ac:dyDescent="0.2">
      <c r="A3235">
        <v>0.41320124001153302</v>
      </c>
      <c r="B3235">
        <v>62.802914418342603</v>
      </c>
      <c r="C3235">
        <v>0.50000495821202495</v>
      </c>
    </row>
    <row r="3236" spans="1:3" x14ac:dyDescent="0.2">
      <c r="A3236">
        <v>0.41320124001153302</v>
      </c>
      <c r="B3236">
        <v>68.926121043497005</v>
      </c>
      <c r="C3236">
        <v>0.499996322330995</v>
      </c>
    </row>
    <row r="3237" spans="1:3" x14ac:dyDescent="0.2">
      <c r="A3237">
        <v>0.41320124001153302</v>
      </c>
      <c r="B3237">
        <v>75.646332755462893</v>
      </c>
      <c r="C3237">
        <v>0.49998706035289497</v>
      </c>
    </row>
    <row r="3238" spans="1:3" x14ac:dyDescent="0.2">
      <c r="A3238">
        <v>0.41320124001153302</v>
      </c>
      <c r="B3238">
        <v>83.021756813197499</v>
      </c>
      <c r="C3238">
        <v>0.49997770173889999</v>
      </c>
    </row>
    <row r="3239" spans="1:3" x14ac:dyDescent="0.2">
      <c r="A3239">
        <v>0.41320124001153302</v>
      </c>
      <c r="B3239">
        <v>91.1162756115489</v>
      </c>
      <c r="C3239">
        <v>0.49996858108102599</v>
      </c>
    </row>
    <row r="3240" spans="1:3" x14ac:dyDescent="0.2">
      <c r="A3240">
        <v>0.41320124001153302</v>
      </c>
      <c r="B3240">
        <v>100</v>
      </c>
      <c r="C3240">
        <v>0.49995989405768798</v>
      </c>
    </row>
    <row r="3241" spans="1:3" x14ac:dyDescent="0.2">
      <c r="A3241">
        <v>0.45348785081285797</v>
      </c>
      <c r="B3241">
        <v>0.49770235643321098</v>
      </c>
      <c r="C3241">
        <v>0.43965066231133398</v>
      </c>
    </row>
    <row r="3242" spans="1:3" x14ac:dyDescent="0.2">
      <c r="A3242">
        <v>0.45348785081285797</v>
      </c>
      <c r="B3242">
        <v>0.54622772176843404</v>
      </c>
      <c r="C3242">
        <v>0.44611523480469101</v>
      </c>
    </row>
    <row r="3243" spans="1:3" x14ac:dyDescent="0.2">
      <c r="A3243">
        <v>0.45348785081285797</v>
      </c>
      <c r="B3243">
        <v>0.59948425031894104</v>
      </c>
      <c r="C3243">
        <v>0.45716915726517099</v>
      </c>
    </row>
    <row r="3244" spans="1:3" x14ac:dyDescent="0.2">
      <c r="A3244">
        <v>0.45348785081285797</v>
      </c>
      <c r="B3244">
        <v>0.65793322465756798</v>
      </c>
      <c r="C3244">
        <v>0.47303860392871699</v>
      </c>
    </row>
    <row r="3245" spans="1:3" x14ac:dyDescent="0.2">
      <c r="A3245">
        <v>0.45348785081285797</v>
      </c>
      <c r="B3245">
        <v>0.72208090183854601</v>
      </c>
      <c r="C3245">
        <v>0.49328067724156999</v>
      </c>
    </row>
    <row r="3246" spans="1:3" x14ac:dyDescent="0.2">
      <c r="A3246">
        <v>0.45348785081285797</v>
      </c>
      <c r="B3246">
        <v>0.79248289835391705</v>
      </c>
      <c r="C3246">
        <v>0.51699652950347996</v>
      </c>
    </row>
    <row r="3247" spans="1:3" x14ac:dyDescent="0.2">
      <c r="A3247">
        <v>0.45348785081285797</v>
      </c>
      <c r="B3247">
        <v>0.86974900261778298</v>
      </c>
      <c r="C3247">
        <v>0.54320043040255706</v>
      </c>
    </row>
    <row r="3248" spans="1:3" x14ac:dyDescent="0.2">
      <c r="A3248">
        <v>0.45348785081285797</v>
      </c>
      <c r="B3248">
        <v>0.95454845666183397</v>
      </c>
      <c r="C3248">
        <v>0.57109554860279699</v>
      </c>
    </row>
    <row r="3249" spans="1:3" x14ac:dyDescent="0.2">
      <c r="A3249">
        <v>0.45348785081285797</v>
      </c>
      <c r="B3249">
        <v>1.0476157527896599</v>
      </c>
      <c r="C3249">
        <v>0.59985858366921296</v>
      </c>
    </row>
    <row r="3250" spans="1:3" x14ac:dyDescent="0.2">
      <c r="A3250">
        <v>0.45348785081285797</v>
      </c>
      <c r="B3250">
        <v>1.14975699539773</v>
      </c>
      <c r="C3250">
        <v>0.62796071238314699</v>
      </c>
    </row>
    <row r="3251" spans="1:3" x14ac:dyDescent="0.2">
      <c r="A3251">
        <v>0.45348785081285797</v>
      </c>
      <c r="B3251">
        <v>1.26185688306602</v>
      </c>
      <c r="C3251">
        <v>0.65309345452360201</v>
      </c>
    </row>
    <row r="3252" spans="1:3" x14ac:dyDescent="0.2">
      <c r="A3252">
        <v>0.45348785081285797</v>
      </c>
      <c r="B3252">
        <v>1.3848863713938699</v>
      </c>
      <c r="C3252">
        <v>0.67329490183210705</v>
      </c>
    </row>
    <row r="3253" spans="1:3" x14ac:dyDescent="0.2">
      <c r="A3253">
        <v>0.45348785081285797</v>
      </c>
      <c r="B3253">
        <v>1.5199110829529301</v>
      </c>
      <c r="C3253">
        <v>0.68801715094326499</v>
      </c>
    </row>
    <row r="3254" spans="1:3" x14ac:dyDescent="0.2">
      <c r="A3254">
        <v>0.45348785081285797</v>
      </c>
      <c r="B3254">
        <v>1.6681005372000499</v>
      </c>
      <c r="C3254">
        <v>0.69785054821405601</v>
      </c>
    </row>
    <row r="3255" spans="1:3" x14ac:dyDescent="0.2">
      <c r="A3255">
        <v>0.45348785081285797</v>
      </c>
      <c r="B3255">
        <v>1.83073828029536</v>
      </c>
      <c r="C3255">
        <v>0.70362834546241304</v>
      </c>
    </row>
    <row r="3256" spans="1:3" x14ac:dyDescent="0.2">
      <c r="A3256">
        <v>0.45348785081285797</v>
      </c>
      <c r="B3256">
        <v>2.0092330025650398</v>
      </c>
      <c r="C3256">
        <v>0.70590953292135294</v>
      </c>
    </row>
    <row r="3257" spans="1:3" x14ac:dyDescent="0.2">
      <c r="A3257">
        <v>0.45348785081285797</v>
      </c>
      <c r="B3257">
        <v>2.2051307399030402</v>
      </c>
      <c r="C3257">
        <v>0.70478531426084501</v>
      </c>
    </row>
    <row r="3258" spans="1:3" x14ac:dyDescent="0.2">
      <c r="A3258">
        <v>0.45348785081285797</v>
      </c>
      <c r="B3258">
        <v>2.4201282647943798</v>
      </c>
      <c r="C3258">
        <v>0.70002136465405096</v>
      </c>
    </row>
    <row r="3259" spans="1:3" x14ac:dyDescent="0.2">
      <c r="A3259">
        <v>0.45348785081285797</v>
      </c>
      <c r="B3259">
        <v>2.6560877829466798</v>
      </c>
      <c r="C3259">
        <v>0.69143034049086305</v>
      </c>
    </row>
    <row r="3260" spans="1:3" x14ac:dyDescent="0.2">
      <c r="A3260">
        <v>0.45348785081285797</v>
      </c>
      <c r="B3260">
        <v>2.9150530628251698</v>
      </c>
      <c r="C3260">
        <v>0.67891591513244398</v>
      </c>
    </row>
    <row r="3261" spans="1:3" x14ac:dyDescent="0.2">
      <c r="A3261">
        <v>0.45348785081285797</v>
      </c>
      <c r="B3261">
        <v>3.19926713779738</v>
      </c>
      <c r="C3261">
        <v>0.66197472208063401</v>
      </c>
    </row>
    <row r="3262" spans="1:3" x14ac:dyDescent="0.2">
      <c r="A3262">
        <v>0.45348785081285797</v>
      </c>
      <c r="B3262">
        <v>3.5111917342151302</v>
      </c>
      <c r="C3262">
        <v>0.63914913347046798</v>
      </c>
    </row>
    <row r="3263" spans="1:3" x14ac:dyDescent="0.2">
      <c r="A3263">
        <v>0.45348785081285797</v>
      </c>
      <c r="B3263">
        <v>3.8535285937105299</v>
      </c>
      <c r="C3263">
        <v>0.60771156210556299</v>
      </c>
    </row>
    <row r="3264" spans="1:3" x14ac:dyDescent="0.2">
      <c r="A3264">
        <v>0.45348785081285797</v>
      </c>
      <c r="B3264">
        <v>4.2292428743894899</v>
      </c>
      <c r="C3264">
        <v>0.562944944917803</v>
      </c>
    </row>
    <row r="3265" spans="1:3" x14ac:dyDescent="0.2">
      <c r="A3265">
        <v>0.45348785081285797</v>
      </c>
      <c r="B3265">
        <v>4.6415888336127802</v>
      </c>
      <c r="C3265">
        <v>0.49651895638062699</v>
      </c>
    </row>
    <row r="3266" spans="1:3" x14ac:dyDescent="0.2">
      <c r="A3266">
        <v>0.45348785081285797</v>
      </c>
      <c r="B3266">
        <v>5.0941380148163802</v>
      </c>
      <c r="C3266">
        <v>0.391974434838468</v>
      </c>
    </row>
    <row r="3267" spans="1:3" x14ac:dyDescent="0.2">
      <c r="A3267">
        <v>0.45348785081285797</v>
      </c>
      <c r="B3267">
        <v>5.5908101825122198</v>
      </c>
      <c r="C3267">
        <v>0.20895660767750501</v>
      </c>
    </row>
    <row r="3268" spans="1:3" x14ac:dyDescent="0.2">
      <c r="A3268">
        <v>0.45348785081285797</v>
      </c>
      <c r="B3268">
        <v>6.1359072734131699</v>
      </c>
      <c r="C3268">
        <v>-0.17594099841515101</v>
      </c>
    </row>
    <row r="3269" spans="1:3" x14ac:dyDescent="0.2">
      <c r="A3269">
        <v>0.45348785081285797</v>
      </c>
      <c r="B3269">
        <v>6.7341506577508197</v>
      </c>
      <c r="C3269">
        <v>-1.3258088803744199</v>
      </c>
    </row>
    <row r="3270" spans="1:3" x14ac:dyDescent="0.2">
      <c r="A3270">
        <v>0.45348785081285797</v>
      </c>
      <c r="B3270">
        <v>7.3907220335257797</v>
      </c>
      <c r="C3270">
        <v>-30.188367354287902</v>
      </c>
    </row>
    <row r="3271" spans="1:3" x14ac:dyDescent="0.2">
      <c r="A3271">
        <v>0.45348785081285797</v>
      </c>
      <c r="B3271">
        <v>8.11130830789687</v>
      </c>
      <c r="C3271">
        <v>-1.84850728347816</v>
      </c>
    </row>
    <row r="3272" spans="1:3" x14ac:dyDescent="0.2">
      <c r="A3272">
        <v>0.45348785081285797</v>
      </c>
      <c r="B3272">
        <v>8.9021508544503902</v>
      </c>
      <c r="C3272">
        <v>-0.31569017722216702</v>
      </c>
    </row>
    <row r="3273" spans="1:3" x14ac:dyDescent="0.2">
      <c r="A3273">
        <v>0.45348785081285797</v>
      </c>
      <c r="B3273">
        <v>9.7700995729922493</v>
      </c>
      <c r="C3273">
        <v>0.17702092143706</v>
      </c>
    </row>
    <row r="3274" spans="1:3" x14ac:dyDescent="0.2">
      <c r="A3274">
        <v>0.45348785081285797</v>
      </c>
      <c r="B3274">
        <v>10.722672220103201</v>
      </c>
      <c r="C3274">
        <v>0.38602032841461997</v>
      </c>
    </row>
    <row r="3275" spans="1:3" x14ac:dyDescent="0.2">
      <c r="A3275">
        <v>0.45348785081285797</v>
      </c>
      <c r="B3275">
        <v>11.768119524349901</v>
      </c>
      <c r="C3275">
        <v>0.46578533548018702</v>
      </c>
    </row>
    <row r="3276" spans="1:3" x14ac:dyDescent="0.2">
      <c r="A3276">
        <v>0.45348785081285797</v>
      </c>
      <c r="B3276">
        <v>12.9154966501488</v>
      </c>
      <c r="C3276">
        <v>0.49360555606724399</v>
      </c>
    </row>
    <row r="3277" spans="1:3" x14ac:dyDescent="0.2">
      <c r="A3277">
        <v>0.45348785081285797</v>
      </c>
      <c r="B3277">
        <v>14.174741629268</v>
      </c>
      <c r="C3277">
        <v>0.50453280697564096</v>
      </c>
    </row>
    <row r="3278" spans="1:3" x14ac:dyDescent="0.2">
      <c r="A3278">
        <v>0.45348785081285797</v>
      </c>
      <c r="B3278">
        <v>15.556761439304699</v>
      </c>
      <c r="C3278">
        <v>0.509366725930954</v>
      </c>
    </row>
    <row r="3279" spans="1:3" x14ac:dyDescent="0.2">
      <c r="A3279">
        <v>0.45348785081285797</v>
      </c>
      <c r="B3279">
        <v>17.073526474706899</v>
      </c>
      <c r="C3279">
        <v>0.51188141423231703</v>
      </c>
    </row>
    <row r="3280" spans="1:3" x14ac:dyDescent="0.2">
      <c r="A3280">
        <v>0.45348785081285797</v>
      </c>
      <c r="B3280">
        <v>18.7381742286038</v>
      </c>
      <c r="C3280">
        <v>0.51325599313401205</v>
      </c>
    </row>
    <row r="3281" spans="1:3" x14ac:dyDescent="0.2">
      <c r="A3281">
        <v>0.45348785081285797</v>
      </c>
      <c r="B3281">
        <v>20.565123083486501</v>
      </c>
      <c r="C3281">
        <v>0.51403859165466703</v>
      </c>
    </row>
    <row r="3282" spans="1:3" x14ac:dyDescent="0.2">
      <c r="A3282">
        <v>0.45348785081285797</v>
      </c>
      <c r="B3282">
        <v>22.570197196339201</v>
      </c>
      <c r="C3282">
        <v>0.51450493207160597</v>
      </c>
    </row>
    <row r="3283" spans="1:3" x14ac:dyDescent="0.2">
      <c r="A3283">
        <v>0.45348785081285797</v>
      </c>
      <c r="B3283">
        <v>24.7707635599171</v>
      </c>
      <c r="C3283">
        <v>0.51479302849208097</v>
      </c>
    </row>
    <row r="3284" spans="1:3" x14ac:dyDescent="0.2">
      <c r="A3284">
        <v>0.45348785081285797</v>
      </c>
      <c r="B3284">
        <v>27.1858824273294</v>
      </c>
      <c r="C3284">
        <v>0.51497475938075099</v>
      </c>
    </row>
    <row r="3285" spans="1:3" x14ac:dyDescent="0.2">
      <c r="A3285">
        <v>0.45348785081285797</v>
      </c>
      <c r="B3285">
        <v>29.836472402833401</v>
      </c>
      <c r="C3285">
        <v>0.51508984812794101</v>
      </c>
    </row>
    <row r="3286" spans="1:3" x14ac:dyDescent="0.2">
      <c r="A3286">
        <v>0.45348785081285797</v>
      </c>
      <c r="B3286">
        <v>32.745491628777302</v>
      </c>
      <c r="C3286">
        <v>0.51516167198669605</v>
      </c>
    </row>
    <row r="3287" spans="1:3" x14ac:dyDescent="0.2">
      <c r="A3287">
        <v>0.45348785081285797</v>
      </c>
      <c r="B3287">
        <v>35.938136638046203</v>
      </c>
      <c r="C3287">
        <v>0.51520474822048201</v>
      </c>
    </row>
    <row r="3288" spans="1:3" x14ac:dyDescent="0.2">
      <c r="A3288">
        <v>0.45348785081285797</v>
      </c>
      <c r="B3288">
        <v>39.442060594376599</v>
      </c>
      <c r="C3288">
        <v>0.51522848772414298</v>
      </c>
    </row>
    <row r="3289" spans="1:3" x14ac:dyDescent="0.2">
      <c r="A3289">
        <v>0.45348785081285797</v>
      </c>
      <c r="B3289">
        <v>43.287612810830602</v>
      </c>
      <c r="C3289">
        <v>0.51523919725565803</v>
      </c>
    </row>
    <row r="3290" spans="1:3" x14ac:dyDescent="0.2">
      <c r="A3290">
        <v>0.45348785081285797</v>
      </c>
      <c r="B3290">
        <v>47.508101621027897</v>
      </c>
      <c r="C3290">
        <v>0.51524120791079198</v>
      </c>
    </row>
    <row r="3291" spans="1:3" x14ac:dyDescent="0.2">
      <c r="A3291">
        <v>0.45348785081285797</v>
      </c>
      <c r="B3291">
        <v>52.140082879996797</v>
      </c>
      <c r="C3291">
        <v>0.51523754220912499</v>
      </c>
    </row>
    <row r="3292" spans="1:3" x14ac:dyDescent="0.2">
      <c r="A3292">
        <v>0.45348785081285797</v>
      </c>
      <c r="B3292">
        <v>57.223676593502198</v>
      </c>
      <c r="C3292">
        <v>0.51523032538815905</v>
      </c>
    </row>
    <row r="3293" spans="1:3" x14ac:dyDescent="0.2">
      <c r="A3293">
        <v>0.45348785081285797</v>
      </c>
      <c r="B3293">
        <v>62.802914418342603</v>
      </c>
      <c r="C3293">
        <v>0.51522104962188697</v>
      </c>
    </row>
    <row r="3294" spans="1:3" x14ac:dyDescent="0.2">
      <c r="A3294">
        <v>0.45348785081285797</v>
      </c>
      <c r="B3294">
        <v>68.926121043497005</v>
      </c>
      <c r="C3294">
        <v>0.51521075087305201</v>
      </c>
    </row>
    <row r="3295" spans="1:3" x14ac:dyDescent="0.2">
      <c r="A3295">
        <v>0.45348785081285797</v>
      </c>
      <c r="B3295">
        <v>75.646332755462893</v>
      </c>
      <c r="C3295">
        <v>0.51520013229696604</v>
      </c>
    </row>
    <row r="3296" spans="1:3" x14ac:dyDescent="0.2">
      <c r="A3296">
        <v>0.45348785081285797</v>
      </c>
      <c r="B3296">
        <v>83.021756813197499</v>
      </c>
      <c r="C3296">
        <v>0.515189653752541</v>
      </c>
    </row>
    <row r="3297" spans="1:3" x14ac:dyDescent="0.2">
      <c r="A3297">
        <v>0.45348785081285797</v>
      </c>
      <c r="B3297">
        <v>91.1162756115489</v>
      </c>
      <c r="C3297">
        <v>0.51517959874073904</v>
      </c>
    </row>
    <row r="3298" spans="1:3" x14ac:dyDescent="0.2">
      <c r="A3298">
        <v>0.45348785081285797</v>
      </c>
      <c r="B3298">
        <v>100</v>
      </c>
      <c r="C3298">
        <v>0.515170125408418</v>
      </c>
    </row>
    <row r="3299" spans="1:3" x14ac:dyDescent="0.2">
      <c r="A3299">
        <v>0.49770235643321098</v>
      </c>
      <c r="B3299">
        <v>0.54622772176843404</v>
      </c>
      <c r="C3299">
        <v>0.43463932386246701</v>
      </c>
    </row>
    <row r="3300" spans="1:3" x14ac:dyDescent="0.2">
      <c r="A3300">
        <v>0.49770235643321098</v>
      </c>
      <c r="B3300">
        <v>0.59948425031894104</v>
      </c>
      <c r="C3300">
        <v>0.44317935347603499</v>
      </c>
    </row>
    <row r="3301" spans="1:3" x14ac:dyDescent="0.2">
      <c r="A3301">
        <v>0.49770235643321098</v>
      </c>
      <c r="B3301">
        <v>0.65793322465756798</v>
      </c>
      <c r="C3301">
        <v>0.45703966199618701</v>
      </c>
    </row>
    <row r="3302" spans="1:3" x14ac:dyDescent="0.2">
      <c r="A3302">
        <v>0.49770235643321098</v>
      </c>
      <c r="B3302">
        <v>0.72208090183854601</v>
      </c>
      <c r="C3302">
        <v>0.47566935761750201</v>
      </c>
    </row>
    <row r="3303" spans="1:3" x14ac:dyDescent="0.2">
      <c r="A3303">
        <v>0.49770235643321098</v>
      </c>
      <c r="B3303">
        <v>0.79248289835391705</v>
      </c>
      <c r="C3303">
        <v>0.49817406151485799</v>
      </c>
    </row>
    <row r="3304" spans="1:3" x14ac:dyDescent="0.2">
      <c r="A3304">
        <v>0.49770235643321098</v>
      </c>
      <c r="B3304">
        <v>0.86974900261778298</v>
      </c>
      <c r="C3304">
        <v>0.52366905192524604</v>
      </c>
    </row>
    <row r="3305" spans="1:3" x14ac:dyDescent="0.2">
      <c r="A3305">
        <v>0.49770235643321098</v>
      </c>
      <c r="B3305">
        <v>0.95454845666183397</v>
      </c>
      <c r="C3305">
        <v>0.55147326292461996</v>
      </c>
    </row>
    <row r="3306" spans="1:3" x14ac:dyDescent="0.2">
      <c r="A3306">
        <v>0.49770235643321098</v>
      </c>
      <c r="B3306">
        <v>1.0476157527896599</v>
      </c>
      <c r="C3306">
        <v>0.58080489964413995</v>
      </c>
    </row>
    <row r="3307" spans="1:3" x14ac:dyDescent="0.2">
      <c r="A3307">
        <v>0.49770235643321098</v>
      </c>
      <c r="B3307">
        <v>1.14975699539773</v>
      </c>
      <c r="C3307">
        <v>0.61005646370627098</v>
      </c>
    </row>
    <row r="3308" spans="1:3" x14ac:dyDescent="0.2">
      <c r="A3308">
        <v>0.49770235643321098</v>
      </c>
      <c r="B3308">
        <v>1.26185688306602</v>
      </c>
      <c r="C3308">
        <v>0.63676903375897098</v>
      </c>
    </row>
    <row r="3309" spans="1:3" x14ac:dyDescent="0.2">
      <c r="A3309">
        <v>0.49770235643321098</v>
      </c>
      <c r="B3309">
        <v>1.3848863713938699</v>
      </c>
      <c r="C3309">
        <v>0.65883895206051102</v>
      </c>
    </row>
    <row r="3310" spans="1:3" x14ac:dyDescent="0.2">
      <c r="A3310">
        <v>0.49770235643321098</v>
      </c>
      <c r="B3310">
        <v>1.5199110829529301</v>
      </c>
      <c r="C3310">
        <v>0.67557542079275201</v>
      </c>
    </row>
    <row r="3311" spans="1:3" x14ac:dyDescent="0.2">
      <c r="A3311">
        <v>0.49770235643321098</v>
      </c>
      <c r="B3311">
        <v>1.6681005372000499</v>
      </c>
      <c r="C3311">
        <v>0.68736275833918303</v>
      </c>
    </row>
    <row r="3312" spans="1:3" x14ac:dyDescent="0.2">
      <c r="A3312">
        <v>0.49770235643321098</v>
      </c>
      <c r="B3312">
        <v>1.83073828029536</v>
      </c>
      <c r="C3312">
        <v>0.69477526395757405</v>
      </c>
    </row>
    <row r="3313" spans="1:3" x14ac:dyDescent="0.2">
      <c r="A3313">
        <v>0.49770235643321098</v>
      </c>
      <c r="B3313">
        <v>2.0092330025650398</v>
      </c>
      <c r="C3313">
        <v>0.69814521553240505</v>
      </c>
    </row>
    <row r="3314" spans="1:3" x14ac:dyDescent="0.2">
      <c r="A3314">
        <v>0.49770235643321098</v>
      </c>
      <c r="B3314">
        <v>2.2051307399030402</v>
      </c>
      <c r="C3314">
        <v>0.69744702161918004</v>
      </c>
    </row>
    <row r="3315" spans="1:3" x14ac:dyDescent="0.2">
      <c r="A3315">
        <v>0.49770235643321098</v>
      </c>
      <c r="B3315">
        <v>2.4201282647943798</v>
      </c>
      <c r="C3315">
        <v>0.69247107404554098</v>
      </c>
    </row>
    <row r="3316" spans="1:3" x14ac:dyDescent="0.2">
      <c r="A3316">
        <v>0.49770235643321098</v>
      </c>
      <c r="B3316">
        <v>2.6560877829466798</v>
      </c>
      <c r="C3316">
        <v>0.68317252868129097</v>
      </c>
    </row>
    <row r="3317" spans="1:3" x14ac:dyDescent="0.2">
      <c r="A3317">
        <v>0.49770235643321098</v>
      </c>
      <c r="B3317">
        <v>2.9150530628251698</v>
      </c>
      <c r="C3317">
        <v>0.66962961993347103</v>
      </c>
    </row>
    <row r="3318" spans="1:3" x14ac:dyDescent="0.2">
      <c r="A3318">
        <v>0.49770235643321098</v>
      </c>
      <c r="B3318">
        <v>3.19926713779738</v>
      </c>
      <c r="C3318">
        <v>0.65144614096527798</v>
      </c>
    </row>
    <row r="3319" spans="1:3" x14ac:dyDescent="0.2">
      <c r="A3319">
        <v>0.49770235643321098</v>
      </c>
      <c r="B3319">
        <v>3.5111917342151302</v>
      </c>
      <c r="C3319">
        <v>0.62715093703664204</v>
      </c>
    </row>
    <row r="3320" spans="1:3" x14ac:dyDescent="0.2">
      <c r="A3320">
        <v>0.49770235643321098</v>
      </c>
      <c r="B3320">
        <v>3.8535285937105299</v>
      </c>
      <c r="C3320">
        <v>0.59386372187147396</v>
      </c>
    </row>
    <row r="3321" spans="1:3" x14ac:dyDescent="0.2">
      <c r="A3321">
        <v>0.49770235643321098</v>
      </c>
      <c r="B3321">
        <v>4.2292428743894899</v>
      </c>
      <c r="C3321">
        <v>0.54652329240672104</v>
      </c>
    </row>
    <row r="3322" spans="1:3" x14ac:dyDescent="0.2">
      <c r="A3322">
        <v>0.49770235643321098</v>
      </c>
      <c r="B3322">
        <v>4.6415888336127802</v>
      </c>
      <c r="C3322">
        <v>0.47609208483710802</v>
      </c>
    </row>
    <row r="3323" spans="1:3" x14ac:dyDescent="0.2">
      <c r="A3323">
        <v>0.49770235643321098</v>
      </c>
      <c r="B3323">
        <v>5.0941380148163802</v>
      </c>
      <c r="C3323">
        <v>0.36446486110084098</v>
      </c>
    </row>
    <row r="3324" spans="1:3" x14ac:dyDescent="0.2">
      <c r="A3324">
        <v>0.49770235643321098</v>
      </c>
      <c r="B3324">
        <v>5.5908101825122198</v>
      </c>
      <c r="C3324">
        <v>0.16643793473582499</v>
      </c>
    </row>
    <row r="3325" spans="1:3" x14ac:dyDescent="0.2">
      <c r="A3325">
        <v>0.49770235643321098</v>
      </c>
      <c r="B3325">
        <v>6.1359072734131699</v>
      </c>
      <c r="C3325">
        <v>-0.26125351918461098</v>
      </c>
    </row>
    <row r="3326" spans="1:3" x14ac:dyDescent="0.2">
      <c r="A3326">
        <v>0.49770235643321098</v>
      </c>
      <c r="B3326">
        <v>6.7341506577508197</v>
      </c>
      <c r="C3326">
        <v>-1.63966995505361</v>
      </c>
    </row>
    <row r="3327" spans="1:3" x14ac:dyDescent="0.2">
      <c r="A3327">
        <v>0.49770235643321098</v>
      </c>
      <c r="B3327">
        <v>7.3907220335257797</v>
      </c>
      <c r="C3327">
        <v>-65.932712535109005</v>
      </c>
    </row>
    <row r="3328" spans="1:3" x14ac:dyDescent="0.2">
      <c r="A3328">
        <v>0.49770235643321098</v>
      </c>
      <c r="B3328">
        <v>8.11130830789687</v>
      </c>
      <c r="C3328">
        <v>-1.51370703691065</v>
      </c>
    </row>
    <row r="3329" spans="1:3" x14ac:dyDescent="0.2">
      <c r="A3329">
        <v>0.49770235643321098</v>
      </c>
      <c r="B3329">
        <v>8.9021508544503902</v>
      </c>
      <c r="C3329">
        <v>-0.23266010834023401</v>
      </c>
    </row>
    <row r="3330" spans="1:3" x14ac:dyDescent="0.2">
      <c r="A3330">
        <v>0.49770235643321098</v>
      </c>
      <c r="B3330">
        <v>9.7700995729922493</v>
      </c>
      <c r="C3330">
        <v>0.21530883855351099</v>
      </c>
    </row>
    <row r="3331" spans="1:3" x14ac:dyDescent="0.2">
      <c r="A3331">
        <v>0.49770235643321098</v>
      </c>
      <c r="B3331">
        <v>10.722672220103201</v>
      </c>
      <c r="C3331">
        <v>0.41005790346413001</v>
      </c>
    </row>
    <row r="3332" spans="1:3" x14ac:dyDescent="0.2">
      <c r="A3332">
        <v>0.49770235643321098</v>
      </c>
      <c r="B3332">
        <v>11.768119524349901</v>
      </c>
      <c r="C3332">
        <v>0.48472500423966602</v>
      </c>
    </row>
    <row r="3333" spans="1:3" x14ac:dyDescent="0.2">
      <c r="A3333">
        <v>0.49770235643321098</v>
      </c>
      <c r="B3333">
        <v>12.9154966501488</v>
      </c>
      <c r="C3333">
        <v>0.51066124144338099</v>
      </c>
    </row>
    <row r="3334" spans="1:3" x14ac:dyDescent="0.2">
      <c r="A3334">
        <v>0.49770235643321098</v>
      </c>
      <c r="B3334">
        <v>14.174741629268</v>
      </c>
      <c r="C3334">
        <v>0.52078623050754402</v>
      </c>
    </row>
    <row r="3335" spans="1:3" x14ac:dyDescent="0.2">
      <c r="A3335">
        <v>0.49770235643321098</v>
      </c>
      <c r="B3335">
        <v>15.556761439304699</v>
      </c>
      <c r="C3335">
        <v>0.52523503477957201</v>
      </c>
    </row>
    <row r="3336" spans="1:3" x14ac:dyDescent="0.2">
      <c r="A3336">
        <v>0.49770235643321098</v>
      </c>
      <c r="B3336">
        <v>17.073526474706899</v>
      </c>
      <c r="C3336">
        <v>0.52753447332721803</v>
      </c>
    </row>
    <row r="3337" spans="1:3" x14ac:dyDescent="0.2">
      <c r="A3337">
        <v>0.49770235643321098</v>
      </c>
      <c r="B3337">
        <v>18.7381742286038</v>
      </c>
      <c r="C3337">
        <v>0.52878132923954002</v>
      </c>
    </row>
    <row r="3338" spans="1:3" x14ac:dyDescent="0.2">
      <c r="A3338">
        <v>0.49770235643321098</v>
      </c>
      <c r="B3338">
        <v>20.565123083486501</v>
      </c>
      <c r="C3338">
        <v>0.52948470151243099</v>
      </c>
    </row>
    <row r="3339" spans="1:3" x14ac:dyDescent="0.2">
      <c r="A3339">
        <v>0.49770235643321098</v>
      </c>
      <c r="B3339">
        <v>22.570197196339201</v>
      </c>
      <c r="C3339">
        <v>0.52989944830889402</v>
      </c>
    </row>
    <row r="3340" spans="1:3" x14ac:dyDescent="0.2">
      <c r="A3340">
        <v>0.49770235643321098</v>
      </c>
      <c r="B3340">
        <v>24.7707635599171</v>
      </c>
      <c r="C3340">
        <v>0.53015243821942704</v>
      </c>
    </row>
    <row r="3341" spans="1:3" x14ac:dyDescent="0.2">
      <c r="A3341">
        <v>0.49770235643321098</v>
      </c>
      <c r="B3341">
        <v>27.1858824273294</v>
      </c>
      <c r="C3341">
        <v>0.53030942956737104</v>
      </c>
    </row>
    <row r="3342" spans="1:3" x14ac:dyDescent="0.2">
      <c r="A3342">
        <v>0.49770235643321098</v>
      </c>
      <c r="B3342">
        <v>29.836472402833401</v>
      </c>
      <c r="C3342">
        <v>0.53040661688868695</v>
      </c>
    </row>
    <row r="3343" spans="1:3" x14ac:dyDescent="0.2">
      <c r="A3343">
        <v>0.49770235643321098</v>
      </c>
      <c r="B3343">
        <v>32.745491628777302</v>
      </c>
      <c r="C3343">
        <v>0.53046522268519603</v>
      </c>
    </row>
    <row r="3344" spans="1:3" x14ac:dyDescent="0.2">
      <c r="A3344">
        <v>0.49770235643321098</v>
      </c>
      <c r="B3344">
        <v>35.938136638046203</v>
      </c>
      <c r="C3344">
        <v>0.53049838093522494</v>
      </c>
    </row>
    <row r="3345" spans="1:3" x14ac:dyDescent="0.2">
      <c r="A3345">
        <v>0.49770235643321098</v>
      </c>
      <c r="B3345">
        <v>39.442060594376599</v>
      </c>
      <c r="C3345">
        <v>0.53051457784794798</v>
      </c>
    </row>
    <row r="3346" spans="1:3" x14ac:dyDescent="0.2">
      <c r="A3346">
        <v>0.49770235643321098</v>
      </c>
      <c r="B3346">
        <v>43.287612810830602</v>
      </c>
      <c r="C3346">
        <v>0.53051948204912103</v>
      </c>
    </row>
    <row r="3347" spans="1:3" x14ac:dyDescent="0.2">
      <c r="A3347">
        <v>0.49770235643321098</v>
      </c>
      <c r="B3347">
        <v>47.508101621027897</v>
      </c>
      <c r="C3347">
        <v>0.53051697329660097</v>
      </c>
    </row>
    <row r="3348" spans="1:3" x14ac:dyDescent="0.2">
      <c r="A3348">
        <v>0.49770235643321098</v>
      </c>
      <c r="B3348">
        <v>52.140082879996797</v>
      </c>
      <c r="C3348">
        <v>0.530509748968362</v>
      </c>
    </row>
    <row r="3349" spans="1:3" x14ac:dyDescent="0.2">
      <c r="A3349">
        <v>0.49770235643321098</v>
      </c>
      <c r="B3349">
        <v>57.223676593502198</v>
      </c>
      <c r="C3349">
        <v>0.53049969704354905</v>
      </c>
    </row>
    <row r="3350" spans="1:3" x14ac:dyDescent="0.2">
      <c r="A3350">
        <v>0.49770235643321098</v>
      </c>
      <c r="B3350">
        <v>62.802914418342603</v>
      </c>
      <c r="C3350">
        <v>0.53048813515834503</v>
      </c>
    </row>
    <row r="3351" spans="1:3" x14ac:dyDescent="0.2">
      <c r="A3351">
        <v>0.49770235643321098</v>
      </c>
      <c r="B3351">
        <v>68.926121043497005</v>
      </c>
      <c r="C3351">
        <v>0.53047597034192495</v>
      </c>
    </row>
    <row r="3352" spans="1:3" x14ac:dyDescent="0.2">
      <c r="A3352">
        <v>0.49770235643321098</v>
      </c>
      <c r="B3352">
        <v>75.646332755462893</v>
      </c>
      <c r="C3352">
        <v>0.53046381037092005</v>
      </c>
    </row>
    <row r="3353" spans="1:3" x14ac:dyDescent="0.2">
      <c r="A3353">
        <v>0.49770235643321098</v>
      </c>
      <c r="B3353">
        <v>83.021756813197499</v>
      </c>
      <c r="C3353">
        <v>0.53045204454866901</v>
      </c>
    </row>
    <row r="3354" spans="1:3" x14ac:dyDescent="0.2">
      <c r="A3354">
        <v>0.49770235643321098</v>
      </c>
      <c r="B3354">
        <v>91.1162756115489</v>
      </c>
      <c r="C3354">
        <v>0.53044090415961398</v>
      </c>
    </row>
    <row r="3355" spans="1:3" x14ac:dyDescent="0.2">
      <c r="A3355">
        <v>0.49770235643321098</v>
      </c>
      <c r="B3355">
        <v>100</v>
      </c>
      <c r="C3355">
        <v>0.53043050859843699</v>
      </c>
    </row>
    <row r="3356" spans="1:3" x14ac:dyDescent="0.2">
      <c r="A3356">
        <v>0.54622772176843404</v>
      </c>
      <c r="B3356">
        <v>0.59948425031894104</v>
      </c>
      <c r="C3356">
        <v>0.432909914751053</v>
      </c>
    </row>
    <row r="3357" spans="1:3" x14ac:dyDescent="0.2">
      <c r="A3357">
        <v>0.54622772176843404</v>
      </c>
      <c r="B3357">
        <v>0.65793322465756798</v>
      </c>
      <c r="C3357">
        <v>0.44427689435381001</v>
      </c>
    </row>
    <row r="3358" spans="1:3" x14ac:dyDescent="0.2">
      <c r="A3358">
        <v>0.54622772176843404</v>
      </c>
      <c r="B3358">
        <v>0.72208090183854601</v>
      </c>
      <c r="C3358">
        <v>0.46057621618837202</v>
      </c>
    </row>
    <row r="3359" spans="1:3" x14ac:dyDescent="0.2">
      <c r="A3359">
        <v>0.54622772176843404</v>
      </c>
      <c r="B3359">
        <v>0.79248289835391705</v>
      </c>
      <c r="C3359">
        <v>0.48102649683780102</v>
      </c>
    </row>
    <row r="3360" spans="1:3" x14ac:dyDescent="0.2">
      <c r="A3360">
        <v>0.54622772176843404</v>
      </c>
      <c r="B3360">
        <v>0.86974900261778298</v>
      </c>
      <c r="C3360">
        <v>0.504947265368897</v>
      </c>
    </row>
    <row r="3361" spans="1:3" x14ac:dyDescent="0.2">
      <c r="A3361">
        <v>0.54622772176843404</v>
      </c>
      <c r="B3361">
        <v>0.95454845666183397</v>
      </c>
      <c r="C3361">
        <v>0.53184193182124095</v>
      </c>
    </row>
    <row r="3362" spans="1:3" x14ac:dyDescent="0.2">
      <c r="A3362">
        <v>0.54622772176843404</v>
      </c>
      <c r="B3362">
        <v>1.0476157527896599</v>
      </c>
      <c r="C3362">
        <v>0.56099470837552701</v>
      </c>
    </row>
    <row r="3363" spans="1:3" x14ac:dyDescent="0.2">
      <c r="A3363">
        <v>0.54622772176843404</v>
      </c>
      <c r="B3363">
        <v>1.14975699539773</v>
      </c>
      <c r="C3363">
        <v>0.59071921065771205</v>
      </c>
    </row>
    <row r="3364" spans="1:3" x14ac:dyDescent="0.2">
      <c r="A3364">
        <v>0.54622772176843404</v>
      </c>
      <c r="B3364">
        <v>1.26185688306602</v>
      </c>
      <c r="C3364">
        <v>0.61842913126369004</v>
      </c>
    </row>
    <row r="3365" spans="1:3" x14ac:dyDescent="0.2">
      <c r="A3365">
        <v>0.54622772176843404</v>
      </c>
      <c r="B3365">
        <v>1.3848863713938699</v>
      </c>
      <c r="C3365">
        <v>0.64195249698174905</v>
      </c>
    </row>
    <row r="3366" spans="1:3" x14ac:dyDescent="0.2">
      <c r="A3366">
        <v>0.54622772176843404</v>
      </c>
      <c r="B3366">
        <v>1.5199110829529301</v>
      </c>
      <c r="C3366">
        <v>0.66053913617107596</v>
      </c>
    </row>
    <row r="3367" spans="1:3" x14ac:dyDescent="0.2">
      <c r="A3367">
        <v>0.54622772176843404</v>
      </c>
      <c r="B3367">
        <v>1.6681005372000499</v>
      </c>
      <c r="C3367">
        <v>0.67439313739464701</v>
      </c>
    </row>
    <row r="3368" spans="1:3" x14ac:dyDescent="0.2">
      <c r="A3368">
        <v>0.54622772176843404</v>
      </c>
      <c r="B3368">
        <v>1.83073828029536</v>
      </c>
      <c r="C3368">
        <v>0.68377350733681197</v>
      </c>
    </row>
    <row r="3369" spans="1:3" x14ac:dyDescent="0.2">
      <c r="A3369">
        <v>0.54622772176843404</v>
      </c>
      <c r="B3369">
        <v>2.0092330025650398</v>
      </c>
      <c r="C3369">
        <v>0.68867219267092405</v>
      </c>
    </row>
    <row r="3370" spans="1:3" x14ac:dyDescent="0.2">
      <c r="A3370">
        <v>0.54622772176843404</v>
      </c>
      <c r="B3370">
        <v>2.2051307399030402</v>
      </c>
      <c r="C3370">
        <v>0.68882245939778597</v>
      </c>
    </row>
    <row r="3371" spans="1:3" x14ac:dyDescent="0.2">
      <c r="A3371">
        <v>0.54622772176843404</v>
      </c>
      <c r="B3371">
        <v>2.4201282647943798</v>
      </c>
      <c r="C3371">
        <v>0.68394793071587401</v>
      </c>
    </row>
    <row r="3372" spans="1:3" x14ac:dyDescent="0.2">
      <c r="A3372">
        <v>0.54622772176843404</v>
      </c>
      <c r="B3372">
        <v>2.6560877829466798</v>
      </c>
      <c r="C3372">
        <v>0.67410915048648301</v>
      </c>
    </row>
    <row r="3373" spans="1:3" x14ac:dyDescent="0.2">
      <c r="A3373">
        <v>0.54622772176843404</v>
      </c>
      <c r="B3373">
        <v>2.9150530628251698</v>
      </c>
      <c r="C3373">
        <v>0.65956746068558902</v>
      </c>
    </row>
    <row r="3374" spans="1:3" x14ac:dyDescent="0.2">
      <c r="A3374">
        <v>0.54622772176843404</v>
      </c>
      <c r="B3374">
        <v>3.19926713779738</v>
      </c>
      <c r="C3374">
        <v>0.64006123752683797</v>
      </c>
    </row>
    <row r="3375" spans="1:3" x14ac:dyDescent="0.2">
      <c r="A3375">
        <v>0.54622772176843404</v>
      </c>
      <c r="B3375">
        <v>3.5111917342151302</v>
      </c>
      <c r="C3375">
        <v>0.61412806958413502</v>
      </c>
    </row>
    <row r="3376" spans="1:3" x14ac:dyDescent="0.2">
      <c r="A3376">
        <v>0.54622772176843404</v>
      </c>
      <c r="B3376">
        <v>3.8535285937105299</v>
      </c>
      <c r="C3376">
        <v>0.57873568437280098</v>
      </c>
    </row>
    <row r="3377" spans="1:3" x14ac:dyDescent="0.2">
      <c r="A3377">
        <v>0.54622772176843404</v>
      </c>
      <c r="B3377">
        <v>4.2292428743894899</v>
      </c>
      <c r="C3377">
        <v>0.52843957731934998</v>
      </c>
    </row>
    <row r="3378" spans="1:3" x14ac:dyDescent="0.2">
      <c r="A3378">
        <v>0.54622772176843404</v>
      </c>
      <c r="B3378">
        <v>4.6415888336127802</v>
      </c>
      <c r="C3378">
        <v>0.45337611961241697</v>
      </c>
    </row>
    <row r="3379" spans="1:3" x14ac:dyDescent="0.2">
      <c r="A3379">
        <v>0.54622772176843404</v>
      </c>
      <c r="B3379">
        <v>5.0941380148163802</v>
      </c>
      <c r="C3379">
        <v>0.33346013625244703</v>
      </c>
    </row>
    <row r="3380" spans="1:3" x14ac:dyDescent="0.2">
      <c r="A3380">
        <v>0.54622772176843404</v>
      </c>
      <c r="B3380">
        <v>5.5908101825122198</v>
      </c>
      <c r="C3380">
        <v>0.117476242635369</v>
      </c>
    </row>
    <row r="3381" spans="1:3" x14ac:dyDescent="0.2">
      <c r="A3381">
        <v>0.54622772176843404</v>
      </c>
      <c r="B3381">
        <v>6.1359072734131699</v>
      </c>
      <c r="C3381">
        <v>-0.363820842756229</v>
      </c>
    </row>
    <row r="3382" spans="1:3" x14ac:dyDescent="0.2">
      <c r="A3382">
        <v>0.54622772176843404</v>
      </c>
      <c r="B3382">
        <v>6.7341506577508197</v>
      </c>
      <c r="C3382">
        <v>-2.0713418228705498</v>
      </c>
    </row>
    <row r="3383" spans="1:3" x14ac:dyDescent="0.2">
      <c r="A3383">
        <v>0.54622772176843404</v>
      </c>
      <c r="B3383">
        <v>7.3907220335257797</v>
      </c>
      <c r="C3383">
        <v>-14.592054257533</v>
      </c>
    </row>
    <row r="3384" spans="1:3" x14ac:dyDescent="0.2">
      <c r="A3384">
        <v>0.54622772176843404</v>
      </c>
      <c r="B3384">
        <v>8.11130830789687</v>
      </c>
      <c r="C3384">
        <v>-1.2371076079022301</v>
      </c>
    </row>
    <row r="3385" spans="1:3" x14ac:dyDescent="0.2">
      <c r="A3385">
        <v>0.54622772176843404</v>
      </c>
      <c r="B3385">
        <v>8.9021508544503902</v>
      </c>
      <c r="C3385">
        <v>-0.15552670612786701</v>
      </c>
    </row>
    <row r="3386" spans="1:3" x14ac:dyDescent="0.2">
      <c r="A3386">
        <v>0.54622772176843404</v>
      </c>
      <c r="B3386">
        <v>9.7700995729922493</v>
      </c>
      <c r="C3386">
        <v>0.25231981911305101</v>
      </c>
    </row>
    <row r="3387" spans="1:3" x14ac:dyDescent="0.2">
      <c r="A3387">
        <v>0.54622772176843404</v>
      </c>
      <c r="B3387">
        <v>10.722672220103201</v>
      </c>
      <c r="C3387">
        <v>0.43376618010274698</v>
      </c>
    </row>
    <row r="3388" spans="1:3" x14ac:dyDescent="0.2">
      <c r="A3388">
        <v>0.54622772176843404</v>
      </c>
      <c r="B3388">
        <v>11.768119524349901</v>
      </c>
      <c r="C3388">
        <v>0.50359951503032696</v>
      </c>
    </row>
    <row r="3389" spans="1:3" x14ac:dyDescent="0.2">
      <c r="A3389">
        <v>0.54622772176843404</v>
      </c>
      <c r="B3389">
        <v>12.9154966501488</v>
      </c>
      <c r="C3389">
        <v>0.52773589871470505</v>
      </c>
    </row>
    <row r="3390" spans="1:3" x14ac:dyDescent="0.2">
      <c r="A3390">
        <v>0.54622772176843404</v>
      </c>
      <c r="B3390">
        <v>14.174741629268</v>
      </c>
      <c r="C3390">
        <v>0.53708930882043604</v>
      </c>
    </row>
    <row r="3391" spans="1:3" x14ac:dyDescent="0.2">
      <c r="A3391">
        <v>0.54622772176843404</v>
      </c>
      <c r="B3391">
        <v>15.556761439304699</v>
      </c>
      <c r="C3391">
        <v>0.54116537307319601</v>
      </c>
    </row>
    <row r="3392" spans="1:3" x14ac:dyDescent="0.2">
      <c r="A3392">
        <v>0.54622772176843404</v>
      </c>
      <c r="B3392">
        <v>17.073526474706899</v>
      </c>
      <c r="C3392">
        <v>0.54325503839420997</v>
      </c>
    </row>
    <row r="3393" spans="1:3" x14ac:dyDescent="0.2">
      <c r="A3393">
        <v>0.54622772176843404</v>
      </c>
      <c r="B3393">
        <v>18.7381742286038</v>
      </c>
      <c r="C3393">
        <v>0.54437664222788795</v>
      </c>
    </row>
    <row r="3394" spans="1:3" x14ac:dyDescent="0.2">
      <c r="A3394">
        <v>0.54622772176843404</v>
      </c>
      <c r="B3394">
        <v>20.565123083486501</v>
      </c>
      <c r="C3394">
        <v>0.54500191657244201</v>
      </c>
    </row>
    <row r="3395" spans="1:3" x14ac:dyDescent="0.2">
      <c r="A3395">
        <v>0.54622772176843404</v>
      </c>
      <c r="B3395">
        <v>22.570197196339201</v>
      </c>
      <c r="C3395">
        <v>0.54536558816399405</v>
      </c>
    </row>
    <row r="3396" spans="1:3" x14ac:dyDescent="0.2">
      <c r="A3396">
        <v>0.54622772176843404</v>
      </c>
      <c r="B3396">
        <v>24.7707635599171</v>
      </c>
      <c r="C3396">
        <v>0.54558368607326102</v>
      </c>
    </row>
    <row r="3397" spans="1:3" x14ac:dyDescent="0.2">
      <c r="A3397">
        <v>0.54622772176843404</v>
      </c>
      <c r="B3397">
        <v>27.1858824273294</v>
      </c>
      <c r="C3397">
        <v>0.54571598950674505</v>
      </c>
    </row>
    <row r="3398" spans="1:3" x14ac:dyDescent="0.2">
      <c r="A3398">
        <v>0.54622772176843404</v>
      </c>
      <c r="B3398">
        <v>29.836472402833401</v>
      </c>
      <c r="C3398">
        <v>0.54579523498078497</v>
      </c>
    </row>
    <row r="3399" spans="1:3" x14ac:dyDescent="0.2">
      <c r="A3399">
        <v>0.54622772176843404</v>
      </c>
      <c r="B3399">
        <v>32.745491628777302</v>
      </c>
      <c r="C3399">
        <v>0.54584052944764305</v>
      </c>
    </row>
    <row r="3400" spans="1:3" x14ac:dyDescent="0.2">
      <c r="A3400">
        <v>0.54622772176843404</v>
      </c>
      <c r="B3400">
        <v>35.938136638046203</v>
      </c>
      <c r="C3400">
        <v>0.545863647140858</v>
      </c>
    </row>
    <row r="3401" spans="1:3" x14ac:dyDescent="0.2">
      <c r="A3401">
        <v>0.54622772176843404</v>
      </c>
      <c r="B3401">
        <v>39.442060594376599</v>
      </c>
      <c r="C3401">
        <v>0.54587216452228104</v>
      </c>
    </row>
    <row r="3402" spans="1:3" x14ac:dyDescent="0.2">
      <c r="A3402">
        <v>0.54622772176843404</v>
      </c>
      <c r="B3402">
        <v>43.287612810830602</v>
      </c>
      <c r="C3402">
        <v>0.54587112182716202</v>
      </c>
    </row>
    <row r="3403" spans="1:3" x14ac:dyDescent="0.2">
      <c r="A3403">
        <v>0.54622772176843404</v>
      </c>
      <c r="B3403">
        <v>47.508101621027897</v>
      </c>
      <c r="C3403">
        <v>0.54586395384244801</v>
      </c>
    </row>
    <row r="3404" spans="1:3" x14ac:dyDescent="0.2">
      <c r="A3404">
        <v>0.54622772176843404</v>
      </c>
      <c r="B3404">
        <v>52.140082879996797</v>
      </c>
      <c r="C3404">
        <v>0.54585303687895503</v>
      </c>
    </row>
    <row r="3405" spans="1:3" x14ac:dyDescent="0.2">
      <c r="A3405">
        <v>0.54622772176843404</v>
      </c>
      <c r="B3405">
        <v>57.223676593502198</v>
      </c>
      <c r="C3405">
        <v>0.545840024138182</v>
      </c>
    </row>
    <row r="3406" spans="1:3" x14ac:dyDescent="0.2">
      <c r="A3406">
        <v>0.54622772176843404</v>
      </c>
      <c r="B3406">
        <v>62.802914418342603</v>
      </c>
      <c r="C3406">
        <v>0.54582606008180601</v>
      </c>
    </row>
    <row r="3407" spans="1:3" x14ac:dyDescent="0.2">
      <c r="A3407">
        <v>0.54622772176843404</v>
      </c>
      <c r="B3407">
        <v>68.926121043497005</v>
      </c>
      <c r="C3407">
        <v>0.54581192338629203</v>
      </c>
    </row>
    <row r="3408" spans="1:3" x14ac:dyDescent="0.2">
      <c r="A3408">
        <v>0.54622772176843404</v>
      </c>
      <c r="B3408">
        <v>75.646332755462893</v>
      </c>
      <c r="C3408">
        <v>0.54579812648747095</v>
      </c>
    </row>
    <row r="3409" spans="1:3" x14ac:dyDescent="0.2">
      <c r="A3409">
        <v>0.54622772176843404</v>
      </c>
      <c r="B3409">
        <v>83.021756813197499</v>
      </c>
      <c r="C3409">
        <v>0.54578498780193396</v>
      </c>
    </row>
    <row r="3410" spans="1:3" x14ac:dyDescent="0.2">
      <c r="A3410">
        <v>0.54622772176843404</v>
      </c>
      <c r="B3410">
        <v>91.1162756115489</v>
      </c>
      <c r="C3410">
        <v>0.54577268582521998</v>
      </c>
    </row>
    <row r="3411" spans="1:3" x14ac:dyDescent="0.2">
      <c r="A3411">
        <v>0.54622772176843404</v>
      </c>
      <c r="B3411">
        <v>100</v>
      </c>
      <c r="C3411">
        <v>0.54576130048174798</v>
      </c>
    </row>
    <row r="3412" spans="1:3" x14ac:dyDescent="0.2">
      <c r="A3412">
        <v>0.59948425031894104</v>
      </c>
      <c r="B3412">
        <v>0.65793322465756798</v>
      </c>
      <c r="C3412">
        <v>0.435368691768584</v>
      </c>
    </row>
    <row r="3413" spans="1:3" x14ac:dyDescent="0.2">
      <c r="A3413">
        <v>0.59948425031894104</v>
      </c>
      <c r="B3413">
        <v>0.72208090183854601</v>
      </c>
      <c r="C3413">
        <v>0.44840345574278601</v>
      </c>
    </row>
    <row r="3414" spans="1:3" x14ac:dyDescent="0.2">
      <c r="A3414">
        <v>0.59948425031894104</v>
      </c>
      <c r="B3414">
        <v>0.79248289835391705</v>
      </c>
      <c r="C3414">
        <v>0.465778434559591</v>
      </c>
    </row>
    <row r="3415" spans="1:3" x14ac:dyDescent="0.2">
      <c r="A3415">
        <v>0.59948425031894104</v>
      </c>
      <c r="B3415">
        <v>0.86974900261778298</v>
      </c>
      <c r="C3415">
        <v>0.48712534018597398</v>
      </c>
    </row>
    <row r="3416" spans="1:3" x14ac:dyDescent="0.2">
      <c r="A3416">
        <v>0.59948425031894104</v>
      </c>
      <c r="B3416">
        <v>0.95454845666183397</v>
      </c>
      <c r="C3416">
        <v>0.51218579668566699</v>
      </c>
    </row>
    <row r="3417" spans="1:3" x14ac:dyDescent="0.2">
      <c r="A3417">
        <v>0.59948425031894104</v>
      </c>
      <c r="B3417">
        <v>1.0476157527896599</v>
      </c>
      <c r="C3417">
        <v>0.54031101984433205</v>
      </c>
    </row>
    <row r="3418" spans="1:3" x14ac:dyDescent="0.2">
      <c r="A3418">
        <v>0.59948425031894104</v>
      </c>
      <c r="B3418">
        <v>1.14975699539773</v>
      </c>
      <c r="C3418">
        <v>0.56971615937261599</v>
      </c>
    </row>
    <row r="3419" spans="1:3" x14ac:dyDescent="0.2">
      <c r="A3419">
        <v>0.59948425031894104</v>
      </c>
      <c r="B3419">
        <v>1.26185688306602</v>
      </c>
      <c r="C3419">
        <v>0.59770732169055896</v>
      </c>
    </row>
    <row r="3420" spans="1:3" x14ac:dyDescent="0.2">
      <c r="A3420">
        <v>0.59948425031894104</v>
      </c>
      <c r="B3420">
        <v>1.3848863713938699</v>
      </c>
      <c r="C3420">
        <v>0.62212943432835</v>
      </c>
    </row>
    <row r="3421" spans="1:3" x14ac:dyDescent="0.2">
      <c r="A3421">
        <v>0.59948425031894104</v>
      </c>
      <c r="B3421">
        <v>1.5199110829529301</v>
      </c>
      <c r="C3421">
        <v>0.64227337429556797</v>
      </c>
    </row>
    <row r="3422" spans="1:3" x14ac:dyDescent="0.2">
      <c r="A3422">
        <v>0.59948425031894104</v>
      </c>
      <c r="B3422">
        <v>1.6681005372000499</v>
      </c>
      <c r="C3422">
        <v>0.65820959237301802</v>
      </c>
    </row>
    <row r="3423" spans="1:3" x14ac:dyDescent="0.2">
      <c r="A3423">
        <v>0.59948425031894104</v>
      </c>
      <c r="B3423">
        <v>1.83073828029536</v>
      </c>
      <c r="C3423">
        <v>0.66985070273457403</v>
      </c>
    </row>
    <row r="3424" spans="1:3" x14ac:dyDescent="0.2">
      <c r="A3424">
        <v>0.59948425031894104</v>
      </c>
      <c r="B3424">
        <v>2.0092330025650398</v>
      </c>
      <c r="C3424">
        <v>0.67674965691349698</v>
      </c>
    </row>
    <row r="3425" spans="1:3" x14ac:dyDescent="0.2">
      <c r="A3425">
        <v>0.59948425031894104</v>
      </c>
      <c r="B3425">
        <v>2.2051307399030402</v>
      </c>
      <c r="C3425">
        <v>0.67826197532535204</v>
      </c>
    </row>
    <row r="3426" spans="1:3" x14ac:dyDescent="0.2">
      <c r="A3426">
        <v>0.59948425031894104</v>
      </c>
      <c r="B3426">
        <v>2.4201282647943798</v>
      </c>
      <c r="C3426">
        <v>0.673917994993259</v>
      </c>
    </row>
    <row r="3427" spans="1:3" x14ac:dyDescent="0.2">
      <c r="A3427">
        <v>0.59948425031894104</v>
      </c>
      <c r="B3427">
        <v>2.6560877829466798</v>
      </c>
      <c r="C3427">
        <v>0.66381091251371505</v>
      </c>
    </row>
    <row r="3428" spans="1:3" x14ac:dyDescent="0.2">
      <c r="A3428">
        <v>0.59948425031894104</v>
      </c>
      <c r="B3428">
        <v>2.9150530628251698</v>
      </c>
      <c r="C3428">
        <v>0.648373816689366</v>
      </c>
    </row>
    <row r="3429" spans="1:3" x14ac:dyDescent="0.2">
      <c r="A3429">
        <v>0.59948425031894104</v>
      </c>
      <c r="B3429">
        <v>3.19926713779738</v>
      </c>
      <c r="C3429">
        <v>0.62750193552557398</v>
      </c>
    </row>
    <row r="3430" spans="1:3" x14ac:dyDescent="0.2">
      <c r="A3430">
        <v>0.59948425031894104</v>
      </c>
      <c r="B3430">
        <v>3.5111917342151302</v>
      </c>
      <c r="C3430">
        <v>0.59976440599882097</v>
      </c>
    </row>
    <row r="3431" spans="1:3" x14ac:dyDescent="0.2">
      <c r="A3431">
        <v>0.59948425031894104</v>
      </c>
      <c r="B3431">
        <v>3.8535285937105299</v>
      </c>
      <c r="C3431">
        <v>0.56197599387448505</v>
      </c>
    </row>
    <row r="3432" spans="1:3" x14ac:dyDescent="0.2">
      <c r="A3432">
        <v>0.59948425031894104</v>
      </c>
      <c r="B3432">
        <v>4.2292428743894899</v>
      </c>
      <c r="C3432">
        <v>0.50825876032542805</v>
      </c>
    </row>
    <row r="3433" spans="1:3" x14ac:dyDescent="0.2">
      <c r="A3433">
        <v>0.59948425031894104</v>
      </c>
      <c r="B3433">
        <v>4.6415888336127802</v>
      </c>
      <c r="C3433">
        <v>0.42776983951294001</v>
      </c>
    </row>
    <row r="3434" spans="1:3" x14ac:dyDescent="0.2">
      <c r="A3434">
        <v>0.59948425031894104</v>
      </c>
      <c r="B3434">
        <v>5.0941380148163802</v>
      </c>
      <c r="C3434">
        <v>0.29800226970258398</v>
      </c>
    </row>
    <row r="3435" spans="1:3" x14ac:dyDescent="0.2">
      <c r="A3435">
        <v>0.59948425031894104</v>
      </c>
      <c r="B3435">
        <v>5.5908101825122198</v>
      </c>
      <c r="C3435">
        <v>6.0129386203728298E-2</v>
      </c>
    </row>
    <row r="3436" spans="1:3" x14ac:dyDescent="0.2">
      <c r="A3436">
        <v>0.59948425031894104</v>
      </c>
      <c r="B3436">
        <v>6.1359072734131699</v>
      </c>
      <c r="C3436">
        <v>-0.490126403205703</v>
      </c>
    </row>
    <row r="3437" spans="1:3" x14ac:dyDescent="0.2">
      <c r="A3437">
        <v>0.59948425031894104</v>
      </c>
      <c r="B3437">
        <v>6.7341506577508197</v>
      </c>
      <c r="C3437">
        <v>-2.7051160794726599</v>
      </c>
    </row>
    <row r="3438" spans="1:3" x14ac:dyDescent="0.2">
      <c r="A3438">
        <v>0.59948425031894104</v>
      </c>
      <c r="B3438">
        <v>7.3907220335257797</v>
      </c>
      <c r="C3438">
        <v>-7.6365705309110403</v>
      </c>
    </row>
    <row r="3439" spans="1:3" x14ac:dyDescent="0.2">
      <c r="A3439">
        <v>0.59948425031894104</v>
      </c>
      <c r="B3439">
        <v>8.11130830789687</v>
      </c>
      <c r="C3439">
        <v>-1.00454982146773</v>
      </c>
    </row>
    <row r="3440" spans="1:3" x14ac:dyDescent="0.2">
      <c r="A3440">
        <v>0.59948425031894104</v>
      </c>
      <c r="B3440">
        <v>8.9021508544503902</v>
      </c>
      <c r="C3440">
        <v>-8.3679591356581096E-2</v>
      </c>
    </row>
    <row r="3441" spans="1:3" x14ac:dyDescent="0.2">
      <c r="A3441">
        <v>0.59948425031894104</v>
      </c>
      <c r="B3441">
        <v>9.7700995729922493</v>
      </c>
      <c r="C3441">
        <v>0.28809831509074202</v>
      </c>
    </row>
    <row r="3442" spans="1:3" x14ac:dyDescent="0.2">
      <c r="A3442">
        <v>0.59948425031894104</v>
      </c>
      <c r="B3442">
        <v>10.722672220103201</v>
      </c>
      <c r="C3442">
        <v>0.45713323265056299</v>
      </c>
    </row>
    <row r="3443" spans="1:3" x14ac:dyDescent="0.2">
      <c r="A3443">
        <v>0.59948425031894104</v>
      </c>
      <c r="B3443">
        <v>11.768119524349901</v>
      </c>
      <c r="C3443">
        <v>0.52239491972589702</v>
      </c>
    </row>
    <row r="3444" spans="1:3" x14ac:dyDescent="0.2">
      <c r="A3444">
        <v>0.59948425031894104</v>
      </c>
      <c r="B3444">
        <v>12.9154966501488</v>
      </c>
      <c r="C3444">
        <v>0.54482061161946604</v>
      </c>
    </row>
    <row r="3445" spans="1:3" x14ac:dyDescent="0.2">
      <c r="A3445">
        <v>0.59948425031894104</v>
      </c>
      <c r="B3445">
        <v>14.174741629268</v>
      </c>
      <c r="C3445">
        <v>0.55343748449696295</v>
      </c>
    </row>
    <row r="3446" spans="1:3" x14ac:dyDescent="0.2">
      <c r="A3446">
        <v>0.59948425031894104</v>
      </c>
      <c r="B3446">
        <v>15.556761439304699</v>
      </c>
      <c r="C3446">
        <v>0.55715596622872199</v>
      </c>
    </row>
    <row r="3447" spans="1:3" x14ac:dyDescent="0.2">
      <c r="A3447">
        <v>0.59948425031894104</v>
      </c>
      <c r="B3447">
        <v>17.073526474706899</v>
      </c>
      <c r="C3447">
        <v>0.55904324152245699</v>
      </c>
    </row>
    <row r="3448" spans="1:3" x14ac:dyDescent="0.2">
      <c r="A3448">
        <v>0.59948425031894104</v>
      </c>
      <c r="B3448">
        <v>18.7381742286038</v>
      </c>
      <c r="C3448">
        <v>0.56004336739946903</v>
      </c>
    </row>
    <row r="3449" spans="1:3" x14ac:dyDescent="0.2">
      <c r="A3449">
        <v>0.59948425031894104</v>
      </c>
      <c r="B3449">
        <v>20.565123083486501</v>
      </c>
      <c r="C3449">
        <v>0.56059256965616899</v>
      </c>
    </row>
    <row r="3450" spans="1:3" x14ac:dyDescent="0.2">
      <c r="A3450">
        <v>0.59948425031894104</v>
      </c>
      <c r="B3450">
        <v>22.570197196339201</v>
      </c>
      <c r="C3450">
        <v>0.56090633410667101</v>
      </c>
    </row>
    <row r="3451" spans="1:3" x14ac:dyDescent="0.2">
      <c r="A3451">
        <v>0.59948425031894104</v>
      </c>
      <c r="B3451">
        <v>24.7707635599171</v>
      </c>
      <c r="C3451">
        <v>0.56109025543090296</v>
      </c>
    </row>
    <row r="3452" spans="1:3" x14ac:dyDescent="0.2">
      <c r="A3452">
        <v>0.59948425031894104</v>
      </c>
      <c r="B3452">
        <v>27.1858824273294</v>
      </c>
      <c r="C3452">
        <v>0.56119832858910201</v>
      </c>
    </row>
    <row r="3453" spans="1:3" x14ac:dyDescent="0.2">
      <c r="A3453">
        <v>0.59948425031894104</v>
      </c>
      <c r="B3453">
        <v>29.836472402833401</v>
      </c>
      <c r="C3453">
        <v>0.56125993339850999</v>
      </c>
    </row>
    <row r="3454" spans="1:3" x14ac:dyDescent="0.2">
      <c r="A3454">
        <v>0.59948425031894104</v>
      </c>
      <c r="B3454">
        <v>32.745491628777302</v>
      </c>
      <c r="C3454">
        <v>0.56129211849763505</v>
      </c>
    </row>
    <row r="3455" spans="1:3" x14ac:dyDescent="0.2">
      <c r="A3455">
        <v>0.59948425031894104</v>
      </c>
      <c r="B3455">
        <v>35.938136638046203</v>
      </c>
      <c r="C3455">
        <v>0.56130533302334495</v>
      </c>
    </row>
    <row r="3456" spans="1:3" x14ac:dyDescent="0.2">
      <c r="A3456">
        <v>0.59948425031894104</v>
      </c>
      <c r="B3456">
        <v>39.442060594376599</v>
      </c>
      <c r="C3456">
        <v>0.56130626575254805</v>
      </c>
    </row>
    <row r="3457" spans="1:3" x14ac:dyDescent="0.2">
      <c r="A3457">
        <v>0.59948425031894104</v>
      </c>
      <c r="B3457">
        <v>43.287612810830602</v>
      </c>
      <c r="C3457">
        <v>0.56129934304439499</v>
      </c>
    </row>
    <row r="3458" spans="1:3" x14ac:dyDescent="0.2">
      <c r="A3458">
        <v>0.59948425031894104</v>
      </c>
      <c r="B3458">
        <v>47.508101621027897</v>
      </c>
      <c r="C3458">
        <v>0.56128756443522498</v>
      </c>
    </row>
    <row r="3459" spans="1:3" x14ac:dyDescent="0.2">
      <c r="A3459">
        <v>0.59948425031894104</v>
      </c>
      <c r="B3459">
        <v>52.140082879996797</v>
      </c>
      <c r="C3459">
        <v>0.56127299171958001</v>
      </c>
    </row>
    <row r="3460" spans="1:3" x14ac:dyDescent="0.2">
      <c r="A3460">
        <v>0.59948425031894104</v>
      </c>
      <c r="B3460">
        <v>57.223676593502198</v>
      </c>
      <c r="C3460">
        <v>0.56125704772074703</v>
      </c>
    </row>
    <row r="3461" spans="1:3" x14ac:dyDescent="0.2">
      <c r="A3461">
        <v>0.59948425031894104</v>
      </c>
      <c r="B3461">
        <v>62.802914418342603</v>
      </c>
      <c r="C3461">
        <v>0.56124070664001002</v>
      </c>
    </row>
    <row r="3462" spans="1:3" x14ac:dyDescent="0.2">
      <c r="A3462">
        <v>0.59948425031894104</v>
      </c>
      <c r="B3462">
        <v>68.926121043497005</v>
      </c>
      <c r="C3462">
        <v>0.56122462067922196</v>
      </c>
    </row>
    <row r="3463" spans="1:3" x14ac:dyDescent="0.2">
      <c r="A3463">
        <v>0.59948425031894104</v>
      </c>
      <c r="B3463">
        <v>75.646332755462893</v>
      </c>
      <c r="C3463">
        <v>0.56120920808611696</v>
      </c>
    </row>
    <row r="3464" spans="1:3" x14ac:dyDescent="0.2">
      <c r="A3464">
        <v>0.59948425031894104</v>
      </c>
      <c r="B3464">
        <v>83.021756813197499</v>
      </c>
      <c r="C3464">
        <v>0.56119471703798296</v>
      </c>
    </row>
    <row r="3465" spans="1:3" x14ac:dyDescent="0.2">
      <c r="A3465">
        <v>0.59948425031894104</v>
      </c>
      <c r="B3465">
        <v>91.1162756115489</v>
      </c>
      <c r="C3465">
        <v>0.56118127354352498</v>
      </c>
    </row>
    <row r="3466" spans="1:3" x14ac:dyDescent="0.2">
      <c r="A3466">
        <v>0.59948425031894104</v>
      </c>
      <c r="B3466">
        <v>100</v>
      </c>
      <c r="C3466">
        <v>0.56116891813213798</v>
      </c>
    </row>
    <row r="3467" spans="1:3" x14ac:dyDescent="0.2">
      <c r="A3467">
        <v>0.65793322465756798</v>
      </c>
      <c r="B3467">
        <v>0.72208090183854601</v>
      </c>
      <c r="C3467">
        <v>0.43934788741720499</v>
      </c>
    </row>
    <row r="3468" spans="1:3" x14ac:dyDescent="0.2">
      <c r="A3468">
        <v>0.65793322465756798</v>
      </c>
      <c r="B3468">
        <v>0.79248289835391705</v>
      </c>
      <c r="C3468">
        <v>0.452589810743878</v>
      </c>
    </row>
    <row r="3469" spans="1:3" x14ac:dyDescent="0.2">
      <c r="A3469">
        <v>0.65793322465756798</v>
      </c>
      <c r="B3469">
        <v>0.86974900261778298</v>
      </c>
      <c r="C3469">
        <v>0.47034796686070501</v>
      </c>
    </row>
    <row r="3470" spans="1:3" x14ac:dyDescent="0.2">
      <c r="A3470">
        <v>0.65793322465756798</v>
      </c>
      <c r="B3470">
        <v>0.95454845666183397</v>
      </c>
      <c r="C3470">
        <v>0.49262644110460402</v>
      </c>
    </row>
    <row r="3471" spans="1:3" x14ac:dyDescent="0.2">
      <c r="A3471">
        <v>0.65793322465756798</v>
      </c>
      <c r="B3471">
        <v>1.0476157527896599</v>
      </c>
      <c r="C3471">
        <v>0.51881826509633899</v>
      </c>
    </row>
    <row r="3472" spans="1:3" x14ac:dyDescent="0.2">
      <c r="A3472">
        <v>0.65793322465756798</v>
      </c>
      <c r="B3472">
        <v>1.14975699539773</v>
      </c>
      <c r="C3472">
        <v>0.54700795246733502</v>
      </c>
    </row>
    <row r="3473" spans="1:3" x14ac:dyDescent="0.2">
      <c r="A3473">
        <v>0.65793322465756798</v>
      </c>
      <c r="B3473">
        <v>1.26185688306602</v>
      </c>
      <c r="C3473">
        <v>0.57442319558437005</v>
      </c>
    </row>
    <row r="3474" spans="1:3" x14ac:dyDescent="0.2">
      <c r="A3474">
        <v>0.65793322465756798</v>
      </c>
      <c r="B3474">
        <v>1.3848863713938699</v>
      </c>
      <c r="C3474">
        <v>0.59903201762521996</v>
      </c>
    </row>
    <row r="3475" spans="1:3" x14ac:dyDescent="0.2">
      <c r="A3475">
        <v>0.65793322465756798</v>
      </c>
      <c r="B3475">
        <v>1.5199110829529301</v>
      </c>
      <c r="C3475">
        <v>0.62028190846356102</v>
      </c>
    </row>
    <row r="3476" spans="1:3" x14ac:dyDescent="0.2">
      <c r="A3476">
        <v>0.65793322465756798</v>
      </c>
      <c r="B3476">
        <v>1.6681005372000499</v>
      </c>
      <c r="C3476">
        <v>0.638170774438793</v>
      </c>
    </row>
    <row r="3477" spans="1:3" x14ac:dyDescent="0.2">
      <c r="A3477">
        <v>0.65793322465756798</v>
      </c>
      <c r="B3477">
        <v>1.83073828029536</v>
      </c>
      <c r="C3477">
        <v>0.65226217519644603</v>
      </c>
    </row>
    <row r="3478" spans="1:3" x14ac:dyDescent="0.2">
      <c r="A3478">
        <v>0.65793322465756798</v>
      </c>
      <c r="B3478">
        <v>2.0092330025650398</v>
      </c>
      <c r="C3478">
        <v>0.66160421771064404</v>
      </c>
    </row>
    <row r="3479" spans="1:3" x14ac:dyDescent="0.2">
      <c r="A3479">
        <v>0.65793322465756798</v>
      </c>
      <c r="B3479">
        <v>2.2051307399030402</v>
      </c>
      <c r="C3479">
        <v>0.66504676763994797</v>
      </c>
    </row>
    <row r="3480" spans="1:3" x14ac:dyDescent="0.2">
      <c r="A3480">
        <v>0.65793322465756798</v>
      </c>
      <c r="B3480">
        <v>2.4201282647943798</v>
      </c>
      <c r="C3480">
        <v>0.66177262059647002</v>
      </c>
    </row>
    <row r="3481" spans="1:3" x14ac:dyDescent="0.2">
      <c r="A3481">
        <v>0.65793322465756798</v>
      </c>
      <c r="B3481">
        <v>2.6560877829466798</v>
      </c>
      <c r="C3481">
        <v>0.65179028837765896</v>
      </c>
    </row>
    <row r="3482" spans="1:3" x14ac:dyDescent="0.2">
      <c r="A3482">
        <v>0.65793322465756798</v>
      </c>
      <c r="B3482">
        <v>2.9150530628251698</v>
      </c>
      <c r="C3482">
        <v>0.63565943875097497</v>
      </c>
    </row>
    <row r="3483" spans="1:3" x14ac:dyDescent="0.2">
      <c r="A3483">
        <v>0.65793322465756798</v>
      </c>
      <c r="B3483">
        <v>3.19926713779738</v>
      </c>
      <c r="C3483">
        <v>0.61343950596445795</v>
      </c>
    </row>
    <row r="3484" spans="1:3" x14ac:dyDescent="0.2">
      <c r="A3484">
        <v>0.65793322465756798</v>
      </c>
      <c r="B3484">
        <v>3.5111917342151302</v>
      </c>
      <c r="C3484">
        <v>0.58374948913129199</v>
      </c>
    </row>
    <row r="3485" spans="1:3" x14ac:dyDescent="0.2">
      <c r="A3485">
        <v>0.65793322465756798</v>
      </c>
      <c r="B3485">
        <v>3.8535285937105299</v>
      </c>
      <c r="C3485">
        <v>0.54324529422350298</v>
      </c>
    </row>
    <row r="3486" spans="1:3" x14ac:dyDescent="0.2">
      <c r="A3486">
        <v>0.65793322465756798</v>
      </c>
      <c r="B3486">
        <v>4.2292428743894899</v>
      </c>
      <c r="C3486">
        <v>0.48554980349814703</v>
      </c>
    </row>
    <row r="3487" spans="1:3" x14ac:dyDescent="0.2">
      <c r="A3487">
        <v>0.65793322465756798</v>
      </c>
      <c r="B3487">
        <v>4.6415888336127802</v>
      </c>
      <c r="C3487">
        <v>0.39864155911125299</v>
      </c>
    </row>
    <row r="3488" spans="1:3" x14ac:dyDescent="0.2">
      <c r="A3488">
        <v>0.65793322465756798</v>
      </c>
      <c r="B3488">
        <v>5.0941380148163802</v>
      </c>
      <c r="C3488">
        <v>0.25700053688764402</v>
      </c>
    </row>
    <row r="3489" spans="1:3" x14ac:dyDescent="0.2">
      <c r="A3489">
        <v>0.65793322465756798</v>
      </c>
      <c r="B3489">
        <v>5.5908101825122198</v>
      </c>
      <c r="C3489">
        <v>-8.0522424414173292E-3</v>
      </c>
    </row>
    <row r="3490" spans="1:3" x14ac:dyDescent="0.2">
      <c r="A3490">
        <v>0.65793322465756798</v>
      </c>
      <c r="B3490">
        <v>6.1359072734131699</v>
      </c>
      <c r="C3490">
        <v>-0.64968214824727999</v>
      </c>
    </row>
    <row r="3491" spans="1:3" x14ac:dyDescent="0.2">
      <c r="A3491">
        <v>0.65793322465756798</v>
      </c>
      <c r="B3491">
        <v>6.7341506577508197</v>
      </c>
      <c r="C3491">
        <v>-3.7272314806023799</v>
      </c>
    </row>
    <row r="3492" spans="1:3" x14ac:dyDescent="0.2">
      <c r="A3492">
        <v>0.65793322465756798</v>
      </c>
      <c r="B3492">
        <v>7.3907220335257797</v>
      </c>
      <c r="C3492">
        <v>-4.8789223353168998</v>
      </c>
    </row>
    <row r="3493" spans="1:3" x14ac:dyDescent="0.2">
      <c r="A3493">
        <v>0.65793322465756798</v>
      </c>
      <c r="B3493">
        <v>8.11130830789687</v>
      </c>
      <c r="C3493">
        <v>-0.80628427801557201</v>
      </c>
    </row>
    <row r="3494" spans="1:3" x14ac:dyDescent="0.2">
      <c r="A3494">
        <v>0.65793322465756798</v>
      </c>
      <c r="B3494">
        <v>8.9021508544503902</v>
      </c>
      <c r="C3494">
        <v>-1.6583834522361798E-2</v>
      </c>
    </row>
    <row r="3495" spans="1:3" x14ac:dyDescent="0.2">
      <c r="A3495">
        <v>0.65793322465756798</v>
      </c>
      <c r="B3495">
        <v>9.7700995729922493</v>
      </c>
      <c r="C3495">
        <v>0.32272970387924999</v>
      </c>
    </row>
    <row r="3496" spans="1:3" x14ac:dyDescent="0.2">
      <c r="A3496">
        <v>0.65793322465756798</v>
      </c>
      <c r="B3496">
        <v>10.722672220103201</v>
      </c>
      <c r="C3496">
        <v>0.480203188957675</v>
      </c>
    </row>
    <row r="3497" spans="1:3" x14ac:dyDescent="0.2">
      <c r="A3497">
        <v>0.65793322465756798</v>
      </c>
      <c r="B3497">
        <v>11.768119524349901</v>
      </c>
      <c r="C3497">
        <v>0.54115718851656103</v>
      </c>
    </row>
    <row r="3498" spans="1:3" x14ac:dyDescent="0.2">
      <c r="A3498">
        <v>0.65793322465756798</v>
      </c>
      <c r="B3498">
        <v>12.9154966501488</v>
      </c>
      <c r="C3498">
        <v>0.56196737612541403</v>
      </c>
    </row>
    <row r="3499" spans="1:3" x14ac:dyDescent="0.2">
      <c r="A3499">
        <v>0.65793322465756798</v>
      </c>
      <c r="B3499">
        <v>14.174741629268</v>
      </c>
      <c r="C3499">
        <v>0.56988734549416997</v>
      </c>
    </row>
    <row r="3500" spans="1:3" x14ac:dyDescent="0.2">
      <c r="A3500">
        <v>0.65793322465756798</v>
      </c>
      <c r="B3500">
        <v>15.556761439304699</v>
      </c>
      <c r="C3500">
        <v>0.57326616186035795</v>
      </c>
    </row>
    <row r="3501" spans="1:3" x14ac:dyDescent="0.2">
      <c r="A3501">
        <v>0.65793322465756798</v>
      </c>
      <c r="B3501">
        <v>17.073526474706899</v>
      </c>
      <c r="C3501">
        <v>0.57496036949345997</v>
      </c>
    </row>
    <row r="3502" spans="1:3" x14ac:dyDescent="0.2">
      <c r="A3502">
        <v>0.65793322465756798</v>
      </c>
      <c r="B3502">
        <v>18.7381742286038</v>
      </c>
      <c r="C3502">
        <v>0.57584410750759896</v>
      </c>
    </row>
    <row r="3503" spans="1:3" x14ac:dyDescent="0.2">
      <c r="A3503">
        <v>0.65793322465756798</v>
      </c>
      <c r="B3503">
        <v>20.565123083486501</v>
      </c>
      <c r="C3503">
        <v>0.57632017032427896</v>
      </c>
    </row>
    <row r="3504" spans="1:3" x14ac:dyDescent="0.2">
      <c r="A3504">
        <v>0.65793322465756798</v>
      </c>
      <c r="B3504">
        <v>22.570197196339201</v>
      </c>
      <c r="C3504">
        <v>0.576585851557329</v>
      </c>
    </row>
    <row r="3505" spans="1:3" x14ac:dyDescent="0.2">
      <c r="A3505">
        <v>0.65793322465756798</v>
      </c>
      <c r="B3505">
        <v>24.7707635599171</v>
      </c>
      <c r="C3505">
        <v>0.57673681860371095</v>
      </c>
    </row>
    <row r="3506" spans="1:3" x14ac:dyDescent="0.2">
      <c r="A3506">
        <v>0.65793322465756798</v>
      </c>
      <c r="B3506">
        <v>27.1858824273294</v>
      </c>
      <c r="C3506">
        <v>0.57682153140687098</v>
      </c>
    </row>
    <row r="3507" spans="1:3" x14ac:dyDescent="0.2">
      <c r="A3507">
        <v>0.65793322465756798</v>
      </c>
      <c r="B3507">
        <v>29.836472402833401</v>
      </c>
      <c r="C3507">
        <v>0.576866144979024</v>
      </c>
    </row>
    <row r="3508" spans="1:3" x14ac:dyDescent="0.2">
      <c r="A3508">
        <v>0.65793322465756798</v>
      </c>
      <c r="B3508">
        <v>32.745491628777302</v>
      </c>
      <c r="C3508">
        <v>0.57688572480695399</v>
      </c>
    </row>
    <row r="3509" spans="1:3" x14ac:dyDescent="0.2">
      <c r="A3509">
        <v>0.65793322465756798</v>
      </c>
      <c r="B3509">
        <v>35.938136638046203</v>
      </c>
      <c r="C3509">
        <v>0.57688944044082202</v>
      </c>
    </row>
    <row r="3510" spans="1:3" x14ac:dyDescent="0.2">
      <c r="A3510">
        <v>0.65793322465756798</v>
      </c>
      <c r="B3510">
        <v>39.442060594376599</v>
      </c>
      <c r="C3510">
        <v>0.57688312185863699</v>
      </c>
    </row>
    <row r="3511" spans="1:3" x14ac:dyDescent="0.2">
      <c r="A3511">
        <v>0.65793322465756798</v>
      </c>
      <c r="B3511">
        <v>43.287612810830602</v>
      </c>
      <c r="C3511">
        <v>0.57687060055050599</v>
      </c>
    </row>
    <row r="3512" spans="1:3" x14ac:dyDescent="0.2">
      <c r="A3512">
        <v>0.65793322465756798</v>
      </c>
      <c r="B3512">
        <v>47.508101621027897</v>
      </c>
      <c r="C3512">
        <v>0.57685445365954102</v>
      </c>
    </row>
    <row r="3513" spans="1:3" x14ac:dyDescent="0.2">
      <c r="A3513">
        <v>0.65793322465756798</v>
      </c>
      <c r="B3513">
        <v>52.140082879996797</v>
      </c>
      <c r="C3513">
        <v>0.57683643735182499</v>
      </c>
    </row>
    <row r="3514" spans="1:3" x14ac:dyDescent="0.2">
      <c r="A3514">
        <v>0.65793322465756798</v>
      </c>
      <c r="B3514">
        <v>57.223676593502198</v>
      </c>
      <c r="C3514">
        <v>0.57681775032111005</v>
      </c>
    </row>
    <row r="3515" spans="1:3" x14ac:dyDescent="0.2">
      <c r="A3515">
        <v>0.65793322465756798</v>
      </c>
      <c r="B3515">
        <v>62.802914418342603</v>
      </c>
      <c r="C3515">
        <v>0.57679920095850201</v>
      </c>
    </row>
    <row r="3516" spans="1:3" x14ac:dyDescent="0.2">
      <c r="A3516">
        <v>0.65793322465756798</v>
      </c>
      <c r="B3516">
        <v>68.926121043497005</v>
      </c>
      <c r="C3516">
        <v>0.57678131819047096</v>
      </c>
    </row>
    <row r="3517" spans="1:3" x14ac:dyDescent="0.2">
      <c r="A3517">
        <v>0.65793322465756798</v>
      </c>
      <c r="B3517">
        <v>75.646332755462893</v>
      </c>
      <c r="C3517">
        <v>0.57676442839338105</v>
      </c>
    </row>
    <row r="3518" spans="1:3" x14ac:dyDescent="0.2">
      <c r="A3518">
        <v>0.65793322465756798</v>
      </c>
      <c r="B3518">
        <v>83.021756813197499</v>
      </c>
      <c r="C3518">
        <v>0.57674871119627003</v>
      </c>
    </row>
    <row r="3519" spans="1:3" x14ac:dyDescent="0.2">
      <c r="A3519">
        <v>0.65793322465756798</v>
      </c>
      <c r="B3519">
        <v>91.1162756115489</v>
      </c>
      <c r="C3519">
        <v>0.57673424137232798</v>
      </c>
    </row>
    <row r="3520" spans="1:3" x14ac:dyDescent="0.2">
      <c r="A3520">
        <v>0.65793322465756798</v>
      </c>
      <c r="B3520">
        <v>100</v>
      </c>
      <c r="C3520">
        <v>0.57672102100533895</v>
      </c>
    </row>
    <row r="3521" spans="1:3" x14ac:dyDescent="0.2">
      <c r="A3521">
        <v>0.72208090183854601</v>
      </c>
      <c r="B3521">
        <v>0.79248289835391705</v>
      </c>
      <c r="C3521">
        <v>0.441838557066903</v>
      </c>
    </row>
    <row r="3522" spans="1:3" x14ac:dyDescent="0.2">
      <c r="A3522">
        <v>0.72208090183854601</v>
      </c>
      <c r="B3522">
        <v>0.86974900261778298</v>
      </c>
      <c r="C3522">
        <v>0.455143015330298</v>
      </c>
    </row>
    <row r="3523" spans="1:3" x14ac:dyDescent="0.2">
      <c r="A3523">
        <v>0.72208090183854601</v>
      </c>
      <c r="B3523">
        <v>0.95454845666183397</v>
      </c>
      <c r="C3523">
        <v>0.47376565781302898</v>
      </c>
    </row>
    <row r="3524" spans="1:3" x14ac:dyDescent="0.2">
      <c r="A3524">
        <v>0.72208090183854601</v>
      </c>
      <c r="B3524">
        <v>1.0476157527896599</v>
      </c>
      <c r="C3524">
        <v>0.497092064264955</v>
      </c>
    </row>
    <row r="3525" spans="1:3" x14ac:dyDescent="0.2">
      <c r="A3525">
        <v>0.72208090183854601</v>
      </c>
      <c r="B3525">
        <v>1.14975699539773</v>
      </c>
      <c r="C3525">
        <v>0.52304560868943195</v>
      </c>
    </row>
    <row r="3526" spans="1:3" x14ac:dyDescent="0.2">
      <c r="A3526">
        <v>0.72208090183854601</v>
      </c>
      <c r="B3526">
        <v>1.26185688306602</v>
      </c>
      <c r="C3526">
        <v>0.54883944440648502</v>
      </c>
    </row>
    <row r="3527" spans="1:3" x14ac:dyDescent="0.2">
      <c r="A3527">
        <v>0.72208090183854601</v>
      </c>
      <c r="B3527">
        <v>1.3848863713938699</v>
      </c>
      <c r="C3527">
        <v>0.57271380307998898</v>
      </c>
    </row>
    <row r="3528" spans="1:3" x14ac:dyDescent="0.2">
      <c r="A3528">
        <v>0.72208090183854601</v>
      </c>
      <c r="B3528">
        <v>1.5199110829529301</v>
      </c>
      <c r="C3528">
        <v>0.59440800942584804</v>
      </c>
    </row>
    <row r="3529" spans="1:3" x14ac:dyDescent="0.2">
      <c r="A3529">
        <v>0.72208090183854601</v>
      </c>
      <c r="B3529">
        <v>1.6681005372000499</v>
      </c>
      <c r="C3529">
        <v>0.61391368554496295</v>
      </c>
    </row>
    <row r="3530" spans="1:3" x14ac:dyDescent="0.2">
      <c r="A3530">
        <v>0.72208090183854601</v>
      </c>
      <c r="B3530">
        <v>1.83073828029536</v>
      </c>
      <c r="C3530">
        <v>0.63046287093021902</v>
      </c>
    </row>
    <row r="3531" spans="1:3" x14ac:dyDescent="0.2">
      <c r="A3531">
        <v>0.72208090183854601</v>
      </c>
      <c r="B3531">
        <v>2.0092330025650398</v>
      </c>
      <c r="C3531">
        <v>0.64257305781136298</v>
      </c>
    </row>
    <row r="3532" spans="1:3" x14ac:dyDescent="0.2">
      <c r="A3532">
        <v>0.72208090183854601</v>
      </c>
      <c r="B3532">
        <v>2.2051307399030402</v>
      </c>
      <c r="C3532">
        <v>0.64849277554931195</v>
      </c>
    </row>
    <row r="3533" spans="1:3" x14ac:dyDescent="0.2">
      <c r="A3533">
        <v>0.72208090183854601</v>
      </c>
      <c r="B3533">
        <v>2.4201282647943798</v>
      </c>
      <c r="C3533">
        <v>0.64689640828781902</v>
      </c>
    </row>
    <row r="3534" spans="1:3" x14ac:dyDescent="0.2">
      <c r="A3534">
        <v>0.72208090183854601</v>
      </c>
      <c r="B3534">
        <v>2.6560877829466798</v>
      </c>
      <c r="C3534">
        <v>0.63754724025517495</v>
      </c>
    </row>
    <row r="3535" spans="1:3" x14ac:dyDescent="0.2">
      <c r="A3535">
        <v>0.72208090183854601</v>
      </c>
      <c r="B3535">
        <v>2.9150530628251698</v>
      </c>
      <c r="C3535">
        <v>0.621038837942537</v>
      </c>
    </row>
    <row r="3536" spans="1:3" x14ac:dyDescent="0.2">
      <c r="A3536">
        <v>0.72208090183854601</v>
      </c>
      <c r="B3536">
        <v>3.19926713779738</v>
      </c>
      <c r="C3536">
        <v>0.59757238552330205</v>
      </c>
    </row>
    <row r="3537" spans="1:3" x14ac:dyDescent="0.2">
      <c r="A3537">
        <v>0.72208090183854601</v>
      </c>
      <c r="B3537">
        <v>3.5111917342151302</v>
      </c>
      <c r="C3537">
        <v>0.56582034858792396</v>
      </c>
    </row>
    <row r="3538" spans="1:3" x14ac:dyDescent="0.2">
      <c r="A3538">
        <v>0.72208090183854601</v>
      </c>
      <c r="B3538">
        <v>3.8535285937105299</v>
      </c>
      <c r="C3538">
        <v>0.52226228502169003</v>
      </c>
    </row>
    <row r="3539" spans="1:3" x14ac:dyDescent="0.2">
      <c r="A3539">
        <v>0.72208090183854601</v>
      </c>
      <c r="B3539">
        <v>4.2292428743894899</v>
      </c>
      <c r="C3539">
        <v>0.45993375685704702</v>
      </c>
    </row>
    <row r="3540" spans="1:3" x14ac:dyDescent="0.2">
      <c r="A3540">
        <v>0.72208090183854601</v>
      </c>
      <c r="B3540">
        <v>4.6415888336127802</v>
      </c>
      <c r="C3540">
        <v>0.36537364595518301</v>
      </c>
    </row>
    <row r="3541" spans="1:3" x14ac:dyDescent="0.2">
      <c r="A3541">
        <v>0.72208090183854601</v>
      </c>
      <c r="B3541">
        <v>5.0941380148163802</v>
      </c>
      <c r="C3541">
        <v>0.20924965783223601</v>
      </c>
    </row>
    <row r="3542" spans="1:3" x14ac:dyDescent="0.2">
      <c r="A3542">
        <v>0.72208090183854601</v>
      </c>
      <c r="B3542">
        <v>5.5908101825122198</v>
      </c>
      <c r="C3542">
        <v>-9.0171163827851702E-2</v>
      </c>
    </row>
    <row r="3543" spans="1:3" x14ac:dyDescent="0.2">
      <c r="A3543">
        <v>0.72208090183854601</v>
      </c>
      <c r="B3543">
        <v>6.1359072734131699</v>
      </c>
      <c r="C3543">
        <v>-0.85703826199157596</v>
      </c>
    </row>
    <row r="3544" spans="1:3" x14ac:dyDescent="0.2">
      <c r="A3544">
        <v>0.72208090183854601</v>
      </c>
      <c r="B3544">
        <v>6.7341506577508197</v>
      </c>
      <c r="C3544">
        <v>-5.6475966620752596</v>
      </c>
    </row>
    <row r="3545" spans="1:3" x14ac:dyDescent="0.2">
      <c r="A3545">
        <v>0.72208090183854601</v>
      </c>
      <c r="B3545">
        <v>7.3907220335257797</v>
      </c>
      <c r="C3545">
        <v>-3.4010099929731101</v>
      </c>
    </row>
    <row r="3546" spans="1:3" x14ac:dyDescent="0.2">
      <c r="A3546">
        <v>0.72208090183854601</v>
      </c>
      <c r="B3546">
        <v>8.11130830789687</v>
      </c>
      <c r="C3546">
        <v>-0.63530783127500801</v>
      </c>
    </row>
    <row r="3547" spans="1:3" x14ac:dyDescent="0.2">
      <c r="A3547">
        <v>0.72208090183854601</v>
      </c>
      <c r="B3547">
        <v>8.9021508544503902</v>
      </c>
      <c r="C3547">
        <v>4.6256810795793898E-2</v>
      </c>
    </row>
    <row r="3548" spans="1:3" x14ac:dyDescent="0.2">
      <c r="A3548">
        <v>0.72208090183854601</v>
      </c>
      <c r="B3548">
        <v>9.7700995729922493</v>
      </c>
      <c r="C3548">
        <v>0.35633985740548502</v>
      </c>
    </row>
    <row r="3549" spans="1:3" x14ac:dyDescent="0.2">
      <c r="A3549">
        <v>0.72208090183854601</v>
      </c>
      <c r="B3549">
        <v>10.722672220103201</v>
      </c>
      <c r="C3549">
        <v>0.50306737111204902</v>
      </c>
    </row>
    <row r="3550" spans="1:3" x14ac:dyDescent="0.2">
      <c r="A3550">
        <v>0.72208090183854601</v>
      </c>
      <c r="B3550">
        <v>11.768119524349901</v>
      </c>
      <c r="C3550">
        <v>0.55997964443089998</v>
      </c>
    </row>
    <row r="3551" spans="1:3" x14ac:dyDescent="0.2">
      <c r="A3551">
        <v>0.72208090183854601</v>
      </c>
      <c r="B3551">
        <v>12.9154966501488</v>
      </c>
      <c r="C3551">
        <v>0.57927504901406801</v>
      </c>
    </row>
    <row r="3552" spans="1:3" x14ac:dyDescent="0.2">
      <c r="A3552">
        <v>0.72208090183854601</v>
      </c>
      <c r="B3552">
        <v>14.174741629268</v>
      </c>
      <c r="C3552">
        <v>0.58654210114166705</v>
      </c>
    </row>
    <row r="3553" spans="1:3" x14ac:dyDescent="0.2">
      <c r="A3553">
        <v>0.72208090183854601</v>
      </c>
      <c r="B3553">
        <v>15.556761439304699</v>
      </c>
      <c r="C3553">
        <v>0.58960190086564901</v>
      </c>
    </row>
    <row r="3554" spans="1:3" x14ac:dyDescent="0.2">
      <c r="A3554">
        <v>0.72208090183854601</v>
      </c>
      <c r="B3554">
        <v>17.073526474706899</v>
      </c>
      <c r="C3554">
        <v>0.59111437232549302</v>
      </c>
    </row>
    <row r="3555" spans="1:3" x14ac:dyDescent="0.2">
      <c r="A3555">
        <v>0.72208090183854601</v>
      </c>
      <c r="B3555">
        <v>18.7381742286038</v>
      </c>
      <c r="C3555">
        <v>0.591888220848381</v>
      </c>
    </row>
    <row r="3556" spans="1:3" x14ac:dyDescent="0.2">
      <c r="A3556">
        <v>0.72208090183854601</v>
      </c>
      <c r="B3556">
        <v>20.565123083486501</v>
      </c>
      <c r="C3556">
        <v>0.59229506061133597</v>
      </c>
    </row>
    <row r="3557" spans="1:3" x14ac:dyDescent="0.2">
      <c r="A3557">
        <v>0.72208090183854601</v>
      </c>
      <c r="B3557">
        <v>22.570197196339201</v>
      </c>
      <c r="C3557">
        <v>0.59251518693139005</v>
      </c>
    </row>
    <row r="3558" spans="1:3" x14ac:dyDescent="0.2">
      <c r="A3558">
        <v>0.72208090183854601</v>
      </c>
      <c r="B3558">
        <v>24.7707635599171</v>
      </c>
      <c r="C3558">
        <v>0.59263495277294898</v>
      </c>
    </row>
    <row r="3559" spans="1:3" x14ac:dyDescent="0.2">
      <c r="A3559">
        <v>0.72208090183854601</v>
      </c>
      <c r="B3559">
        <v>27.1858824273294</v>
      </c>
      <c r="C3559">
        <v>0.59269759355654394</v>
      </c>
    </row>
    <row r="3560" spans="1:3" x14ac:dyDescent="0.2">
      <c r="A3560">
        <v>0.72208090183854601</v>
      </c>
      <c r="B3560">
        <v>29.836472402833401</v>
      </c>
      <c r="C3560">
        <v>0.59272620746470694</v>
      </c>
    </row>
    <row r="3561" spans="1:3" x14ac:dyDescent="0.2">
      <c r="A3561">
        <v>0.72208090183854601</v>
      </c>
      <c r="B3561">
        <v>32.745491628777302</v>
      </c>
      <c r="C3561">
        <v>0.59273397379891801</v>
      </c>
    </row>
    <row r="3562" spans="1:3" x14ac:dyDescent="0.2">
      <c r="A3562">
        <v>0.72208090183854601</v>
      </c>
      <c r="B3562">
        <v>35.938136638046203</v>
      </c>
      <c r="C3562">
        <v>0.59272884156074501</v>
      </c>
    </row>
    <row r="3563" spans="1:3" x14ac:dyDescent="0.2">
      <c r="A3563">
        <v>0.72208090183854601</v>
      </c>
      <c r="B3563">
        <v>39.442060594376599</v>
      </c>
      <c r="C3563">
        <v>0.59271581949646701</v>
      </c>
    </row>
    <row r="3564" spans="1:3" x14ac:dyDescent="0.2">
      <c r="A3564">
        <v>0.72208090183854601</v>
      </c>
      <c r="B3564">
        <v>43.287612810830602</v>
      </c>
      <c r="C3564">
        <v>0.59269816906527995</v>
      </c>
    </row>
    <row r="3565" spans="1:3" x14ac:dyDescent="0.2">
      <c r="A3565">
        <v>0.72208090183854601</v>
      </c>
      <c r="B3565">
        <v>47.508101621027897</v>
      </c>
      <c r="C3565">
        <v>0.59267806201573403</v>
      </c>
    </row>
    <row r="3566" spans="1:3" x14ac:dyDescent="0.2">
      <c r="A3566">
        <v>0.72208090183854601</v>
      </c>
      <c r="B3566">
        <v>52.140082879996797</v>
      </c>
      <c r="C3566">
        <v>0.59265696088859299</v>
      </c>
    </row>
    <row r="3567" spans="1:3" x14ac:dyDescent="0.2">
      <c r="A3567">
        <v>0.72208090183854601</v>
      </c>
      <c r="B3567">
        <v>57.223676593502198</v>
      </c>
      <c r="C3567">
        <v>0.59263584895854704</v>
      </c>
    </row>
    <row r="3568" spans="1:3" x14ac:dyDescent="0.2">
      <c r="A3568">
        <v>0.72208090183854601</v>
      </c>
      <c r="B3568">
        <v>62.802914418342603</v>
      </c>
      <c r="C3568">
        <v>0.59261537527270802</v>
      </c>
    </row>
    <row r="3569" spans="1:3" x14ac:dyDescent="0.2">
      <c r="A3569">
        <v>0.72208090183854601</v>
      </c>
      <c r="B3569">
        <v>68.926121043497005</v>
      </c>
      <c r="C3569">
        <v>0.59259595036994495</v>
      </c>
    </row>
    <row r="3570" spans="1:3" x14ac:dyDescent="0.2">
      <c r="A3570">
        <v>0.72208090183854601</v>
      </c>
      <c r="B3570">
        <v>75.646332755462893</v>
      </c>
      <c r="C3570">
        <v>0.59257781250631503</v>
      </c>
    </row>
    <row r="3571" spans="1:3" x14ac:dyDescent="0.2">
      <c r="A3571">
        <v>0.72208090183854601</v>
      </c>
      <c r="B3571">
        <v>83.021756813197499</v>
      </c>
      <c r="C3571">
        <v>0.59256107568462801</v>
      </c>
    </row>
    <row r="3572" spans="1:3" x14ac:dyDescent="0.2">
      <c r="A3572">
        <v>0.72208090183854601</v>
      </c>
      <c r="B3572">
        <v>91.1162756115489</v>
      </c>
      <c r="C3572">
        <v>0.59254576576125695</v>
      </c>
    </row>
    <row r="3573" spans="1:3" x14ac:dyDescent="0.2">
      <c r="A3573">
        <v>0.72208090183854601</v>
      </c>
      <c r="B3573">
        <v>100</v>
      </c>
      <c r="C3573">
        <v>0.59253184826033201</v>
      </c>
    </row>
    <row r="3574" spans="1:3" x14ac:dyDescent="0.2">
      <c r="A3574">
        <v>0.79248289835391705</v>
      </c>
      <c r="B3574">
        <v>0.86974900261778298</v>
      </c>
      <c r="C3574">
        <v>0.44264025162677401</v>
      </c>
    </row>
    <row r="3575" spans="1:3" x14ac:dyDescent="0.2">
      <c r="A3575">
        <v>0.79248289835391705</v>
      </c>
      <c r="B3575">
        <v>0.95454845666183397</v>
      </c>
      <c r="C3575">
        <v>0.45683515008100301</v>
      </c>
    </row>
    <row r="3576" spans="1:3" x14ac:dyDescent="0.2">
      <c r="A3576">
        <v>0.79248289835391705</v>
      </c>
      <c r="B3576">
        <v>1.0476157527896599</v>
      </c>
      <c r="C3576">
        <v>0.476297243762829</v>
      </c>
    </row>
    <row r="3577" spans="1:3" x14ac:dyDescent="0.2">
      <c r="A3577">
        <v>0.79248289835391705</v>
      </c>
      <c r="B3577">
        <v>1.14975699539773</v>
      </c>
      <c r="C3577">
        <v>0.49878580941796502</v>
      </c>
    </row>
    <row r="3578" spans="1:3" x14ac:dyDescent="0.2">
      <c r="A3578">
        <v>0.79248289835391705</v>
      </c>
      <c r="B3578">
        <v>1.26185688306602</v>
      </c>
      <c r="C3578">
        <v>0.52163853344129596</v>
      </c>
    </row>
    <row r="3579" spans="1:3" x14ac:dyDescent="0.2">
      <c r="A3579">
        <v>0.79248289835391705</v>
      </c>
      <c r="B3579">
        <v>1.3848863713938699</v>
      </c>
      <c r="C3579">
        <v>0.54358659049265701</v>
      </c>
    </row>
    <row r="3580" spans="1:3" x14ac:dyDescent="0.2">
      <c r="A3580">
        <v>0.79248289835391705</v>
      </c>
      <c r="B3580">
        <v>1.5199110829529301</v>
      </c>
      <c r="C3580">
        <v>0.56481203545599301</v>
      </c>
    </row>
    <row r="3581" spans="1:3" x14ac:dyDescent="0.2">
      <c r="A3581">
        <v>0.79248289835391705</v>
      </c>
      <c r="B3581">
        <v>1.6681005372000499</v>
      </c>
      <c r="C3581">
        <v>0.58534909231226095</v>
      </c>
    </row>
    <row r="3582" spans="1:3" x14ac:dyDescent="0.2">
      <c r="A3582">
        <v>0.79248289835391705</v>
      </c>
      <c r="B3582">
        <v>1.83073828029536</v>
      </c>
      <c r="C3582">
        <v>0.60411317687120203</v>
      </c>
    </row>
    <row r="3583" spans="1:3" x14ac:dyDescent="0.2">
      <c r="A3583">
        <v>0.79248289835391705</v>
      </c>
      <c r="B3583">
        <v>2.0092330025650398</v>
      </c>
      <c r="C3583">
        <v>0.61909797534447597</v>
      </c>
    </row>
    <row r="3584" spans="1:3" x14ac:dyDescent="0.2">
      <c r="A3584">
        <v>0.79248289835391705</v>
      </c>
      <c r="B3584">
        <v>2.2051307399030402</v>
      </c>
      <c r="C3584">
        <v>0.62790671022261102</v>
      </c>
    </row>
    <row r="3585" spans="1:3" x14ac:dyDescent="0.2">
      <c r="A3585">
        <v>0.79248289835391705</v>
      </c>
      <c r="B3585">
        <v>2.4201282647943798</v>
      </c>
      <c r="C3585">
        <v>0.62857407353918404</v>
      </c>
    </row>
    <row r="3586" spans="1:3" x14ac:dyDescent="0.2">
      <c r="A3586">
        <v>0.79248289835391705</v>
      </c>
      <c r="B3586">
        <v>2.6560877829466798</v>
      </c>
      <c r="C3586">
        <v>0.62043689215122999</v>
      </c>
    </row>
    <row r="3587" spans="1:3" x14ac:dyDescent="0.2">
      <c r="A3587">
        <v>0.79248289835391705</v>
      </c>
      <c r="B3587">
        <v>2.9150530628251698</v>
      </c>
      <c r="C3587">
        <v>0.60397750684513596</v>
      </c>
    </row>
    <row r="3588" spans="1:3" x14ac:dyDescent="0.2">
      <c r="A3588">
        <v>0.79248289835391705</v>
      </c>
      <c r="B3588">
        <v>3.19926713779738</v>
      </c>
      <c r="C3588">
        <v>0.57946734819324197</v>
      </c>
    </row>
    <row r="3589" spans="1:3" x14ac:dyDescent="0.2">
      <c r="A3589">
        <v>0.79248289835391705</v>
      </c>
      <c r="B3589">
        <v>3.5111917342151302</v>
      </c>
      <c r="C3589">
        <v>0.54560248172183901</v>
      </c>
    </row>
    <row r="3590" spans="1:3" x14ac:dyDescent="0.2">
      <c r="A3590">
        <v>0.79248289835391705</v>
      </c>
      <c r="B3590">
        <v>3.8535285937105299</v>
      </c>
      <c r="C3590">
        <v>0.49864327623750498</v>
      </c>
    </row>
    <row r="3591" spans="1:3" x14ac:dyDescent="0.2">
      <c r="A3591">
        <v>0.79248289835391705</v>
      </c>
      <c r="B3591">
        <v>4.2292428743894899</v>
      </c>
      <c r="C3591">
        <v>0.43091486349264702</v>
      </c>
    </row>
    <row r="3592" spans="1:3" x14ac:dyDescent="0.2">
      <c r="A3592">
        <v>0.79248289835391705</v>
      </c>
      <c r="B3592">
        <v>4.6415888336127802</v>
      </c>
      <c r="C3592">
        <v>0.32716792516778698</v>
      </c>
    </row>
    <row r="3593" spans="1:3" x14ac:dyDescent="0.2">
      <c r="A3593">
        <v>0.79248289835391705</v>
      </c>
      <c r="B3593">
        <v>5.0941380148163802</v>
      </c>
      <c r="C3593">
        <v>0.15315510905707599</v>
      </c>
    </row>
    <row r="3594" spans="1:3" x14ac:dyDescent="0.2">
      <c r="A3594">
        <v>0.79248289835391705</v>
      </c>
      <c r="B3594">
        <v>5.5908101825122198</v>
      </c>
      <c r="C3594">
        <v>-0.19061984620460301</v>
      </c>
    </row>
    <row r="3595" spans="1:3" x14ac:dyDescent="0.2">
      <c r="A3595">
        <v>0.79248289835391705</v>
      </c>
      <c r="B3595">
        <v>6.1359072734131699</v>
      </c>
      <c r="C3595">
        <v>-1.1365300280394599</v>
      </c>
    </row>
    <row r="3596" spans="1:3" x14ac:dyDescent="0.2">
      <c r="A3596">
        <v>0.79248289835391705</v>
      </c>
      <c r="B3596">
        <v>6.7341506577508197</v>
      </c>
      <c r="C3596">
        <v>-10.557687422532901</v>
      </c>
    </row>
    <row r="3597" spans="1:3" x14ac:dyDescent="0.2">
      <c r="A3597">
        <v>0.79248289835391705</v>
      </c>
      <c r="B3597">
        <v>7.3907220335257797</v>
      </c>
      <c r="C3597">
        <v>-2.4812328270177599</v>
      </c>
    </row>
    <row r="3598" spans="1:3" x14ac:dyDescent="0.2">
      <c r="A3598">
        <v>0.79248289835391705</v>
      </c>
      <c r="B3598">
        <v>8.11130830789687</v>
      </c>
      <c r="C3598">
        <v>-0.48655509717957401</v>
      </c>
    </row>
    <row r="3599" spans="1:3" x14ac:dyDescent="0.2">
      <c r="A3599">
        <v>0.79248289835391705</v>
      </c>
      <c r="B3599">
        <v>8.9021508544503902</v>
      </c>
      <c r="C3599">
        <v>0.105186519718551</v>
      </c>
    </row>
    <row r="3600" spans="1:3" x14ac:dyDescent="0.2">
      <c r="A3600">
        <v>0.79248289835391705</v>
      </c>
      <c r="B3600">
        <v>9.7700995729922493</v>
      </c>
      <c r="C3600">
        <v>0.38897084917626001</v>
      </c>
    </row>
    <row r="3601" spans="1:3" x14ac:dyDescent="0.2">
      <c r="A3601">
        <v>0.79248289835391705</v>
      </c>
      <c r="B3601">
        <v>10.722672220103201</v>
      </c>
      <c r="C3601">
        <v>0.52573986091189895</v>
      </c>
    </row>
    <row r="3602" spans="1:3" x14ac:dyDescent="0.2">
      <c r="A3602">
        <v>0.79248289835391705</v>
      </c>
      <c r="B3602">
        <v>11.768119524349901</v>
      </c>
      <c r="C3602">
        <v>0.57887759894972102</v>
      </c>
    </row>
    <row r="3603" spans="1:3" x14ac:dyDescent="0.2">
      <c r="A3603">
        <v>0.79248289835391705</v>
      </c>
      <c r="B3603">
        <v>12.9154966501488</v>
      </c>
      <c r="C3603">
        <v>0.59676324646692802</v>
      </c>
    </row>
    <row r="3604" spans="1:3" x14ac:dyDescent="0.2">
      <c r="A3604">
        <v>0.79248289835391705</v>
      </c>
      <c r="B3604">
        <v>14.174741629268</v>
      </c>
      <c r="C3604">
        <v>0.60342513440883006</v>
      </c>
    </row>
    <row r="3605" spans="1:3" x14ac:dyDescent="0.2">
      <c r="A3605">
        <v>0.79248289835391705</v>
      </c>
      <c r="B3605">
        <v>15.556761439304699</v>
      </c>
      <c r="C3605">
        <v>0.60618922163892297</v>
      </c>
    </row>
    <row r="3606" spans="1:3" x14ac:dyDescent="0.2">
      <c r="A3606">
        <v>0.79248289835391705</v>
      </c>
      <c r="B3606">
        <v>17.073526474706899</v>
      </c>
      <c r="C3606">
        <v>0.60753334213086296</v>
      </c>
    </row>
    <row r="3607" spans="1:3" x14ac:dyDescent="0.2">
      <c r="A3607">
        <v>0.79248289835391705</v>
      </c>
      <c r="B3607">
        <v>18.7381742286038</v>
      </c>
      <c r="C3607">
        <v>0.60820532851076003</v>
      </c>
    </row>
    <row r="3608" spans="1:3" x14ac:dyDescent="0.2">
      <c r="A3608">
        <v>0.79248289835391705</v>
      </c>
      <c r="B3608">
        <v>20.565123083486501</v>
      </c>
      <c r="C3608">
        <v>0.608547965920059</v>
      </c>
    </row>
    <row r="3609" spans="1:3" x14ac:dyDescent="0.2">
      <c r="A3609">
        <v>0.79248289835391705</v>
      </c>
      <c r="B3609">
        <v>22.570197196339201</v>
      </c>
      <c r="C3609">
        <v>0.60872586314763899</v>
      </c>
    </row>
    <row r="3610" spans="1:3" x14ac:dyDescent="0.2">
      <c r="A3610">
        <v>0.79248289835391705</v>
      </c>
      <c r="B3610">
        <v>24.7707635599171</v>
      </c>
      <c r="C3610">
        <v>0.60881677206686602</v>
      </c>
    </row>
    <row r="3611" spans="1:3" x14ac:dyDescent="0.2">
      <c r="A3611">
        <v>0.79248289835391705</v>
      </c>
      <c r="B3611">
        <v>27.1858824273294</v>
      </c>
      <c r="C3611">
        <v>0.60885908055901705</v>
      </c>
    </row>
    <row r="3612" spans="1:3" x14ac:dyDescent="0.2">
      <c r="A3612">
        <v>0.79248289835391705</v>
      </c>
      <c r="B3612">
        <v>29.836472402833401</v>
      </c>
      <c r="C3612">
        <v>0.60887304023364097</v>
      </c>
    </row>
    <row r="3613" spans="1:3" x14ac:dyDescent="0.2">
      <c r="A3613">
        <v>0.79248289835391705</v>
      </c>
      <c r="B3613">
        <v>32.745491628777302</v>
      </c>
      <c r="C3613">
        <v>0.60887006833882296</v>
      </c>
    </row>
    <row r="3614" spans="1:3" x14ac:dyDescent="0.2">
      <c r="A3614">
        <v>0.79248289835391705</v>
      </c>
      <c r="B3614">
        <v>35.938136638046203</v>
      </c>
      <c r="C3614">
        <v>0.60885697024424901</v>
      </c>
    </row>
    <row r="3615" spans="1:3" x14ac:dyDescent="0.2">
      <c r="A3615">
        <v>0.79248289835391705</v>
      </c>
      <c r="B3615">
        <v>39.442060594376599</v>
      </c>
      <c r="C3615">
        <v>0.60883798317818605</v>
      </c>
    </row>
    <row r="3616" spans="1:3" x14ac:dyDescent="0.2">
      <c r="A3616">
        <v>0.79248289835391705</v>
      </c>
      <c r="B3616">
        <v>43.287612810830602</v>
      </c>
      <c r="C3616">
        <v>0.60881583197272604</v>
      </c>
    </row>
    <row r="3617" spans="1:3" x14ac:dyDescent="0.2">
      <c r="A3617">
        <v>0.79248289835391705</v>
      </c>
      <c r="B3617">
        <v>47.508101621027897</v>
      </c>
      <c r="C3617">
        <v>0.60879230625787195</v>
      </c>
    </row>
    <row r="3618" spans="1:3" x14ac:dyDescent="0.2">
      <c r="A3618">
        <v>0.79248289835391705</v>
      </c>
      <c r="B3618">
        <v>52.140082879996797</v>
      </c>
      <c r="C3618">
        <v>0.60876859171215703</v>
      </c>
    </row>
    <row r="3619" spans="1:3" x14ac:dyDescent="0.2">
      <c r="A3619">
        <v>0.79248289835391705</v>
      </c>
      <c r="B3619">
        <v>57.223676593502198</v>
      </c>
      <c r="C3619">
        <v>0.60874546860424295</v>
      </c>
    </row>
    <row r="3620" spans="1:3" x14ac:dyDescent="0.2">
      <c r="A3620">
        <v>0.79248289835391705</v>
      </c>
      <c r="B3620">
        <v>62.802914418342603</v>
      </c>
      <c r="C3620">
        <v>0.60872343603004497</v>
      </c>
    </row>
    <row r="3621" spans="1:3" x14ac:dyDescent="0.2">
      <c r="A3621">
        <v>0.79248289835391705</v>
      </c>
      <c r="B3621">
        <v>68.926121043497005</v>
      </c>
      <c r="C3621">
        <v>0.60870279336106703</v>
      </c>
    </row>
    <row r="3622" spans="1:3" x14ac:dyDescent="0.2">
      <c r="A3622">
        <v>0.79248289835391705</v>
      </c>
      <c r="B3622">
        <v>75.646332755462893</v>
      </c>
      <c r="C3622">
        <v>0.60868369635027797</v>
      </c>
    </row>
    <row r="3623" spans="1:3" x14ac:dyDescent="0.2">
      <c r="A3623">
        <v>0.79248289835391705</v>
      </c>
      <c r="B3623">
        <v>83.021756813197499</v>
      </c>
      <c r="C3623">
        <v>0.60866619779368103</v>
      </c>
    </row>
    <row r="3624" spans="1:3" x14ac:dyDescent="0.2">
      <c r="A3624">
        <v>0.79248289835391705</v>
      </c>
      <c r="B3624">
        <v>91.1162756115489</v>
      </c>
      <c r="C3624">
        <v>0.60865027815719097</v>
      </c>
    </row>
    <row r="3625" spans="1:3" x14ac:dyDescent="0.2">
      <c r="A3625">
        <v>0.79248289835391705</v>
      </c>
      <c r="B3625">
        <v>100</v>
      </c>
      <c r="C3625">
        <v>0.60863586927415503</v>
      </c>
    </row>
    <row r="3626" spans="1:3" x14ac:dyDescent="0.2">
      <c r="A3626">
        <v>0.86974900261778298</v>
      </c>
      <c r="B3626">
        <v>0.95454845666183397</v>
      </c>
      <c r="C3626">
        <v>0.44333981028178898</v>
      </c>
    </row>
    <row r="3627" spans="1:3" x14ac:dyDescent="0.2">
      <c r="A3627">
        <v>0.86974900261778298</v>
      </c>
      <c r="B3627">
        <v>1.0476157527896599</v>
      </c>
      <c r="C3627">
        <v>0.45776768058758399</v>
      </c>
    </row>
    <row r="3628" spans="1:3" x14ac:dyDescent="0.2">
      <c r="A3628">
        <v>0.86974900261778298</v>
      </c>
      <c r="B3628">
        <v>1.14975699539773</v>
      </c>
      <c r="C3628">
        <v>0.475252878235151</v>
      </c>
    </row>
    <row r="3629" spans="1:3" x14ac:dyDescent="0.2">
      <c r="A3629">
        <v>0.86974900261778298</v>
      </c>
      <c r="B3629">
        <v>1.26185688306602</v>
      </c>
      <c r="C3629">
        <v>0.493521977372955</v>
      </c>
    </row>
    <row r="3630" spans="1:3" x14ac:dyDescent="0.2">
      <c r="A3630">
        <v>0.86974900261778298</v>
      </c>
      <c r="B3630">
        <v>1.3848863713938699</v>
      </c>
      <c r="C3630">
        <v>0.51209370749565297</v>
      </c>
    </row>
    <row r="3631" spans="1:3" x14ac:dyDescent="0.2">
      <c r="A3631">
        <v>0.86974900261778298</v>
      </c>
      <c r="B3631">
        <v>1.5199110829529301</v>
      </c>
      <c r="C3631">
        <v>0.53172419565987195</v>
      </c>
    </row>
    <row r="3632" spans="1:3" x14ac:dyDescent="0.2">
      <c r="A3632">
        <v>0.86974900261778298</v>
      </c>
      <c r="B3632">
        <v>1.6681005372000499</v>
      </c>
      <c r="C3632">
        <v>0.55248072088720501</v>
      </c>
    </row>
    <row r="3633" spans="1:3" x14ac:dyDescent="0.2">
      <c r="A3633">
        <v>0.86974900261778298</v>
      </c>
      <c r="B3633">
        <v>1.83073828029536</v>
      </c>
      <c r="C3633">
        <v>0.57294588771899202</v>
      </c>
    </row>
    <row r="3634" spans="1:3" x14ac:dyDescent="0.2">
      <c r="A3634">
        <v>0.86974900261778298</v>
      </c>
      <c r="B3634">
        <v>2.0092330025650398</v>
      </c>
      <c r="C3634">
        <v>0.59061487476591101</v>
      </c>
    </row>
    <row r="3635" spans="1:3" x14ac:dyDescent="0.2">
      <c r="A3635">
        <v>0.86974900261778298</v>
      </c>
      <c r="B3635">
        <v>2.2051307399030402</v>
      </c>
      <c r="C3635">
        <v>0.60246405688043803</v>
      </c>
    </row>
    <row r="3636" spans="1:3" x14ac:dyDescent="0.2">
      <c r="A3636">
        <v>0.86974900261778298</v>
      </c>
      <c r="B3636">
        <v>2.4201282647943798</v>
      </c>
      <c r="C3636">
        <v>0.60582860243105097</v>
      </c>
    </row>
    <row r="3637" spans="1:3" x14ac:dyDescent="0.2">
      <c r="A3637">
        <v>0.86974900261778298</v>
      </c>
      <c r="B3637">
        <v>2.6560877829466798</v>
      </c>
      <c r="C3637">
        <v>0.59946322677308805</v>
      </c>
    </row>
    <row r="3638" spans="1:3" x14ac:dyDescent="0.2">
      <c r="A3638">
        <v>0.86974900261778298</v>
      </c>
      <c r="B3638">
        <v>2.9150530628251698</v>
      </c>
      <c r="C3638">
        <v>0.58355642614635195</v>
      </c>
    </row>
    <row r="3639" spans="1:3" x14ac:dyDescent="0.2">
      <c r="A3639">
        <v>0.86974900261778298</v>
      </c>
      <c r="B3639">
        <v>3.19926713779738</v>
      </c>
      <c r="C3639">
        <v>0.55831260031464702</v>
      </c>
    </row>
    <row r="3640" spans="1:3" x14ac:dyDescent="0.2">
      <c r="A3640">
        <v>0.86974900261778298</v>
      </c>
      <c r="B3640">
        <v>3.5111917342151302</v>
      </c>
      <c r="C3640">
        <v>0.52236131246255302</v>
      </c>
    </row>
    <row r="3641" spans="1:3" x14ac:dyDescent="0.2">
      <c r="A3641">
        <v>0.86974900261778298</v>
      </c>
      <c r="B3641">
        <v>3.8535285937105299</v>
      </c>
      <c r="C3641">
        <v>0.47165233334762602</v>
      </c>
    </row>
    <row r="3642" spans="1:3" x14ac:dyDescent="0.2">
      <c r="A3642">
        <v>0.86974900261778298</v>
      </c>
      <c r="B3642">
        <v>4.2292428743894899</v>
      </c>
      <c r="C3642">
        <v>0.39761997288081202</v>
      </c>
    </row>
    <row r="3643" spans="1:3" x14ac:dyDescent="0.2">
      <c r="A3643">
        <v>0.86974900261778298</v>
      </c>
      <c r="B3643">
        <v>4.6415888336127802</v>
      </c>
      <c r="C3643">
        <v>0.28274657782562201</v>
      </c>
    </row>
    <row r="3644" spans="1:3" x14ac:dyDescent="0.2">
      <c r="A3644">
        <v>0.86974900261778298</v>
      </c>
      <c r="B3644">
        <v>5.0941380148163802</v>
      </c>
      <c r="C3644">
        <v>8.6302124157743798E-2</v>
      </c>
    </row>
    <row r="3645" spans="1:3" x14ac:dyDescent="0.2">
      <c r="A3645">
        <v>0.86974900261778298</v>
      </c>
      <c r="B3645">
        <v>5.5908101825122198</v>
      </c>
      <c r="C3645">
        <v>-0.31616781813535599</v>
      </c>
    </row>
    <row r="3646" spans="1:3" x14ac:dyDescent="0.2">
      <c r="A3646">
        <v>0.86974900261778298</v>
      </c>
      <c r="B3646">
        <v>6.1359072734131699</v>
      </c>
      <c r="C3646">
        <v>-1.5327814835861699</v>
      </c>
    </row>
    <row r="3647" spans="1:3" x14ac:dyDescent="0.2">
      <c r="A3647">
        <v>0.86974900261778298</v>
      </c>
      <c r="B3647">
        <v>6.7341506577508197</v>
      </c>
      <c r="C3647">
        <v>-49.472457349119097</v>
      </c>
    </row>
    <row r="3648" spans="1:3" x14ac:dyDescent="0.2">
      <c r="A3648">
        <v>0.86974900261778298</v>
      </c>
      <c r="B3648">
        <v>7.3907220335257797</v>
      </c>
      <c r="C3648">
        <v>-1.85553591325524</v>
      </c>
    </row>
    <row r="3649" spans="1:3" x14ac:dyDescent="0.2">
      <c r="A3649">
        <v>0.86974900261778298</v>
      </c>
      <c r="B3649">
        <v>8.11130830789687</v>
      </c>
      <c r="C3649">
        <v>-0.35649405267121298</v>
      </c>
    </row>
    <row r="3650" spans="1:3" x14ac:dyDescent="0.2">
      <c r="A3650">
        <v>0.86974900261778298</v>
      </c>
      <c r="B3650">
        <v>8.9021508544503902</v>
      </c>
      <c r="C3650">
        <v>0.16027486913729799</v>
      </c>
    </row>
    <row r="3651" spans="1:3" x14ac:dyDescent="0.2">
      <c r="A3651">
        <v>0.86974900261778298</v>
      </c>
      <c r="B3651">
        <v>9.7700995729922493</v>
      </c>
      <c r="C3651">
        <v>0.42045885247171499</v>
      </c>
    </row>
    <row r="3652" spans="1:3" x14ac:dyDescent="0.2">
      <c r="A3652">
        <v>0.86974900261778298</v>
      </c>
      <c r="B3652">
        <v>10.722672220103201</v>
      </c>
      <c r="C3652">
        <v>0.548038056145987</v>
      </c>
    </row>
    <row r="3653" spans="1:3" x14ac:dyDescent="0.2">
      <c r="A3653">
        <v>0.86974900261778298</v>
      </c>
      <c r="B3653">
        <v>11.768119524349901</v>
      </c>
      <c r="C3653">
        <v>0.597668829424292</v>
      </c>
    </row>
    <row r="3654" spans="1:3" x14ac:dyDescent="0.2">
      <c r="A3654">
        <v>0.86974900261778298</v>
      </c>
      <c r="B3654">
        <v>12.9154966501488</v>
      </c>
      <c r="C3654">
        <v>0.61425221823399301</v>
      </c>
    </row>
    <row r="3655" spans="1:3" x14ac:dyDescent="0.2">
      <c r="A3655">
        <v>0.86974900261778298</v>
      </c>
      <c r="B3655">
        <v>14.174741629268</v>
      </c>
      <c r="C3655">
        <v>0.620359358799909</v>
      </c>
    </row>
    <row r="3656" spans="1:3" x14ac:dyDescent="0.2">
      <c r="A3656">
        <v>0.86974900261778298</v>
      </c>
      <c r="B3656">
        <v>15.556761439304699</v>
      </c>
      <c r="C3656">
        <v>0.62285329043914905</v>
      </c>
    </row>
    <row r="3657" spans="1:3" x14ac:dyDescent="0.2">
      <c r="A3657">
        <v>0.86974900261778298</v>
      </c>
      <c r="B3657">
        <v>17.073526474706899</v>
      </c>
      <c r="C3657">
        <v>0.62404429233923397</v>
      </c>
    </row>
    <row r="3658" spans="1:3" x14ac:dyDescent="0.2">
      <c r="A3658">
        <v>0.86974900261778298</v>
      </c>
      <c r="B3658">
        <v>18.7381742286038</v>
      </c>
      <c r="C3658">
        <v>0.62462390234649301</v>
      </c>
    </row>
    <row r="3659" spans="1:3" x14ac:dyDescent="0.2">
      <c r="A3659">
        <v>0.86974900261778298</v>
      </c>
      <c r="B3659">
        <v>20.565123083486501</v>
      </c>
      <c r="C3659">
        <v>0.62490844964312098</v>
      </c>
    </row>
    <row r="3660" spans="1:3" x14ac:dyDescent="0.2">
      <c r="A3660">
        <v>0.86974900261778298</v>
      </c>
      <c r="B3660">
        <v>22.570197196339201</v>
      </c>
      <c r="C3660">
        <v>0.62504824682612303</v>
      </c>
    </row>
    <row r="3661" spans="1:3" x14ac:dyDescent="0.2">
      <c r="A3661">
        <v>0.86974900261778298</v>
      </c>
      <c r="B3661">
        <v>24.7707635599171</v>
      </c>
      <c r="C3661">
        <v>0.62511323702844102</v>
      </c>
    </row>
    <row r="3662" spans="1:3" x14ac:dyDescent="0.2">
      <c r="A3662">
        <v>0.86974900261778298</v>
      </c>
      <c r="B3662">
        <v>27.1858824273294</v>
      </c>
      <c r="C3662">
        <v>0.625137397689846</v>
      </c>
    </row>
    <row r="3663" spans="1:3" x14ac:dyDescent="0.2">
      <c r="A3663">
        <v>0.86974900261778298</v>
      </c>
      <c r="B3663">
        <v>29.836472402833401</v>
      </c>
      <c r="C3663">
        <v>0.62513838543010303</v>
      </c>
    </row>
    <row r="3664" spans="1:3" x14ac:dyDescent="0.2">
      <c r="A3664">
        <v>0.86974900261778298</v>
      </c>
      <c r="B3664">
        <v>32.745491628777302</v>
      </c>
      <c r="C3664">
        <v>0.62512600781761896</v>
      </c>
    </row>
    <row r="3665" spans="1:3" x14ac:dyDescent="0.2">
      <c r="A3665">
        <v>0.86974900261778298</v>
      </c>
      <c r="B3665">
        <v>35.938136638046203</v>
      </c>
      <c r="C3665">
        <v>0.62510602319577901</v>
      </c>
    </row>
    <row r="3666" spans="1:3" x14ac:dyDescent="0.2">
      <c r="A3666">
        <v>0.86974900261778298</v>
      </c>
      <c r="B3666">
        <v>39.442060594376599</v>
      </c>
      <c r="C3666">
        <v>0.62508196110392</v>
      </c>
    </row>
    <row r="3667" spans="1:3" x14ac:dyDescent="0.2">
      <c r="A3667">
        <v>0.86974900261778298</v>
      </c>
      <c r="B3667">
        <v>43.287612810830602</v>
      </c>
      <c r="C3667">
        <v>0.62505605357138605</v>
      </c>
    </row>
    <row r="3668" spans="1:3" x14ac:dyDescent="0.2">
      <c r="A3668">
        <v>0.86974900261778298</v>
      </c>
      <c r="B3668">
        <v>47.508101621027897</v>
      </c>
      <c r="C3668">
        <v>0.625029739280897</v>
      </c>
    </row>
    <row r="3669" spans="1:3" x14ac:dyDescent="0.2">
      <c r="A3669">
        <v>0.86974900261778298</v>
      </c>
      <c r="B3669">
        <v>52.140082879996797</v>
      </c>
      <c r="C3669">
        <v>0.62500394991055597</v>
      </c>
    </row>
    <row r="3670" spans="1:3" x14ac:dyDescent="0.2">
      <c r="A3670">
        <v>0.86974900261778298</v>
      </c>
      <c r="B3670">
        <v>57.223676593502198</v>
      </c>
      <c r="C3670">
        <v>0.62497927990061497</v>
      </c>
    </row>
    <row r="3671" spans="1:3" x14ac:dyDescent="0.2">
      <c r="A3671">
        <v>0.86974900261778298</v>
      </c>
      <c r="B3671">
        <v>62.802914418342603</v>
      </c>
      <c r="C3671">
        <v>0.62495609152599096</v>
      </c>
    </row>
    <row r="3672" spans="1:3" x14ac:dyDescent="0.2">
      <c r="A3672">
        <v>0.86974900261778298</v>
      </c>
      <c r="B3672">
        <v>68.926121043497005</v>
      </c>
      <c r="C3672">
        <v>0.62493458313844097</v>
      </c>
    </row>
    <row r="3673" spans="1:3" x14ac:dyDescent="0.2">
      <c r="A3673">
        <v>0.86974900261778298</v>
      </c>
      <c r="B3673">
        <v>75.646332755462893</v>
      </c>
      <c r="C3673">
        <v>0.62491483588737295</v>
      </c>
    </row>
    <row r="3674" spans="1:3" x14ac:dyDescent="0.2">
      <c r="A3674">
        <v>0.86974900261778298</v>
      </c>
      <c r="B3674">
        <v>83.021756813197499</v>
      </c>
      <c r="C3674">
        <v>0.624896847550516</v>
      </c>
    </row>
    <row r="3675" spans="1:3" x14ac:dyDescent="0.2">
      <c r="A3675">
        <v>0.86974900261778298</v>
      </c>
      <c r="B3675">
        <v>91.1162756115489</v>
      </c>
      <c r="C3675">
        <v>0.62488055809417997</v>
      </c>
    </row>
    <row r="3676" spans="1:3" x14ac:dyDescent="0.2">
      <c r="A3676">
        <v>0.86974900261778298</v>
      </c>
      <c r="B3676">
        <v>100</v>
      </c>
      <c r="C3676">
        <v>0.62486586957910795</v>
      </c>
    </row>
    <row r="3677" spans="1:3" x14ac:dyDescent="0.2">
      <c r="A3677">
        <v>0.95454845666183397</v>
      </c>
      <c r="B3677">
        <v>1.0476157527896599</v>
      </c>
      <c r="C3677">
        <v>0.44242273383931502</v>
      </c>
    </row>
    <row r="3678" spans="1:3" x14ac:dyDescent="0.2">
      <c r="A3678">
        <v>0.95454845666183397</v>
      </c>
      <c r="B3678">
        <v>1.14975699539773</v>
      </c>
      <c r="C3678">
        <v>0.45303044538759502</v>
      </c>
    </row>
    <row r="3679" spans="1:3" x14ac:dyDescent="0.2">
      <c r="A3679">
        <v>0.95454845666183397</v>
      </c>
      <c r="B3679">
        <v>1.26185688306602</v>
      </c>
      <c r="C3679">
        <v>0.46484680098464998</v>
      </c>
    </row>
    <row r="3680" spans="1:3" x14ac:dyDescent="0.2">
      <c r="A3680">
        <v>0.95454845666183397</v>
      </c>
      <c r="B3680">
        <v>1.3848863713938699</v>
      </c>
      <c r="C3680">
        <v>0.478502797079566</v>
      </c>
    </row>
    <row r="3681" spans="1:3" x14ac:dyDescent="0.2">
      <c r="A3681">
        <v>0.95454845666183397</v>
      </c>
      <c r="B3681">
        <v>1.5199110829529301</v>
      </c>
      <c r="C3681">
        <v>0.495357302682361</v>
      </c>
    </row>
    <row r="3682" spans="1:3" x14ac:dyDescent="0.2">
      <c r="A3682">
        <v>0.95454845666183397</v>
      </c>
      <c r="B3682">
        <v>1.6681005372000499</v>
      </c>
      <c r="C3682">
        <v>0.51539490549761202</v>
      </c>
    </row>
    <row r="3683" spans="1:3" x14ac:dyDescent="0.2">
      <c r="A3683">
        <v>0.95454845666183397</v>
      </c>
      <c r="B3683">
        <v>1.83073828029536</v>
      </c>
      <c r="C3683">
        <v>0.53680486260952598</v>
      </c>
    </row>
    <row r="3684" spans="1:3" x14ac:dyDescent="0.2">
      <c r="A3684">
        <v>0.95454845666183397</v>
      </c>
      <c r="B3684">
        <v>2.0092330025650398</v>
      </c>
      <c r="C3684">
        <v>0.55662279091788303</v>
      </c>
    </row>
    <row r="3685" spans="1:3" x14ac:dyDescent="0.2">
      <c r="A3685">
        <v>0.95454845666183397</v>
      </c>
      <c r="B3685">
        <v>2.2051307399030402</v>
      </c>
      <c r="C3685">
        <v>0.57128092823013599</v>
      </c>
    </row>
    <row r="3686" spans="1:3" x14ac:dyDescent="0.2">
      <c r="A3686">
        <v>0.95454845666183397</v>
      </c>
      <c r="B3686">
        <v>2.4201282647943798</v>
      </c>
      <c r="C3686">
        <v>0.57745705651746604</v>
      </c>
    </row>
    <row r="3687" spans="1:3" x14ac:dyDescent="0.2">
      <c r="A3687">
        <v>0.95454845666183397</v>
      </c>
      <c r="B3687">
        <v>2.6560877829466798</v>
      </c>
      <c r="C3687">
        <v>0.57325241919550396</v>
      </c>
    </row>
    <row r="3688" spans="1:3" x14ac:dyDescent="0.2">
      <c r="A3688">
        <v>0.95454845666183397</v>
      </c>
      <c r="B3688">
        <v>2.9150530628251698</v>
      </c>
      <c r="C3688">
        <v>0.55838565328141798</v>
      </c>
    </row>
    <row r="3689" spans="1:3" x14ac:dyDescent="0.2">
      <c r="A3689">
        <v>0.95454845666183397</v>
      </c>
      <c r="B3689">
        <v>3.19926713779738</v>
      </c>
      <c r="C3689">
        <v>0.532792491437866</v>
      </c>
    </row>
    <row r="3690" spans="1:3" x14ac:dyDescent="0.2">
      <c r="A3690">
        <v>0.95454845666183397</v>
      </c>
      <c r="B3690">
        <v>3.5111917342151302</v>
      </c>
      <c r="C3690">
        <v>0.494858839413851</v>
      </c>
    </row>
    <row r="3691" spans="1:3" x14ac:dyDescent="0.2">
      <c r="A3691">
        <v>0.95454845666183397</v>
      </c>
      <c r="B3691">
        <v>3.8535285937105299</v>
      </c>
      <c r="C3691">
        <v>0.440050712585838</v>
      </c>
    </row>
    <row r="3692" spans="1:3" x14ac:dyDescent="0.2">
      <c r="A3692">
        <v>0.95454845666183397</v>
      </c>
      <c r="B3692">
        <v>4.2292428743894899</v>
      </c>
      <c r="C3692">
        <v>0.358636167467064</v>
      </c>
    </row>
    <row r="3693" spans="1:3" x14ac:dyDescent="0.2">
      <c r="A3693">
        <v>0.95454845666183397</v>
      </c>
      <c r="B3693">
        <v>4.6415888336127802</v>
      </c>
      <c r="C3693">
        <v>0.230142642621739</v>
      </c>
    </row>
    <row r="3694" spans="1:3" x14ac:dyDescent="0.2">
      <c r="A3694">
        <v>0.95454845666183397</v>
      </c>
      <c r="B3694">
        <v>5.0941380148163802</v>
      </c>
      <c r="C3694">
        <v>5.0506085477628401E-3</v>
      </c>
    </row>
    <row r="3695" spans="1:3" x14ac:dyDescent="0.2">
      <c r="A3695">
        <v>0.95454845666183397</v>
      </c>
      <c r="B3695">
        <v>5.5908101825122198</v>
      </c>
      <c r="C3695">
        <v>-0.477556084078263</v>
      </c>
    </row>
    <row r="3696" spans="1:3" x14ac:dyDescent="0.2">
      <c r="A3696">
        <v>0.95454845666183397</v>
      </c>
      <c r="B3696">
        <v>6.1359072734131699</v>
      </c>
      <c r="C3696">
        <v>-2.1366941777567598</v>
      </c>
    </row>
    <row r="3697" spans="1:3" x14ac:dyDescent="0.2">
      <c r="A3697">
        <v>0.95454845666183397</v>
      </c>
      <c r="B3697">
        <v>6.7341506577508197</v>
      </c>
      <c r="C3697">
        <v>-19.155667877752101</v>
      </c>
    </row>
    <row r="3698" spans="1:3" x14ac:dyDescent="0.2">
      <c r="A3698">
        <v>0.95454845666183397</v>
      </c>
      <c r="B3698">
        <v>7.3907220335257797</v>
      </c>
      <c r="C3698">
        <v>-1.4044862644580101</v>
      </c>
    </row>
    <row r="3699" spans="1:3" x14ac:dyDescent="0.2">
      <c r="A3699">
        <v>0.95454845666183397</v>
      </c>
      <c r="B3699">
        <v>8.11130830789687</v>
      </c>
      <c r="C3699">
        <v>-0.242610597495203</v>
      </c>
    </row>
    <row r="3700" spans="1:3" x14ac:dyDescent="0.2">
      <c r="A3700">
        <v>0.95454845666183397</v>
      </c>
      <c r="B3700">
        <v>8.9021508544503902</v>
      </c>
      <c r="C3700">
        <v>0.211395821374671</v>
      </c>
    </row>
    <row r="3701" spans="1:3" x14ac:dyDescent="0.2">
      <c r="A3701">
        <v>0.95454845666183397</v>
      </c>
      <c r="B3701">
        <v>9.7700995729922493</v>
      </c>
      <c r="C3701">
        <v>0.45047537797346199</v>
      </c>
    </row>
    <row r="3702" spans="1:3" x14ac:dyDescent="0.2">
      <c r="A3702">
        <v>0.95454845666183397</v>
      </c>
      <c r="B3702">
        <v>10.722672220103201</v>
      </c>
      <c r="C3702">
        <v>0.56961198815650504</v>
      </c>
    </row>
    <row r="3703" spans="1:3" x14ac:dyDescent="0.2">
      <c r="A3703">
        <v>0.95454845666183397</v>
      </c>
      <c r="B3703">
        <v>11.768119524349901</v>
      </c>
      <c r="C3703">
        <v>0.61599824556592297</v>
      </c>
    </row>
    <row r="3704" spans="1:3" x14ac:dyDescent="0.2">
      <c r="A3704">
        <v>0.95454845666183397</v>
      </c>
      <c r="B3704">
        <v>12.9154966501488</v>
      </c>
      <c r="C3704">
        <v>0.63138507946748101</v>
      </c>
    </row>
    <row r="3705" spans="1:3" x14ac:dyDescent="0.2">
      <c r="A3705">
        <v>0.95454845666183397</v>
      </c>
      <c r="B3705">
        <v>14.174741629268</v>
      </c>
      <c r="C3705">
        <v>0.63698778871859096</v>
      </c>
    </row>
    <row r="3706" spans="1:3" x14ac:dyDescent="0.2">
      <c r="A3706">
        <v>0.95454845666183397</v>
      </c>
      <c r="B3706">
        <v>15.556761439304699</v>
      </c>
      <c r="C3706">
        <v>0.63923778131626996</v>
      </c>
    </row>
    <row r="3707" spans="1:3" x14ac:dyDescent="0.2">
      <c r="A3707">
        <v>0.95454845666183397</v>
      </c>
      <c r="B3707">
        <v>17.073526474706899</v>
      </c>
      <c r="C3707">
        <v>0.64029158797351104</v>
      </c>
    </row>
    <row r="3708" spans="1:3" x14ac:dyDescent="0.2">
      <c r="A3708">
        <v>0.95454845666183397</v>
      </c>
      <c r="B3708">
        <v>18.7381742286038</v>
      </c>
      <c r="C3708">
        <v>0.640788943227525</v>
      </c>
    </row>
    <row r="3709" spans="1:3" x14ac:dyDescent="0.2">
      <c r="A3709">
        <v>0.95454845666183397</v>
      </c>
      <c r="B3709">
        <v>20.565123083486501</v>
      </c>
      <c r="C3709">
        <v>0.64102201084020005</v>
      </c>
    </row>
    <row r="3710" spans="1:3" x14ac:dyDescent="0.2">
      <c r="A3710">
        <v>0.95454845666183397</v>
      </c>
      <c r="B3710">
        <v>22.570197196339201</v>
      </c>
      <c r="C3710">
        <v>0.64112820208743304</v>
      </c>
    </row>
    <row r="3711" spans="1:3" x14ac:dyDescent="0.2">
      <c r="A3711">
        <v>0.95454845666183397</v>
      </c>
      <c r="B3711">
        <v>24.7707635599171</v>
      </c>
      <c r="C3711">
        <v>0.64117046593535199</v>
      </c>
    </row>
    <row r="3712" spans="1:3" x14ac:dyDescent="0.2">
      <c r="A3712">
        <v>0.95454845666183397</v>
      </c>
      <c r="B3712">
        <v>27.1858824273294</v>
      </c>
      <c r="C3712">
        <v>0.64117883287242805</v>
      </c>
    </row>
    <row r="3713" spans="1:3" x14ac:dyDescent="0.2">
      <c r="A3713">
        <v>0.95454845666183397</v>
      </c>
      <c r="B3713">
        <v>29.836472402833401</v>
      </c>
      <c r="C3713">
        <v>0.64116863748623099</v>
      </c>
    </row>
    <row r="3714" spans="1:3" x14ac:dyDescent="0.2">
      <c r="A3714">
        <v>0.95454845666183397</v>
      </c>
      <c r="B3714">
        <v>32.745491628777302</v>
      </c>
      <c r="C3714">
        <v>0.64114824614616595</v>
      </c>
    </row>
    <row r="3715" spans="1:3" x14ac:dyDescent="0.2">
      <c r="A3715">
        <v>0.95454845666183397</v>
      </c>
      <c r="B3715">
        <v>35.938136638046203</v>
      </c>
      <c r="C3715">
        <v>0.64112247885726603</v>
      </c>
    </row>
    <row r="3716" spans="1:3" x14ac:dyDescent="0.2">
      <c r="A3716">
        <v>0.95454845666183397</v>
      </c>
      <c r="B3716">
        <v>39.442060594376599</v>
      </c>
      <c r="C3716">
        <v>0.64109423047722103</v>
      </c>
    </row>
    <row r="3717" spans="1:3" x14ac:dyDescent="0.2">
      <c r="A3717">
        <v>0.95454845666183397</v>
      </c>
      <c r="B3717">
        <v>43.287612810830602</v>
      </c>
      <c r="C3717">
        <v>0.64106529112795996</v>
      </c>
    </row>
    <row r="3718" spans="1:3" x14ac:dyDescent="0.2">
      <c r="A3718">
        <v>0.95454845666183397</v>
      </c>
      <c r="B3718">
        <v>47.508101621027897</v>
      </c>
      <c r="C3718">
        <v>0.64103678521313101</v>
      </c>
    </row>
    <row r="3719" spans="1:3" x14ac:dyDescent="0.2">
      <c r="A3719">
        <v>0.95454845666183397</v>
      </c>
      <c r="B3719">
        <v>52.140082879996797</v>
      </c>
      <c r="C3719">
        <v>0.64100941755256002</v>
      </c>
    </row>
    <row r="3720" spans="1:3" x14ac:dyDescent="0.2">
      <c r="A3720">
        <v>0.95454845666183397</v>
      </c>
      <c r="B3720">
        <v>57.223676593502198</v>
      </c>
      <c r="C3720">
        <v>0.64098361724941499</v>
      </c>
    </row>
    <row r="3721" spans="1:3" x14ac:dyDescent="0.2">
      <c r="A3721">
        <v>0.95454845666183397</v>
      </c>
      <c r="B3721">
        <v>62.802914418342603</v>
      </c>
      <c r="C3721">
        <v>0.64095962542246598</v>
      </c>
    </row>
    <row r="3722" spans="1:3" x14ac:dyDescent="0.2">
      <c r="A3722">
        <v>0.95454845666183397</v>
      </c>
      <c r="B3722">
        <v>68.926121043497005</v>
      </c>
      <c r="C3722">
        <v>0.640937551457199</v>
      </c>
    </row>
    <row r="3723" spans="1:3" x14ac:dyDescent="0.2">
      <c r="A3723">
        <v>0.95454845666183397</v>
      </c>
      <c r="B3723">
        <v>75.646332755462893</v>
      </c>
      <c r="C3723">
        <v>0.64091741120143797</v>
      </c>
    </row>
    <row r="3724" spans="1:3" x14ac:dyDescent="0.2">
      <c r="A3724">
        <v>0.95454845666183397</v>
      </c>
      <c r="B3724">
        <v>83.021756813197499</v>
      </c>
      <c r="C3724">
        <v>0.640899154607939</v>
      </c>
    </row>
    <row r="3725" spans="1:3" x14ac:dyDescent="0.2">
      <c r="A3725">
        <v>0.95454845666183397</v>
      </c>
      <c r="B3725">
        <v>91.1162756115489</v>
      </c>
      <c r="C3725">
        <v>0.64088268672966298</v>
      </c>
    </row>
    <row r="3726" spans="1:3" x14ac:dyDescent="0.2">
      <c r="A3726">
        <v>0.95454845666183397</v>
      </c>
      <c r="B3726">
        <v>100</v>
      </c>
      <c r="C3726">
        <v>0.64086788423124497</v>
      </c>
    </row>
    <row r="3727" spans="1:3" x14ac:dyDescent="0.2">
      <c r="A3727">
        <v>1.0476157527896599</v>
      </c>
      <c r="B3727">
        <v>1.14975699539773</v>
      </c>
      <c r="C3727">
        <v>0.43197990319290802</v>
      </c>
    </row>
    <row r="3728" spans="1:3" x14ac:dyDescent="0.2">
      <c r="A3728">
        <v>1.0476157527896599</v>
      </c>
      <c r="B3728">
        <v>1.26185688306602</v>
      </c>
      <c r="C3728">
        <v>0.43564849289179802</v>
      </c>
    </row>
    <row r="3729" spans="1:3" x14ac:dyDescent="0.2">
      <c r="A3729">
        <v>1.0476157527896599</v>
      </c>
      <c r="B3729">
        <v>1.3848863713938699</v>
      </c>
      <c r="C3729">
        <v>0.44315992537987597</v>
      </c>
    </row>
    <row r="3730" spans="1:3" x14ac:dyDescent="0.2">
      <c r="A3730">
        <v>1.0476157527896599</v>
      </c>
      <c r="B3730">
        <v>1.5199110829529301</v>
      </c>
      <c r="C3730">
        <v>0.45628159897613402</v>
      </c>
    </row>
    <row r="3731" spans="1:3" x14ac:dyDescent="0.2">
      <c r="A3731">
        <v>1.0476157527896599</v>
      </c>
      <c r="B3731">
        <v>1.6681005372000499</v>
      </c>
      <c r="C3731">
        <v>0.47467900717858702</v>
      </c>
    </row>
    <row r="3732" spans="1:3" x14ac:dyDescent="0.2">
      <c r="A3732">
        <v>1.0476157527896599</v>
      </c>
      <c r="B3732">
        <v>1.83073828029536</v>
      </c>
      <c r="C3732">
        <v>0.49607546974762701</v>
      </c>
    </row>
    <row r="3733" spans="1:3" x14ac:dyDescent="0.2">
      <c r="A3733">
        <v>1.0476157527896599</v>
      </c>
      <c r="B3733">
        <v>2.0092330025650398</v>
      </c>
      <c r="C3733">
        <v>0.51712285349169496</v>
      </c>
    </row>
    <row r="3734" spans="1:3" x14ac:dyDescent="0.2">
      <c r="A3734">
        <v>1.0476157527896599</v>
      </c>
      <c r="B3734">
        <v>2.2051307399030402</v>
      </c>
      <c r="C3734">
        <v>0.53385748858373305</v>
      </c>
    </row>
    <row r="3735" spans="1:3" x14ac:dyDescent="0.2">
      <c r="A3735">
        <v>1.0476157527896599</v>
      </c>
      <c r="B3735">
        <v>2.4201282647943798</v>
      </c>
      <c r="C3735">
        <v>0.54244978349177797</v>
      </c>
    </row>
    <row r="3736" spans="1:3" x14ac:dyDescent="0.2">
      <c r="A3736">
        <v>1.0476157527896599</v>
      </c>
      <c r="B3736">
        <v>2.6560877829466798</v>
      </c>
      <c r="C3736">
        <v>0.54040301241541999</v>
      </c>
    </row>
    <row r="3737" spans="1:3" x14ac:dyDescent="0.2">
      <c r="A3737">
        <v>1.0476157527896599</v>
      </c>
      <c r="B3737">
        <v>2.9150530628251698</v>
      </c>
      <c r="C3737">
        <v>0.52685850568566495</v>
      </c>
    </row>
    <row r="3738" spans="1:3" x14ac:dyDescent="0.2">
      <c r="A3738">
        <v>1.0476157527896599</v>
      </c>
      <c r="B3738">
        <v>3.19926713779738</v>
      </c>
      <c r="C3738">
        <v>0.50125046312575805</v>
      </c>
    </row>
    <row r="3739" spans="1:3" x14ac:dyDescent="0.2">
      <c r="A3739">
        <v>1.0476157527896599</v>
      </c>
      <c r="B3739">
        <v>3.5111917342151302</v>
      </c>
      <c r="C3739">
        <v>0.461447316437685</v>
      </c>
    </row>
    <row r="3740" spans="1:3" x14ac:dyDescent="0.2">
      <c r="A3740">
        <v>1.0476157527896599</v>
      </c>
      <c r="B3740">
        <v>3.8535285937105299</v>
      </c>
      <c r="C3740">
        <v>0.40214075803000798</v>
      </c>
    </row>
    <row r="3741" spans="1:3" x14ac:dyDescent="0.2">
      <c r="A3741">
        <v>1.0476157527896599</v>
      </c>
      <c r="B3741">
        <v>4.2292428743894899</v>
      </c>
      <c r="C3741">
        <v>0.31200576963507198</v>
      </c>
    </row>
    <row r="3742" spans="1:3" x14ac:dyDescent="0.2">
      <c r="A3742">
        <v>1.0476157527896599</v>
      </c>
      <c r="B3742">
        <v>4.6415888336127802</v>
      </c>
      <c r="C3742">
        <v>0.16659816713084399</v>
      </c>
    </row>
    <row r="3743" spans="1:3" x14ac:dyDescent="0.2">
      <c r="A3743">
        <v>1.0476157527896599</v>
      </c>
      <c r="B3743">
        <v>5.0941380148163802</v>
      </c>
      <c r="C3743">
        <v>-9.5916659742563803E-2</v>
      </c>
    </row>
    <row r="3744" spans="1:3" x14ac:dyDescent="0.2">
      <c r="A3744">
        <v>1.0476157527896599</v>
      </c>
      <c r="B3744">
        <v>5.5908101825122198</v>
      </c>
      <c r="C3744">
        <v>-0.69235343355762202</v>
      </c>
    </row>
    <row r="3745" spans="1:3" x14ac:dyDescent="0.2">
      <c r="A3745">
        <v>1.0476157527896599</v>
      </c>
      <c r="B3745">
        <v>6.1359072734131699</v>
      </c>
      <c r="C3745">
        <v>-3.16516637050294</v>
      </c>
    </row>
    <row r="3746" spans="1:3" x14ac:dyDescent="0.2">
      <c r="A3746">
        <v>1.0476157527896599</v>
      </c>
      <c r="B3746">
        <v>6.7341506577508197</v>
      </c>
      <c r="C3746">
        <v>-7.2246355244896003</v>
      </c>
    </row>
    <row r="3747" spans="1:3" x14ac:dyDescent="0.2">
      <c r="A3747">
        <v>1.0476157527896599</v>
      </c>
      <c r="B3747">
        <v>7.3907220335257797</v>
      </c>
      <c r="C3747">
        <v>-1.0657794287073801</v>
      </c>
    </row>
    <row r="3748" spans="1:3" x14ac:dyDescent="0.2">
      <c r="A3748">
        <v>1.0476157527896599</v>
      </c>
      <c r="B3748">
        <v>8.11130830789687</v>
      </c>
      <c r="C3748">
        <v>-0.14284232830297</v>
      </c>
    </row>
    <row r="3749" spans="1:3" x14ac:dyDescent="0.2">
      <c r="A3749">
        <v>1.0476157527896599</v>
      </c>
      <c r="B3749">
        <v>8.9021508544503902</v>
      </c>
      <c r="C3749">
        <v>0.258457633756348</v>
      </c>
    </row>
    <row r="3750" spans="1:3" x14ac:dyDescent="0.2">
      <c r="A3750">
        <v>1.0476157527896599</v>
      </c>
      <c r="B3750">
        <v>9.7700995729922493</v>
      </c>
      <c r="C3750">
        <v>0.47870668314783699</v>
      </c>
    </row>
    <row r="3751" spans="1:3" x14ac:dyDescent="0.2">
      <c r="A3751">
        <v>1.0476157527896599</v>
      </c>
      <c r="B3751">
        <v>10.722672220103201</v>
      </c>
      <c r="C3751">
        <v>0.59010593596636496</v>
      </c>
    </row>
    <row r="3752" spans="1:3" x14ac:dyDescent="0.2">
      <c r="A3752">
        <v>1.0476157527896599</v>
      </c>
      <c r="B3752">
        <v>11.768119524349901</v>
      </c>
      <c r="C3752">
        <v>0.633493208121648</v>
      </c>
    </row>
    <row r="3753" spans="1:3" x14ac:dyDescent="0.2">
      <c r="A3753">
        <v>1.0476157527896599</v>
      </c>
      <c r="B3753">
        <v>12.9154966501488</v>
      </c>
      <c r="C3753">
        <v>0.64778043183755496</v>
      </c>
    </row>
    <row r="3754" spans="1:3" x14ac:dyDescent="0.2">
      <c r="A3754">
        <v>1.0476157527896599</v>
      </c>
      <c r="B3754">
        <v>14.174741629268</v>
      </c>
      <c r="C3754">
        <v>0.65292466902701496</v>
      </c>
    </row>
    <row r="3755" spans="1:3" x14ac:dyDescent="0.2">
      <c r="A3755">
        <v>1.0476157527896599</v>
      </c>
      <c r="B3755">
        <v>15.556761439304699</v>
      </c>
      <c r="C3755">
        <v>0.65495502476085099</v>
      </c>
    </row>
    <row r="3756" spans="1:3" x14ac:dyDescent="0.2">
      <c r="A3756">
        <v>1.0476157527896599</v>
      </c>
      <c r="B3756">
        <v>17.073526474706899</v>
      </c>
      <c r="C3756">
        <v>0.65588640466762005</v>
      </c>
    </row>
    <row r="3757" spans="1:3" x14ac:dyDescent="0.2">
      <c r="A3757">
        <v>1.0476157527896599</v>
      </c>
      <c r="B3757">
        <v>18.7381742286038</v>
      </c>
      <c r="C3757">
        <v>0.65631095417785801</v>
      </c>
    </row>
    <row r="3758" spans="1:3" x14ac:dyDescent="0.2">
      <c r="A3758">
        <v>1.0476157527896599</v>
      </c>
      <c r="B3758">
        <v>20.565123083486501</v>
      </c>
      <c r="C3758">
        <v>0.65649871493120104</v>
      </c>
    </row>
    <row r="3759" spans="1:3" x14ac:dyDescent="0.2">
      <c r="A3759">
        <v>1.0476157527896599</v>
      </c>
      <c r="B3759">
        <v>22.570197196339201</v>
      </c>
      <c r="C3759">
        <v>0.65657547680996597</v>
      </c>
    </row>
    <row r="3760" spans="1:3" x14ac:dyDescent="0.2">
      <c r="A3760">
        <v>1.0476157527896599</v>
      </c>
      <c r="B3760">
        <v>24.7707635599171</v>
      </c>
      <c r="C3760">
        <v>0.65659794505191904</v>
      </c>
    </row>
    <row r="3761" spans="1:3" x14ac:dyDescent="0.2">
      <c r="A3761">
        <v>1.0476157527896599</v>
      </c>
      <c r="B3761">
        <v>27.1858824273294</v>
      </c>
      <c r="C3761">
        <v>0.65659263970580295</v>
      </c>
    </row>
    <row r="3762" spans="1:3" x14ac:dyDescent="0.2">
      <c r="A3762">
        <v>1.0476157527896599</v>
      </c>
      <c r="B3762">
        <v>29.836472402833401</v>
      </c>
      <c r="C3762">
        <v>0.656572834408925</v>
      </c>
    </row>
    <row r="3763" spans="1:3" x14ac:dyDescent="0.2">
      <c r="A3763">
        <v>1.0476157527896599</v>
      </c>
      <c r="B3763">
        <v>32.745491628777302</v>
      </c>
      <c r="C3763">
        <v>0.65654561751394203</v>
      </c>
    </row>
    <row r="3764" spans="1:3" x14ac:dyDescent="0.2">
      <c r="A3764">
        <v>1.0476157527896599</v>
      </c>
      <c r="B3764">
        <v>35.938136638046203</v>
      </c>
      <c r="C3764">
        <v>0.65651497718378304</v>
      </c>
    </row>
    <row r="3765" spans="1:3" x14ac:dyDescent="0.2">
      <c r="A3765">
        <v>1.0476157527896599</v>
      </c>
      <c r="B3765">
        <v>39.442060594376599</v>
      </c>
      <c r="C3765">
        <v>0.65648324591285601</v>
      </c>
    </row>
    <row r="3766" spans="1:3" x14ac:dyDescent="0.2">
      <c r="A3766">
        <v>1.0476157527896599</v>
      </c>
      <c r="B3766">
        <v>43.287612810830602</v>
      </c>
      <c r="C3766">
        <v>0.65645182280916603</v>
      </c>
    </row>
    <row r="3767" spans="1:3" x14ac:dyDescent="0.2">
      <c r="A3767">
        <v>1.0476157527896599</v>
      </c>
      <c r="B3767">
        <v>47.508101621027897</v>
      </c>
      <c r="C3767">
        <v>0.65642155491570398</v>
      </c>
    </row>
    <row r="3768" spans="1:3" x14ac:dyDescent="0.2">
      <c r="A3768">
        <v>1.0476157527896599</v>
      </c>
      <c r="B3768">
        <v>52.140082879996797</v>
      </c>
      <c r="C3768">
        <v>0.65639294760940803</v>
      </c>
    </row>
    <row r="3769" spans="1:3" x14ac:dyDescent="0.2">
      <c r="A3769">
        <v>1.0476157527896599</v>
      </c>
      <c r="B3769">
        <v>57.223676593502198</v>
      </c>
      <c r="C3769">
        <v>0.656366285334813</v>
      </c>
    </row>
    <row r="3770" spans="1:3" x14ac:dyDescent="0.2">
      <c r="A3770">
        <v>1.0476157527896599</v>
      </c>
      <c r="B3770">
        <v>62.802914418342603</v>
      </c>
      <c r="C3770">
        <v>0.65634170378157797</v>
      </c>
    </row>
    <row r="3771" spans="1:3" x14ac:dyDescent="0.2">
      <c r="A3771">
        <v>1.0476157527896599</v>
      </c>
      <c r="B3771">
        <v>68.926121043497005</v>
      </c>
      <c r="C3771">
        <v>0.656319235359619</v>
      </c>
    </row>
    <row r="3772" spans="1:3" x14ac:dyDescent="0.2">
      <c r="A3772">
        <v>1.0476157527896599</v>
      </c>
      <c r="B3772">
        <v>75.646332755462893</v>
      </c>
      <c r="C3772">
        <v>0.65629883974706404</v>
      </c>
    </row>
    <row r="3773" spans="1:3" x14ac:dyDescent="0.2">
      <c r="A3773">
        <v>1.0476157527896599</v>
      </c>
      <c r="B3773">
        <v>83.021756813197499</v>
      </c>
      <c r="C3773">
        <v>0.65628042601028602</v>
      </c>
    </row>
    <row r="3774" spans="1:3" x14ac:dyDescent="0.2">
      <c r="A3774">
        <v>1.0476157527896599</v>
      </c>
      <c r="B3774">
        <v>91.1162756115489</v>
      </c>
      <c r="C3774">
        <v>0.656263869556303</v>
      </c>
    </row>
    <row r="3775" spans="1:3" x14ac:dyDescent="0.2">
      <c r="A3775">
        <v>1.0476157527896599</v>
      </c>
      <c r="B3775">
        <v>100</v>
      </c>
      <c r="C3775">
        <v>0.65624902566323895</v>
      </c>
    </row>
    <row r="3776" spans="1:3" x14ac:dyDescent="0.2">
      <c r="A3776">
        <v>1.14975699539773</v>
      </c>
      <c r="B3776">
        <v>1.26185688306602</v>
      </c>
      <c r="C3776">
        <v>0.40646015317974998</v>
      </c>
    </row>
    <row r="3777" spans="1:3" x14ac:dyDescent="0.2">
      <c r="A3777">
        <v>1.14975699539773</v>
      </c>
      <c r="B3777">
        <v>1.3848863713938699</v>
      </c>
      <c r="C3777">
        <v>0.40739163950199397</v>
      </c>
    </row>
    <row r="3778" spans="1:3" x14ac:dyDescent="0.2">
      <c r="A3778">
        <v>1.14975699539773</v>
      </c>
      <c r="B3778">
        <v>1.5199110829529301</v>
      </c>
      <c r="C3778">
        <v>0.41624366596802598</v>
      </c>
    </row>
    <row r="3779" spans="1:3" x14ac:dyDescent="0.2">
      <c r="A3779">
        <v>1.14975699539773</v>
      </c>
      <c r="B3779">
        <v>1.6681005372000499</v>
      </c>
      <c r="C3779">
        <v>0.43210356117335103</v>
      </c>
    </row>
    <row r="3780" spans="1:3" x14ac:dyDescent="0.2">
      <c r="A3780">
        <v>1.14975699539773</v>
      </c>
      <c r="B3780">
        <v>1.83073828029536</v>
      </c>
      <c r="C3780">
        <v>0.45224686729931501</v>
      </c>
    </row>
    <row r="3781" spans="1:3" x14ac:dyDescent="0.2">
      <c r="A3781">
        <v>1.14975699539773</v>
      </c>
      <c r="B3781">
        <v>2.0092330025650398</v>
      </c>
      <c r="C3781">
        <v>0.473110234909975</v>
      </c>
    </row>
    <row r="3782" spans="1:3" x14ac:dyDescent="0.2">
      <c r="A3782">
        <v>1.14975699539773</v>
      </c>
      <c r="B3782">
        <v>2.2051307399030402</v>
      </c>
      <c r="C3782">
        <v>0.49055382940133202</v>
      </c>
    </row>
    <row r="3783" spans="1:3" x14ac:dyDescent="0.2">
      <c r="A3783">
        <v>1.14975699539773</v>
      </c>
      <c r="B3783">
        <v>2.4201282647943798</v>
      </c>
      <c r="C3783">
        <v>0.50047668933285006</v>
      </c>
    </row>
    <row r="3784" spans="1:3" x14ac:dyDescent="0.2">
      <c r="A3784">
        <v>1.14975699539773</v>
      </c>
      <c r="B3784">
        <v>2.6560877829466798</v>
      </c>
      <c r="C3784">
        <v>0.49995937951341801</v>
      </c>
    </row>
    <row r="3785" spans="1:3" x14ac:dyDescent="0.2">
      <c r="A3785">
        <v>1.14975699539773</v>
      </c>
      <c r="B3785">
        <v>2.9150530628251698</v>
      </c>
      <c r="C3785">
        <v>0.487562342671021</v>
      </c>
    </row>
    <row r="3786" spans="1:3" x14ac:dyDescent="0.2">
      <c r="A3786">
        <v>1.14975699539773</v>
      </c>
      <c r="B3786">
        <v>3.19926713779738</v>
      </c>
      <c r="C3786">
        <v>0.462003492210591</v>
      </c>
    </row>
    <row r="3787" spans="1:3" x14ac:dyDescent="0.2">
      <c r="A3787">
        <v>1.14975699539773</v>
      </c>
      <c r="B3787">
        <v>3.5111917342151302</v>
      </c>
      <c r="C3787">
        <v>0.42028323459843298</v>
      </c>
    </row>
    <row r="3788" spans="1:3" x14ac:dyDescent="0.2">
      <c r="A3788">
        <v>1.14975699539773</v>
      </c>
      <c r="B3788">
        <v>3.8535285937105299</v>
      </c>
      <c r="C3788">
        <v>0.35588782913822697</v>
      </c>
    </row>
    <row r="3789" spans="1:3" x14ac:dyDescent="0.2">
      <c r="A3789">
        <v>1.14975699539773</v>
      </c>
      <c r="B3789">
        <v>4.2292428743894899</v>
      </c>
      <c r="C3789">
        <v>0.25524795411261603</v>
      </c>
    </row>
    <row r="3790" spans="1:3" x14ac:dyDescent="0.2">
      <c r="A3790">
        <v>1.14975699539773</v>
      </c>
      <c r="B3790">
        <v>4.6415888336127802</v>
      </c>
      <c r="C3790">
        <v>8.8399601692995294E-2</v>
      </c>
    </row>
    <row r="3791" spans="1:3" x14ac:dyDescent="0.2">
      <c r="A3791">
        <v>1.14975699539773</v>
      </c>
      <c r="B3791">
        <v>5.0941380148163802</v>
      </c>
      <c r="C3791">
        <v>-0.22442731429288201</v>
      </c>
    </row>
    <row r="3792" spans="1:3" x14ac:dyDescent="0.2">
      <c r="A3792">
        <v>1.14975699539773</v>
      </c>
      <c r="B3792">
        <v>5.5908101825122198</v>
      </c>
      <c r="C3792">
        <v>-0.99117110129510899</v>
      </c>
    </row>
    <row r="3793" spans="1:3" x14ac:dyDescent="0.2">
      <c r="A3793">
        <v>1.14975699539773</v>
      </c>
      <c r="B3793">
        <v>6.1359072734131699</v>
      </c>
      <c r="C3793">
        <v>-5.2959920451645699</v>
      </c>
    </row>
    <row r="3794" spans="1:3" x14ac:dyDescent="0.2">
      <c r="A3794">
        <v>1.14975699539773</v>
      </c>
      <c r="B3794">
        <v>6.7341506577508197</v>
      </c>
      <c r="C3794">
        <v>-4.1042748501953703</v>
      </c>
    </row>
    <row r="3795" spans="1:3" x14ac:dyDescent="0.2">
      <c r="A3795">
        <v>1.14975699539773</v>
      </c>
      <c r="B3795">
        <v>7.3907220335257797</v>
      </c>
      <c r="C3795">
        <v>-0.80330307245287902</v>
      </c>
    </row>
    <row r="3796" spans="1:3" x14ac:dyDescent="0.2">
      <c r="A3796">
        <v>1.14975699539773</v>
      </c>
      <c r="B3796">
        <v>8.11130830789687</v>
      </c>
      <c r="C3796">
        <v>-5.5257826038549E-2</v>
      </c>
    </row>
    <row r="3797" spans="1:3" x14ac:dyDescent="0.2">
      <c r="A3797">
        <v>1.14975699539773</v>
      </c>
      <c r="B3797">
        <v>8.9021508544503902</v>
      </c>
      <c r="C3797">
        <v>0.301560470501267</v>
      </c>
    </row>
    <row r="3798" spans="1:3" x14ac:dyDescent="0.2">
      <c r="A3798">
        <v>1.14975699539773</v>
      </c>
      <c r="B3798">
        <v>9.7700995729922493</v>
      </c>
      <c r="C3798">
        <v>0.50499580488318696</v>
      </c>
    </row>
    <row r="3799" spans="1:3" x14ac:dyDescent="0.2">
      <c r="A3799">
        <v>1.14975699539773</v>
      </c>
      <c r="B3799">
        <v>10.722672220103201</v>
      </c>
      <c r="C3799">
        <v>0.60929594294190603</v>
      </c>
    </row>
    <row r="3800" spans="1:3" x14ac:dyDescent="0.2">
      <c r="A3800">
        <v>1.14975699539773</v>
      </c>
      <c r="B3800">
        <v>11.768119524349901</v>
      </c>
      <c r="C3800">
        <v>0.64990074984294999</v>
      </c>
    </row>
    <row r="3801" spans="1:3" x14ac:dyDescent="0.2">
      <c r="A3801">
        <v>1.14975699539773</v>
      </c>
      <c r="B3801">
        <v>12.9154966501488</v>
      </c>
      <c r="C3801">
        <v>0.66316985735439604</v>
      </c>
    </row>
    <row r="3802" spans="1:3" x14ac:dyDescent="0.2">
      <c r="A3802">
        <v>1.14975699539773</v>
      </c>
      <c r="B3802">
        <v>14.174741629268</v>
      </c>
      <c r="C3802">
        <v>0.66789300357100101</v>
      </c>
    </row>
    <row r="3803" spans="1:3" x14ac:dyDescent="0.2">
      <c r="A3803">
        <v>1.14975699539773</v>
      </c>
      <c r="B3803">
        <v>15.556761439304699</v>
      </c>
      <c r="C3803">
        <v>0.66972334817022205</v>
      </c>
    </row>
    <row r="3804" spans="1:3" x14ac:dyDescent="0.2">
      <c r="A3804">
        <v>1.14975699539773</v>
      </c>
      <c r="B3804">
        <v>17.073526474706899</v>
      </c>
      <c r="C3804">
        <v>0.67054393181534699</v>
      </c>
    </row>
    <row r="3805" spans="1:3" x14ac:dyDescent="0.2">
      <c r="A3805">
        <v>1.14975699539773</v>
      </c>
      <c r="B3805">
        <v>18.7381742286038</v>
      </c>
      <c r="C3805">
        <v>0.670903045972852</v>
      </c>
    </row>
    <row r="3806" spans="1:3" x14ac:dyDescent="0.2">
      <c r="A3806">
        <v>1.14975699539773</v>
      </c>
      <c r="B3806">
        <v>20.565123083486501</v>
      </c>
      <c r="C3806">
        <v>0.67105024164659399</v>
      </c>
    </row>
    <row r="3807" spans="1:3" x14ac:dyDescent="0.2">
      <c r="A3807">
        <v>1.14975699539773</v>
      </c>
      <c r="B3807">
        <v>22.570197196339201</v>
      </c>
      <c r="C3807">
        <v>0.67110072156826495</v>
      </c>
    </row>
    <row r="3808" spans="1:3" x14ac:dyDescent="0.2">
      <c r="A3808">
        <v>1.14975699539773</v>
      </c>
      <c r="B3808">
        <v>24.7707635599171</v>
      </c>
      <c r="C3808">
        <v>0.67110554111215304</v>
      </c>
    </row>
    <row r="3809" spans="1:3" x14ac:dyDescent="0.2">
      <c r="A3809">
        <v>1.14975699539773</v>
      </c>
      <c r="B3809">
        <v>27.1858824273294</v>
      </c>
      <c r="C3809">
        <v>0.67108805975355301</v>
      </c>
    </row>
    <row r="3810" spans="1:3" x14ac:dyDescent="0.2">
      <c r="A3810">
        <v>1.14975699539773</v>
      </c>
      <c r="B3810">
        <v>29.836472402833401</v>
      </c>
      <c r="C3810">
        <v>0.67105970112745394</v>
      </c>
    </row>
    <row r="3811" spans="1:3" x14ac:dyDescent="0.2">
      <c r="A3811">
        <v>1.14975699539773</v>
      </c>
      <c r="B3811">
        <v>32.745491628777302</v>
      </c>
      <c r="C3811">
        <v>0.67102640832391303</v>
      </c>
    </row>
    <row r="3812" spans="1:3" x14ac:dyDescent="0.2">
      <c r="A3812">
        <v>1.14975699539773</v>
      </c>
      <c r="B3812">
        <v>35.938136638046203</v>
      </c>
      <c r="C3812">
        <v>0.67099142494694397</v>
      </c>
    </row>
    <row r="3813" spans="1:3" x14ac:dyDescent="0.2">
      <c r="A3813">
        <v>1.14975699539773</v>
      </c>
      <c r="B3813">
        <v>39.442060594376599</v>
      </c>
      <c r="C3813">
        <v>0.670956580856095</v>
      </c>
    </row>
    <row r="3814" spans="1:3" x14ac:dyDescent="0.2">
      <c r="A3814">
        <v>1.14975699539773</v>
      </c>
      <c r="B3814">
        <v>43.287612810830602</v>
      </c>
      <c r="C3814">
        <v>0.67092292645829898</v>
      </c>
    </row>
    <row r="3815" spans="1:3" x14ac:dyDescent="0.2">
      <c r="A3815">
        <v>1.14975699539773</v>
      </c>
      <c r="B3815">
        <v>47.508101621027897</v>
      </c>
      <c r="C3815">
        <v>0.67089106225142703</v>
      </c>
    </row>
    <row r="3816" spans="1:3" x14ac:dyDescent="0.2">
      <c r="A3816">
        <v>1.14975699539773</v>
      </c>
      <c r="B3816">
        <v>52.140082879996797</v>
      </c>
      <c r="C3816">
        <v>0.67086131705216401</v>
      </c>
    </row>
    <row r="3817" spans="1:3" x14ac:dyDescent="0.2">
      <c r="A3817">
        <v>1.14975699539773</v>
      </c>
      <c r="B3817">
        <v>57.223676593502198</v>
      </c>
      <c r="C3817">
        <v>0.67083384782385302</v>
      </c>
    </row>
    <row r="3818" spans="1:3" x14ac:dyDescent="0.2">
      <c r="A3818">
        <v>1.14975699539773</v>
      </c>
      <c r="B3818">
        <v>62.802914418342603</v>
      </c>
      <c r="C3818">
        <v>0.67080869776404495</v>
      </c>
    </row>
    <row r="3819" spans="1:3" x14ac:dyDescent="0.2">
      <c r="A3819">
        <v>1.14975699539773</v>
      </c>
      <c r="B3819">
        <v>68.926121043497005</v>
      </c>
      <c r="C3819">
        <v>0.67078583202376696</v>
      </c>
    </row>
    <row r="3820" spans="1:3" x14ac:dyDescent="0.2">
      <c r="A3820">
        <v>1.14975699539773</v>
      </c>
      <c r="B3820">
        <v>75.646332755462893</v>
      </c>
      <c r="C3820">
        <v>0.67076516135978403</v>
      </c>
    </row>
    <row r="3821" spans="1:3" x14ac:dyDescent="0.2">
      <c r="A3821">
        <v>1.14975699539773</v>
      </c>
      <c r="B3821">
        <v>83.021756813197499</v>
      </c>
      <c r="C3821">
        <v>0.67074655930977101</v>
      </c>
    </row>
    <row r="3822" spans="1:3" x14ac:dyDescent="0.2">
      <c r="A3822">
        <v>1.14975699539773</v>
      </c>
      <c r="B3822">
        <v>91.1162756115489</v>
      </c>
      <c r="C3822">
        <v>0.67072987555616703</v>
      </c>
    </row>
    <row r="3823" spans="1:3" x14ac:dyDescent="0.2">
      <c r="A3823">
        <v>1.14975699539773</v>
      </c>
      <c r="B3823">
        <v>100</v>
      </c>
      <c r="C3823">
        <v>0.67071494683400401</v>
      </c>
    </row>
    <row r="3824" spans="1:3" x14ac:dyDescent="0.2">
      <c r="A3824">
        <v>1.26185688306602</v>
      </c>
      <c r="B3824">
        <v>1.3848863713938699</v>
      </c>
      <c r="C3824">
        <v>0.37430049302528701</v>
      </c>
    </row>
    <row r="3825" spans="1:3" x14ac:dyDescent="0.2">
      <c r="A3825">
        <v>1.26185688306602</v>
      </c>
      <c r="B3825">
        <v>1.5199110829529301</v>
      </c>
      <c r="C3825">
        <v>0.378482364572372</v>
      </c>
    </row>
    <row r="3826" spans="1:3" x14ac:dyDescent="0.2">
      <c r="A3826">
        <v>1.26185688306602</v>
      </c>
      <c r="B3826">
        <v>1.6681005372000499</v>
      </c>
      <c r="C3826">
        <v>0.390586835196643</v>
      </c>
    </row>
    <row r="3827" spans="1:3" x14ac:dyDescent="0.2">
      <c r="A3827">
        <v>1.26185688306602</v>
      </c>
      <c r="B3827">
        <v>1.83073828029536</v>
      </c>
      <c r="C3827">
        <v>0.40766624003593499</v>
      </c>
    </row>
    <row r="3828" spans="1:3" x14ac:dyDescent="0.2">
      <c r="A3828">
        <v>1.26185688306602</v>
      </c>
      <c r="B3828">
        <v>2.0092330025650398</v>
      </c>
      <c r="C3828">
        <v>0.42623965723226298</v>
      </c>
    </row>
    <row r="3829" spans="1:3" x14ac:dyDescent="0.2">
      <c r="A3829">
        <v>1.26185688306602</v>
      </c>
      <c r="B3829">
        <v>2.2051307399030402</v>
      </c>
      <c r="C3829">
        <v>0.442267061166013</v>
      </c>
    </row>
    <row r="3830" spans="1:3" x14ac:dyDescent="0.2">
      <c r="A3830">
        <v>1.26185688306602</v>
      </c>
      <c r="B3830">
        <v>2.4201282647943798</v>
      </c>
      <c r="C3830">
        <v>0.45164738652702902</v>
      </c>
    </row>
    <row r="3831" spans="1:3" x14ac:dyDescent="0.2">
      <c r="A3831">
        <v>1.26185688306602</v>
      </c>
      <c r="B3831">
        <v>2.6560877829466798</v>
      </c>
      <c r="C3831">
        <v>0.45126923627276599</v>
      </c>
    </row>
    <row r="3832" spans="1:3" x14ac:dyDescent="0.2">
      <c r="A3832">
        <v>1.26185688306602</v>
      </c>
      <c r="B3832">
        <v>2.9150530628251698</v>
      </c>
      <c r="C3832">
        <v>0.43918228257758102</v>
      </c>
    </row>
    <row r="3833" spans="1:3" x14ac:dyDescent="0.2">
      <c r="A3833">
        <v>1.26185688306602</v>
      </c>
      <c r="B3833">
        <v>3.19926713779738</v>
      </c>
      <c r="C3833">
        <v>0.41321587033680202</v>
      </c>
    </row>
    <row r="3834" spans="1:3" x14ac:dyDescent="0.2">
      <c r="A3834">
        <v>1.26185688306602</v>
      </c>
      <c r="B3834">
        <v>3.5111917342151302</v>
      </c>
      <c r="C3834">
        <v>0.36911366454887501</v>
      </c>
    </row>
    <row r="3835" spans="1:3" x14ac:dyDescent="0.2">
      <c r="A3835">
        <v>1.26185688306602</v>
      </c>
      <c r="B3835">
        <v>3.8535285937105299</v>
      </c>
      <c r="C3835">
        <v>0.29858270020051703</v>
      </c>
    </row>
    <row r="3836" spans="1:3" x14ac:dyDescent="0.2">
      <c r="A3836">
        <v>1.26185688306602</v>
      </c>
      <c r="B3836">
        <v>4.2292428743894899</v>
      </c>
      <c r="C3836">
        <v>0.184840643514248</v>
      </c>
    </row>
    <row r="3837" spans="1:3" x14ac:dyDescent="0.2">
      <c r="A3837">
        <v>1.26185688306602</v>
      </c>
      <c r="B3837">
        <v>4.6415888336127802</v>
      </c>
      <c r="C3837">
        <v>-1.00233272729755E-2</v>
      </c>
    </row>
    <row r="3838" spans="1:3" x14ac:dyDescent="0.2">
      <c r="A3838">
        <v>1.26185688306602</v>
      </c>
      <c r="B3838">
        <v>5.0941380148163802</v>
      </c>
      <c r="C3838">
        <v>-0.39317172560825597</v>
      </c>
    </row>
    <row r="3839" spans="1:3" x14ac:dyDescent="0.2">
      <c r="A3839">
        <v>1.26185688306602</v>
      </c>
      <c r="B3839">
        <v>5.5908101825122198</v>
      </c>
      <c r="C3839">
        <v>-1.4339319300622699</v>
      </c>
    </row>
    <row r="3840" spans="1:3" x14ac:dyDescent="0.2">
      <c r="A3840">
        <v>1.26185688306602</v>
      </c>
      <c r="B3840">
        <v>6.1359072734131699</v>
      </c>
      <c r="C3840">
        <v>-12.3027836702062</v>
      </c>
    </row>
    <row r="3841" spans="1:3" x14ac:dyDescent="0.2">
      <c r="A3841">
        <v>1.26185688306602</v>
      </c>
      <c r="B3841">
        <v>6.7341506577508197</v>
      </c>
      <c r="C3841">
        <v>-2.6704889778816998</v>
      </c>
    </row>
    <row r="3842" spans="1:3" x14ac:dyDescent="0.2">
      <c r="A3842">
        <v>1.26185688306602</v>
      </c>
      <c r="B3842">
        <v>7.3907220335257797</v>
      </c>
      <c r="C3842">
        <v>-0.59471112123326297</v>
      </c>
    </row>
    <row r="3843" spans="1:3" x14ac:dyDescent="0.2">
      <c r="A3843">
        <v>1.26185688306602</v>
      </c>
      <c r="B3843">
        <v>8.11130830789687</v>
      </c>
      <c r="C3843">
        <v>2.18583745932742E-2</v>
      </c>
    </row>
    <row r="3844" spans="1:3" x14ac:dyDescent="0.2">
      <c r="A3844">
        <v>1.26185688306602</v>
      </c>
      <c r="B3844">
        <v>8.9021508544503902</v>
      </c>
      <c r="C3844">
        <v>0.34090562156433402</v>
      </c>
    </row>
    <row r="3845" spans="1:3" x14ac:dyDescent="0.2">
      <c r="A3845">
        <v>1.26185688306602</v>
      </c>
      <c r="B3845">
        <v>9.7700995729922493</v>
      </c>
      <c r="C3845">
        <v>0.52928619930367005</v>
      </c>
    </row>
    <row r="3846" spans="1:3" x14ac:dyDescent="0.2">
      <c r="A3846">
        <v>1.26185688306602</v>
      </c>
      <c r="B3846">
        <v>10.722672220103201</v>
      </c>
      <c r="C3846">
        <v>0.62704763981599698</v>
      </c>
    </row>
    <row r="3847" spans="1:3" x14ac:dyDescent="0.2">
      <c r="A3847">
        <v>1.26185688306602</v>
      </c>
      <c r="B3847">
        <v>11.768119524349901</v>
      </c>
      <c r="C3847">
        <v>0.66505072418075495</v>
      </c>
    </row>
    <row r="3848" spans="1:3" x14ac:dyDescent="0.2">
      <c r="A3848">
        <v>1.26185688306602</v>
      </c>
      <c r="B3848">
        <v>12.9154966501488</v>
      </c>
      <c r="C3848">
        <v>0.67736358000413199</v>
      </c>
    </row>
    <row r="3849" spans="1:3" x14ac:dyDescent="0.2">
      <c r="A3849">
        <v>1.26185688306602</v>
      </c>
      <c r="B3849">
        <v>14.174741629268</v>
      </c>
      <c r="C3849">
        <v>0.68169167573053502</v>
      </c>
    </row>
    <row r="3850" spans="1:3" x14ac:dyDescent="0.2">
      <c r="A3850">
        <v>1.26185688306602</v>
      </c>
      <c r="B3850">
        <v>15.556761439304699</v>
      </c>
      <c r="C3850">
        <v>0.68333510530705499</v>
      </c>
    </row>
    <row r="3851" spans="1:3" x14ac:dyDescent="0.2">
      <c r="A3851">
        <v>1.26185688306602</v>
      </c>
      <c r="B3851">
        <v>17.073526474706899</v>
      </c>
      <c r="C3851">
        <v>0.68405209757019603</v>
      </c>
    </row>
    <row r="3852" spans="1:3" x14ac:dyDescent="0.2">
      <c r="A3852">
        <v>1.26185688306602</v>
      </c>
      <c r="B3852">
        <v>18.7381742286038</v>
      </c>
      <c r="C3852">
        <v>0.68435016575456498</v>
      </c>
    </row>
    <row r="3853" spans="1:3" x14ac:dyDescent="0.2">
      <c r="A3853">
        <v>1.26185688306602</v>
      </c>
      <c r="B3853">
        <v>20.565123083486501</v>
      </c>
      <c r="C3853">
        <v>0.68445949153843499</v>
      </c>
    </row>
    <row r="3854" spans="1:3" x14ac:dyDescent="0.2">
      <c r="A3854">
        <v>1.26185688306602</v>
      </c>
      <c r="B3854">
        <v>22.570197196339201</v>
      </c>
      <c r="C3854">
        <v>0.68448538695730998</v>
      </c>
    </row>
    <row r="3855" spans="1:3" x14ac:dyDescent="0.2">
      <c r="A3855">
        <v>1.26185688306602</v>
      </c>
      <c r="B3855">
        <v>24.7707635599171</v>
      </c>
      <c r="C3855">
        <v>0.68447363075081102</v>
      </c>
    </row>
    <row r="3856" spans="1:3" x14ac:dyDescent="0.2">
      <c r="A3856">
        <v>1.26185688306602</v>
      </c>
      <c r="B3856">
        <v>27.1858824273294</v>
      </c>
      <c r="C3856">
        <v>0.68444464206008104</v>
      </c>
    </row>
    <row r="3857" spans="1:3" x14ac:dyDescent="0.2">
      <c r="A3857">
        <v>1.26185688306602</v>
      </c>
      <c r="B3857">
        <v>29.836472402833401</v>
      </c>
      <c r="C3857">
        <v>0.68440812798019401</v>
      </c>
    </row>
    <row r="3858" spans="1:3" x14ac:dyDescent="0.2">
      <c r="A3858">
        <v>1.26185688306602</v>
      </c>
      <c r="B3858">
        <v>32.745491628777302</v>
      </c>
      <c r="C3858">
        <v>0.684368971012139</v>
      </c>
    </row>
    <row r="3859" spans="1:3" x14ac:dyDescent="0.2">
      <c r="A3859">
        <v>1.26185688306602</v>
      </c>
      <c r="B3859">
        <v>35.938136638046203</v>
      </c>
      <c r="C3859">
        <v>0.68432972647719703</v>
      </c>
    </row>
    <row r="3860" spans="1:3" x14ac:dyDescent="0.2">
      <c r="A3860">
        <v>1.26185688306602</v>
      </c>
      <c r="B3860">
        <v>39.442060594376599</v>
      </c>
      <c r="C3860">
        <v>0.68429176054446295</v>
      </c>
    </row>
    <row r="3861" spans="1:3" x14ac:dyDescent="0.2">
      <c r="A3861">
        <v>1.26185688306602</v>
      </c>
      <c r="B3861">
        <v>43.287612810830602</v>
      </c>
      <c r="C3861">
        <v>0.68425580274870601</v>
      </c>
    </row>
    <row r="3862" spans="1:3" x14ac:dyDescent="0.2">
      <c r="A3862">
        <v>1.26185688306602</v>
      </c>
      <c r="B3862">
        <v>47.508101621027897</v>
      </c>
      <c r="C3862">
        <v>0.68422222737892902</v>
      </c>
    </row>
    <row r="3863" spans="1:3" x14ac:dyDescent="0.2">
      <c r="A3863">
        <v>1.26185688306602</v>
      </c>
      <c r="B3863">
        <v>52.140082879996797</v>
      </c>
      <c r="C3863">
        <v>0.68419120173623904</v>
      </c>
    </row>
    <row r="3864" spans="1:3" x14ac:dyDescent="0.2">
      <c r="A3864">
        <v>1.26185688306602</v>
      </c>
      <c r="B3864">
        <v>57.223676593502198</v>
      </c>
      <c r="C3864">
        <v>0.68416276646219298</v>
      </c>
    </row>
    <row r="3865" spans="1:3" x14ac:dyDescent="0.2">
      <c r="A3865">
        <v>1.26185688306602</v>
      </c>
      <c r="B3865">
        <v>62.802914418342603</v>
      </c>
      <c r="C3865">
        <v>0.68413688049282195</v>
      </c>
    </row>
    <row r="3866" spans="1:3" x14ac:dyDescent="0.2">
      <c r="A3866">
        <v>1.26185688306602</v>
      </c>
      <c r="B3866">
        <v>68.926121043497005</v>
      </c>
      <c r="C3866">
        <v>0.68411344771337601</v>
      </c>
    </row>
    <row r="3867" spans="1:3" x14ac:dyDescent="0.2">
      <c r="A3867">
        <v>1.26185688306602</v>
      </c>
      <c r="B3867">
        <v>75.646332755462893</v>
      </c>
      <c r="C3867">
        <v>0.68409233423924898</v>
      </c>
    </row>
    <row r="3868" spans="1:3" x14ac:dyDescent="0.2">
      <c r="A3868">
        <v>1.26185688306602</v>
      </c>
      <c r="B3868">
        <v>83.021756813197499</v>
      </c>
      <c r="C3868">
        <v>0.68407338105489102</v>
      </c>
    </row>
    <row r="3869" spans="1:3" x14ac:dyDescent="0.2">
      <c r="A3869">
        <v>1.26185688306602</v>
      </c>
      <c r="B3869">
        <v>91.1162756115489</v>
      </c>
      <c r="C3869">
        <v>0.68405641410979501</v>
      </c>
    </row>
    <row r="3870" spans="1:3" x14ac:dyDescent="0.2">
      <c r="A3870">
        <v>1.26185688306602</v>
      </c>
      <c r="B3870">
        <v>100</v>
      </c>
      <c r="C3870">
        <v>0.68404125285392003</v>
      </c>
    </row>
    <row r="3871" spans="1:3" x14ac:dyDescent="0.2">
      <c r="A3871">
        <v>1.3848863713938699</v>
      </c>
      <c r="B3871">
        <v>1.5199110829529301</v>
      </c>
      <c r="C3871">
        <v>0.34638634883290598</v>
      </c>
    </row>
    <row r="3872" spans="1:3" x14ac:dyDescent="0.2">
      <c r="A3872">
        <v>1.3848863713938699</v>
      </c>
      <c r="B3872">
        <v>1.6681005372000499</v>
      </c>
      <c r="C3872">
        <v>0.35274982303231001</v>
      </c>
    </row>
    <row r="3873" spans="1:3" x14ac:dyDescent="0.2">
      <c r="A3873">
        <v>1.3848863713938699</v>
      </c>
      <c r="B3873">
        <v>1.83073828029536</v>
      </c>
      <c r="C3873">
        <v>0.36416674975344299</v>
      </c>
    </row>
    <row r="3874" spans="1:3" x14ac:dyDescent="0.2">
      <c r="A3874">
        <v>1.3848863713938699</v>
      </c>
      <c r="B3874">
        <v>2.0092330025650398</v>
      </c>
      <c r="C3874">
        <v>0.377609443861601</v>
      </c>
    </row>
    <row r="3875" spans="1:3" x14ac:dyDescent="0.2">
      <c r="A3875">
        <v>1.3848863713938699</v>
      </c>
      <c r="B3875">
        <v>2.2051307399030402</v>
      </c>
      <c r="C3875">
        <v>0.38940290422829099</v>
      </c>
    </row>
    <row r="3876" spans="1:3" x14ac:dyDescent="0.2">
      <c r="A3876">
        <v>1.3848863713938699</v>
      </c>
      <c r="B3876">
        <v>2.4201282647943798</v>
      </c>
      <c r="C3876">
        <v>0.39568210835787998</v>
      </c>
    </row>
    <row r="3877" spans="1:3" x14ac:dyDescent="0.2">
      <c r="A3877">
        <v>1.3848863713938699</v>
      </c>
      <c r="B3877">
        <v>2.6560877829466798</v>
      </c>
      <c r="C3877">
        <v>0.39334392026826798</v>
      </c>
    </row>
    <row r="3878" spans="1:3" x14ac:dyDescent="0.2">
      <c r="A3878">
        <v>1.3848863713938699</v>
      </c>
      <c r="B3878">
        <v>2.9150530628251698</v>
      </c>
      <c r="C3878">
        <v>0.379996975647996</v>
      </c>
    </row>
    <row r="3879" spans="1:3" x14ac:dyDescent="0.2">
      <c r="A3879">
        <v>1.3848863713938699</v>
      </c>
      <c r="B3879">
        <v>3.19926713779738</v>
      </c>
      <c r="C3879">
        <v>0.35243570353859299</v>
      </c>
    </row>
    <row r="3880" spans="1:3" x14ac:dyDescent="0.2">
      <c r="A3880">
        <v>1.3848863713938699</v>
      </c>
      <c r="B3880">
        <v>3.5111917342151302</v>
      </c>
      <c r="C3880">
        <v>0.30475162907754499</v>
      </c>
    </row>
    <row r="3881" spans="1:3" x14ac:dyDescent="0.2">
      <c r="A3881">
        <v>1.3848863713938699</v>
      </c>
      <c r="B3881">
        <v>3.8535285937105299</v>
      </c>
      <c r="C3881">
        <v>0.22616239735180299</v>
      </c>
    </row>
    <row r="3882" spans="1:3" x14ac:dyDescent="0.2">
      <c r="A3882">
        <v>1.3848863713938699</v>
      </c>
      <c r="B3882">
        <v>4.2292428743894899</v>
      </c>
      <c r="C3882">
        <v>9.5249686418523299E-2</v>
      </c>
    </row>
    <row r="3883" spans="1:3" x14ac:dyDescent="0.2">
      <c r="A3883">
        <v>1.3848863713938699</v>
      </c>
      <c r="B3883">
        <v>4.6415888336127802</v>
      </c>
      <c r="C3883">
        <v>-0.13779006614856301</v>
      </c>
    </row>
    <row r="3884" spans="1:3" x14ac:dyDescent="0.2">
      <c r="A3884">
        <v>1.3848863713938699</v>
      </c>
      <c r="B3884">
        <v>5.0941380148163802</v>
      </c>
      <c r="C3884">
        <v>-0.62455482961647502</v>
      </c>
    </row>
    <row r="3885" spans="1:3" x14ac:dyDescent="0.2">
      <c r="A3885">
        <v>1.3848863713938699</v>
      </c>
      <c r="B3885">
        <v>5.5908101825122198</v>
      </c>
      <c r="C3885">
        <v>-2.1562418448557699</v>
      </c>
    </row>
    <row r="3886" spans="1:3" x14ac:dyDescent="0.2">
      <c r="A3886">
        <v>1.3848863713938699</v>
      </c>
      <c r="B3886">
        <v>6.1359072734131699</v>
      </c>
      <c r="C3886">
        <v>-92.094975206326893</v>
      </c>
    </row>
    <row r="3887" spans="1:3" x14ac:dyDescent="0.2">
      <c r="A3887">
        <v>1.3848863713938699</v>
      </c>
      <c r="B3887">
        <v>6.7341506577508197</v>
      </c>
      <c r="C3887">
        <v>-1.8494639060101801</v>
      </c>
    </row>
    <row r="3888" spans="1:3" x14ac:dyDescent="0.2">
      <c r="A3888">
        <v>1.3848863713938699</v>
      </c>
      <c r="B3888">
        <v>7.3907220335257797</v>
      </c>
      <c r="C3888">
        <v>-0.425736210502909</v>
      </c>
    </row>
    <row r="3889" spans="1:3" x14ac:dyDescent="0.2">
      <c r="A3889">
        <v>1.3848863713938699</v>
      </c>
      <c r="B3889">
        <v>8.11130830789687</v>
      </c>
      <c r="C3889">
        <v>8.98795393168655E-2</v>
      </c>
    </row>
    <row r="3890" spans="1:3" x14ac:dyDescent="0.2">
      <c r="A3890">
        <v>1.3848863713938699</v>
      </c>
      <c r="B3890">
        <v>8.9021508544503902</v>
      </c>
      <c r="C3890">
        <v>0.37668971937880202</v>
      </c>
    </row>
    <row r="3891" spans="1:3" x14ac:dyDescent="0.2">
      <c r="A3891">
        <v>1.3848863713938699</v>
      </c>
      <c r="B3891">
        <v>9.7700995729922493</v>
      </c>
      <c r="C3891">
        <v>0.55155830509341697</v>
      </c>
    </row>
    <row r="3892" spans="1:3" x14ac:dyDescent="0.2">
      <c r="A3892">
        <v>1.3848863713938699</v>
      </c>
      <c r="B3892">
        <v>10.722672220103201</v>
      </c>
      <c r="C3892">
        <v>0.64327336693807802</v>
      </c>
    </row>
    <row r="3893" spans="1:3" x14ac:dyDescent="0.2">
      <c r="A3893">
        <v>1.3848863713938699</v>
      </c>
      <c r="B3893">
        <v>11.768119524349901</v>
      </c>
      <c r="C3893">
        <v>0.67882289429534903</v>
      </c>
    </row>
    <row r="3894" spans="1:3" x14ac:dyDescent="0.2">
      <c r="A3894">
        <v>1.3848863713938699</v>
      </c>
      <c r="B3894">
        <v>12.9154966501488</v>
      </c>
      <c r="C3894">
        <v>0.690223204694701</v>
      </c>
    </row>
    <row r="3895" spans="1:3" x14ac:dyDescent="0.2">
      <c r="A3895">
        <v>1.3848863713938699</v>
      </c>
      <c r="B3895">
        <v>14.174741629268</v>
      </c>
      <c r="C3895">
        <v>0.69417165891365495</v>
      </c>
    </row>
    <row r="3896" spans="1:3" x14ac:dyDescent="0.2">
      <c r="A3896">
        <v>1.3848863713938699</v>
      </c>
      <c r="B3896">
        <v>15.556761439304699</v>
      </c>
      <c r="C3896">
        <v>0.69563513735098703</v>
      </c>
    </row>
    <row r="3897" spans="1:3" x14ac:dyDescent="0.2">
      <c r="A3897">
        <v>1.3848863713938699</v>
      </c>
      <c r="B3897">
        <v>17.073526474706899</v>
      </c>
      <c r="C3897">
        <v>0.69625162068066704</v>
      </c>
    </row>
    <row r="3898" spans="1:3" x14ac:dyDescent="0.2">
      <c r="A3898">
        <v>1.3848863713938699</v>
      </c>
      <c r="B3898">
        <v>18.7381742286038</v>
      </c>
      <c r="C3898">
        <v>0.696490268919291</v>
      </c>
    </row>
    <row r="3899" spans="1:3" x14ac:dyDescent="0.2">
      <c r="A3899">
        <v>1.3848863713938699</v>
      </c>
      <c r="B3899">
        <v>20.565123083486501</v>
      </c>
      <c r="C3899">
        <v>0.69656255630129404</v>
      </c>
    </row>
    <row r="3900" spans="1:3" x14ac:dyDescent="0.2">
      <c r="A3900">
        <v>1.3848863713938699</v>
      </c>
      <c r="B3900">
        <v>22.570197196339201</v>
      </c>
      <c r="C3900">
        <v>0.69656427496189199</v>
      </c>
    </row>
    <row r="3901" spans="1:3" x14ac:dyDescent="0.2">
      <c r="A3901">
        <v>1.3848863713938699</v>
      </c>
      <c r="B3901">
        <v>24.7707635599171</v>
      </c>
      <c r="C3901">
        <v>0.69653608756965701</v>
      </c>
    </row>
    <row r="3902" spans="1:3" x14ac:dyDescent="0.2">
      <c r="A3902">
        <v>1.3848863713938699</v>
      </c>
      <c r="B3902">
        <v>27.1858824273294</v>
      </c>
      <c r="C3902">
        <v>0.69649556658837597</v>
      </c>
    </row>
    <row r="3903" spans="1:3" x14ac:dyDescent="0.2">
      <c r="A3903">
        <v>1.3848863713938699</v>
      </c>
      <c r="B3903">
        <v>29.836472402833401</v>
      </c>
      <c r="C3903">
        <v>0.69645076059375799</v>
      </c>
    </row>
    <row r="3904" spans="1:3" x14ac:dyDescent="0.2">
      <c r="A3904">
        <v>1.3848863713938699</v>
      </c>
      <c r="B3904">
        <v>32.745491628777302</v>
      </c>
      <c r="C3904">
        <v>0.69640552968624903</v>
      </c>
    </row>
    <row r="3905" spans="1:3" x14ac:dyDescent="0.2">
      <c r="A3905">
        <v>1.3848863713938699</v>
      </c>
      <c r="B3905">
        <v>35.938136638046203</v>
      </c>
      <c r="C3905">
        <v>0.69636176733794697</v>
      </c>
    </row>
    <row r="3906" spans="1:3" x14ac:dyDescent="0.2">
      <c r="A3906">
        <v>1.3848863713938699</v>
      </c>
      <c r="B3906">
        <v>39.442060594376599</v>
      </c>
      <c r="C3906">
        <v>0.69632039494945097</v>
      </c>
    </row>
    <row r="3907" spans="1:3" x14ac:dyDescent="0.2">
      <c r="A3907">
        <v>1.3848863713938699</v>
      </c>
      <c r="B3907">
        <v>43.287612810830602</v>
      </c>
      <c r="C3907">
        <v>0.69628183496865703</v>
      </c>
    </row>
    <row r="3908" spans="1:3" x14ac:dyDescent="0.2">
      <c r="A3908">
        <v>1.3848863713938699</v>
      </c>
      <c r="B3908">
        <v>47.508101621027897</v>
      </c>
      <c r="C3908">
        <v>0.69624624555410497</v>
      </c>
    </row>
    <row r="3909" spans="1:3" x14ac:dyDescent="0.2">
      <c r="A3909">
        <v>1.3848863713938699</v>
      </c>
      <c r="B3909">
        <v>52.140082879996797</v>
      </c>
      <c r="C3909">
        <v>0.69621363979512596</v>
      </c>
    </row>
    <row r="3910" spans="1:3" x14ac:dyDescent="0.2">
      <c r="A3910">
        <v>1.3848863713938699</v>
      </c>
      <c r="B3910">
        <v>57.223676593502198</v>
      </c>
      <c r="C3910">
        <v>0.69618394719798105</v>
      </c>
    </row>
    <row r="3911" spans="1:3" x14ac:dyDescent="0.2">
      <c r="A3911">
        <v>1.3848863713938699</v>
      </c>
      <c r="B3911">
        <v>62.802914418342603</v>
      </c>
      <c r="C3911">
        <v>0.69615704600186301</v>
      </c>
    </row>
    <row r="3912" spans="1:3" x14ac:dyDescent="0.2">
      <c r="A3912">
        <v>1.3848863713938699</v>
      </c>
      <c r="B3912">
        <v>68.926121043497005</v>
      </c>
      <c r="C3912">
        <v>0.69613278115774202</v>
      </c>
    </row>
    <row r="3913" spans="1:3" x14ac:dyDescent="0.2">
      <c r="A3913">
        <v>1.3848863713938699</v>
      </c>
      <c r="B3913">
        <v>75.646332755462893</v>
      </c>
      <c r="C3913">
        <v>0.69611097554576995</v>
      </c>
    </row>
    <row r="3914" spans="1:3" x14ac:dyDescent="0.2">
      <c r="A3914">
        <v>1.3848863713938699</v>
      </c>
      <c r="B3914">
        <v>83.021756813197499</v>
      </c>
      <c r="C3914">
        <v>0.69609143831936005</v>
      </c>
    </row>
    <row r="3915" spans="1:3" x14ac:dyDescent="0.2">
      <c r="A3915">
        <v>1.3848863713938699</v>
      </c>
      <c r="B3915">
        <v>91.1162756115489</v>
      </c>
      <c r="C3915">
        <v>0.69607397191772702</v>
      </c>
    </row>
    <row r="3916" spans="1:3" x14ac:dyDescent="0.2">
      <c r="A3916">
        <v>1.3848863713938699</v>
      </c>
      <c r="B3916">
        <v>100</v>
      </c>
      <c r="C3916">
        <v>0.69605837836648599</v>
      </c>
    </row>
    <row r="3917" spans="1:3" x14ac:dyDescent="0.2">
      <c r="A3917">
        <v>1.5199110829529301</v>
      </c>
      <c r="B3917">
        <v>1.6681005372000499</v>
      </c>
      <c r="C3917">
        <v>0.31942293005790601</v>
      </c>
    </row>
    <row r="3918" spans="1:3" x14ac:dyDescent="0.2">
      <c r="A3918">
        <v>1.5199110829529301</v>
      </c>
      <c r="B3918">
        <v>1.83073828029536</v>
      </c>
      <c r="C3918">
        <v>0.32208220352757</v>
      </c>
    </row>
    <row r="3919" spans="1:3" x14ac:dyDescent="0.2">
      <c r="A3919">
        <v>1.5199110829529301</v>
      </c>
      <c r="B3919">
        <v>2.0092330025650398</v>
      </c>
      <c r="C3919">
        <v>0.327189006685283</v>
      </c>
    </row>
    <row r="3920" spans="1:3" x14ac:dyDescent="0.2">
      <c r="A3920">
        <v>1.5199110829529301</v>
      </c>
      <c r="B3920">
        <v>2.2051307399030402</v>
      </c>
      <c r="C3920">
        <v>0.33159694701442699</v>
      </c>
    </row>
    <row r="3921" spans="1:3" x14ac:dyDescent="0.2">
      <c r="A3921">
        <v>1.5199110829529301</v>
      </c>
      <c r="B3921">
        <v>2.4201282647943798</v>
      </c>
      <c r="C3921">
        <v>0.33183020025168403</v>
      </c>
    </row>
    <row r="3922" spans="1:3" x14ac:dyDescent="0.2">
      <c r="A3922">
        <v>1.5199110829529301</v>
      </c>
      <c r="B3922">
        <v>2.6560877829466798</v>
      </c>
      <c r="C3922">
        <v>0.32491244745395298</v>
      </c>
    </row>
    <row r="3923" spans="1:3" x14ac:dyDescent="0.2">
      <c r="A3923">
        <v>1.5199110829529301</v>
      </c>
      <c r="B3923">
        <v>2.9150530628251698</v>
      </c>
      <c r="C3923">
        <v>0.30802096305710902</v>
      </c>
    </row>
    <row r="3924" spans="1:3" x14ac:dyDescent="0.2">
      <c r="A3924">
        <v>1.5199110829529301</v>
      </c>
      <c r="B3924">
        <v>3.19926713779738</v>
      </c>
      <c r="C3924">
        <v>0.27675669917685403</v>
      </c>
    </row>
    <row r="3925" spans="1:3" x14ac:dyDescent="0.2">
      <c r="A3925">
        <v>1.5199110829529301</v>
      </c>
      <c r="B3925">
        <v>3.5111917342151302</v>
      </c>
      <c r="C3925">
        <v>0.22315294352939199</v>
      </c>
    </row>
    <row r="3926" spans="1:3" x14ac:dyDescent="0.2">
      <c r="A3926">
        <v>1.5199110829529301</v>
      </c>
      <c r="B3926">
        <v>3.8535285937105299</v>
      </c>
      <c r="C3926">
        <v>0.13306052532930199</v>
      </c>
    </row>
    <row r="3927" spans="1:3" x14ac:dyDescent="0.2">
      <c r="A3927">
        <v>1.5199110829529301</v>
      </c>
      <c r="B3927">
        <v>4.2292428743894899</v>
      </c>
      <c r="C3927">
        <v>-2.1708061755105899E-2</v>
      </c>
    </row>
    <row r="3928" spans="1:3" x14ac:dyDescent="0.2">
      <c r="A3928">
        <v>1.5199110829529301</v>
      </c>
      <c r="B3928">
        <v>4.6415888336127802</v>
      </c>
      <c r="C3928">
        <v>-0.30959065809854902</v>
      </c>
    </row>
    <row r="3929" spans="1:3" x14ac:dyDescent="0.2">
      <c r="A3929">
        <v>1.5199110829529301</v>
      </c>
      <c r="B3929">
        <v>5.0941380148163802</v>
      </c>
      <c r="C3929">
        <v>-0.96013709570890404</v>
      </c>
    </row>
    <row r="3930" spans="1:3" x14ac:dyDescent="0.2">
      <c r="A3930">
        <v>1.5199110829529301</v>
      </c>
      <c r="B3930">
        <v>5.5908101825122198</v>
      </c>
      <c r="C3930">
        <v>-3.5374752264037399</v>
      </c>
    </row>
    <row r="3931" spans="1:3" x14ac:dyDescent="0.2">
      <c r="A3931">
        <v>1.5199110829529301</v>
      </c>
      <c r="B3931">
        <v>6.1359072734131699</v>
      </c>
      <c r="C3931">
        <v>-9.1412358062943309</v>
      </c>
    </row>
    <row r="3932" spans="1:3" x14ac:dyDescent="0.2">
      <c r="A3932">
        <v>1.5199110829529301</v>
      </c>
      <c r="B3932">
        <v>6.7341506577508197</v>
      </c>
      <c r="C3932">
        <v>-1.3195616733262201</v>
      </c>
    </row>
    <row r="3933" spans="1:3" x14ac:dyDescent="0.2">
      <c r="A3933">
        <v>1.5199110829529301</v>
      </c>
      <c r="B3933">
        <v>7.3907220335257797</v>
      </c>
      <c r="C3933">
        <v>-0.28659802024311298</v>
      </c>
    </row>
    <row r="3934" spans="1:3" x14ac:dyDescent="0.2">
      <c r="A3934">
        <v>1.5199110829529301</v>
      </c>
      <c r="B3934">
        <v>8.11130830789687</v>
      </c>
      <c r="C3934">
        <v>0.15014204027865999</v>
      </c>
    </row>
    <row r="3935" spans="1:3" x14ac:dyDescent="0.2">
      <c r="A3935">
        <v>1.5199110829529301</v>
      </c>
      <c r="B3935">
        <v>8.9021508544503902</v>
      </c>
      <c r="C3935">
        <v>0.40930744983391698</v>
      </c>
    </row>
    <row r="3936" spans="1:3" x14ac:dyDescent="0.2">
      <c r="A3936">
        <v>1.5199110829529301</v>
      </c>
      <c r="B3936">
        <v>9.7700995729922493</v>
      </c>
      <c r="C3936">
        <v>0.57202004747721102</v>
      </c>
    </row>
    <row r="3937" spans="1:3" x14ac:dyDescent="0.2">
      <c r="A3937">
        <v>1.5199110829529301</v>
      </c>
      <c r="B3937">
        <v>10.722672220103201</v>
      </c>
      <c r="C3937">
        <v>0.65812335089333496</v>
      </c>
    </row>
    <row r="3938" spans="1:3" x14ac:dyDescent="0.2">
      <c r="A3938">
        <v>1.5199110829529301</v>
      </c>
      <c r="B3938">
        <v>11.768119524349901</v>
      </c>
      <c r="C3938">
        <v>0.69134146806975405</v>
      </c>
    </row>
    <row r="3939" spans="1:3" x14ac:dyDescent="0.2">
      <c r="A3939">
        <v>1.5199110829529301</v>
      </c>
      <c r="B3939">
        <v>12.9154966501488</v>
      </c>
      <c r="C3939">
        <v>0.70185917847026003</v>
      </c>
    </row>
    <row r="3940" spans="1:3" x14ac:dyDescent="0.2">
      <c r="A3940">
        <v>1.5199110829529301</v>
      </c>
      <c r="B3940">
        <v>14.174741629268</v>
      </c>
      <c r="C3940">
        <v>0.70543557529436596</v>
      </c>
    </row>
    <row r="3941" spans="1:3" x14ac:dyDescent="0.2">
      <c r="A3941">
        <v>1.5199110829529301</v>
      </c>
      <c r="B3941">
        <v>15.556761439304699</v>
      </c>
      <c r="C3941">
        <v>0.70672173606179001</v>
      </c>
    </row>
    <row r="3942" spans="1:3" x14ac:dyDescent="0.2">
      <c r="A3942">
        <v>1.5199110829529301</v>
      </c>
      <c r="B3942">
        <v>17.073526474706899</v>
      </c>
      <c r="C3942">
        <v>0.70723803914793404</v>
      </c>
    </row>
    <row r="3943" spans="1:3" x14ac:dyDescent="0.2">
      <c r="A3943">
        <v>1.5199110829529301</v>
      </c>
      <c r="B3943">
        <v>18.7381742286038</v>
      </c>
      <c r="C3943">
        <v>0.70741710702474903</v>
      </c>
    </row>
    <row r="3944" spans="1:3" x14ac:dyDescent="0.2">
      <c r="A3944">
        <v>1.5199110829529301</v>
      </c>
      <c r="B3944">
        <v>20.565123083486501</v>
      </c>
      <c r="C3944">
        <v>0.70745204427877695</v>
      </c>
    </row>
    <row r="3945" spans="1:3" x14ac:dyDescent="0.2">
      <c r="A3945">
        <v>1.5199110829529301</v>
      </c>
      <c r="B3945">
        <v>22.570197196339201</v>
      </c>
      <c r="C3945">
        <v>0.70742924567932797</v>
      </c>
    </row>
    <row r="3946" spans="1:3" x14ac:dyDescent="0.2">
      <c r="A3946">
        <v>1.5199110829529301</v>
      </c>
      <c r="B3946">
        <v>24.7707635599171</v>
      </c>
      <c r="C3946">
        <v>0.70738426494936202</v>
      </c>
    </row>
    <row r="3947" spans="1:3" x14ac:dyDescent="0.2">
      <c r="A3947">
        <v>1.5199110829529301</v>
      </c>
      <c r="B3947">
        <v>27.1858824273294</v>
      </c>
      <c r="C3947">
        <v>0.70733183236645703</v>
      </c>
    </row>
    <row r="3948" spans="1:3" x14ac:dyDescent="0.2">
      <c r="A3948">
        <v>1.5199110829529301</v>
      </c>
      <c r="B3948">
        <v>29.836472402833401</v>
      </c>
      <c r="C3948">
        <v>0.70727834454320404</v>
      </c>
    </row>
    <row r="3949" spans="1:3" x14ac:dyDescent="0.2">
      <c r="A3949">
        <v>1.5199110829529301</v>
      </c>
      <c r="B3949">
        <v>32.745491628777302</v>
      </c>
      <c r="C3949">
        <v>0.70722664661616796</v>
      </c>
    </row>
    <row r="3950" spans="1:3" x14ac:dyDescent="0.2">
      <c r="A3950">
        <v>1.5199110829529301</v>
      </c>
      <c r="B3950">
        <v>35.938136638046203</v>
      </c>
      <c r="C3950">
        <v>0.70717797732209897</v>
      </c>
    </row>
    <row r="3951" spans="1:3" x14ac:dyDescent="0.2">
      <c r="A3951">
        <v>1.5199110829529301</v>
      </c>
      <c r="B3951">
        <v>39.442060594376599</v>
      </c>
      <c r="C3951">
        <v>0.70713281934415695</v>
      </c>
    </row>
    <row r="3952" spans="1:3" x14ac:dyDescent="0.2">
      <c r="A3952">
        <v>1.5199110829529301</v>
      </c>
      <c r="B3952">
        <v>43.287612810830602</v>
      </c>
      <c r="C3952">
        <v>0.70709129272518301</v>
      </c>
    </row>
    <row r="3953" spans="1:3" x14ac:dyDescent="0.2">
      <c r="A3953">
        <v>1.5199110829529301</v>
      </c>
      <c r="B3953">
        <v>47.508101621027897</v>
      </c>
      <c r="C3953">
        <v>0.70705334279332799</v>
      </c>
    </row>
    <row r="3954" spans="1:3" x14ac:dyDescent="0.2">
      <c r="A3954">
        <v>1.5199110829529301</v>
      </c>
      <c r="B3954">
        <v>52.140082879996797</v>
      </c>
      <c r="C3954">
        <v>0.70701883049826897</v>
      </c>
    </row>
    <row r="3955" spans="1:3" x14ac:dyDescent="0.2">
      <c r="A3955">
        <v>1.5199110829529301</v>
      </c>
      <c r="B3955">
        <v>57.223676593502198</v>
      </c>
      <c r="C3955">
        <v>0.70698757528273204</v>
      </c>
    </row>
    <row r="3956" spans="1:3" x14ac:dyDescent="0.2">
      <c r="A3956">
        <v>1.5199110829529301</v>
      </c>
      <c r="B3956">
        <v>62.802914418342603</v>
      </c>
      <c r="C3956">
        <v>0.70695937500230099</v>
      </c>
    </row>
    <row r="3957" spans="1:3" x14ac:dyDescent="0.2">
      <c r="A3957">
        <v>1.5199110829529301</v>
      </c>
      <c r="B3957">
        <v>68.926121043497005</v>
      </c>
      <c r="C3957">
        <v>0.70693401544944101</v>
      </c>
    </row>
    <row r="3958" spans="1:3" x14ac:dyDescent="0.2">
      <c r="A3958">
        <v>1.5199110829529301</v>
      </c>
      <c r="B3958">
        <v>75.646332755462893</v>
      </c>
      <c r="C3958">
        <v>0.70691127568890599</v>
      </c>
    </row>
    <row r="3959" spans="1:3" x14ac:dyDescent="0.2">
      <c r="A3959">
        <v>1.5199110829529301</v>
      </c>
      <c r="B3959">
        <v>83.021756813197499</v>
      </c>
      <c r="C3959">
        <v>0.70689093224368105</v>
      </c>
    </row>
    <row r="3960" spans="1:3" x14ac:dyDescent="0.2">
      <c r="A3960">
        <v>1.5199110829529301</v>
      </c>
      <c r="B3960">
        <v>91.1162756115489</v>
      </c>
      <c r="C3960">
        <v>0.70687276311759195</v>
      </c>
    </row>
    <row r="3961" spans="1:3" x14ac:dyDescent="0.2">
      <c r="A3961">
        <v>1.5199110829529301</v>
      </c>
      <c r="B3961">
        <v>100</v>
      </c>
      <c r="C3961">
        <v>0.706856551919683</v>
      </c>
    </row>
    <row r="3962" spans="1:3" x14ac:dyDescent="0.2">
      <c r="A3962">
        <v>1.6681005372000499</v>
      </c>
      <c r="B3962">
        <v>1.83073828029536</v>
      </c>
      <c r="C3962">
        <v>0.28104297773556403</v>
      </c>
    </row>
    <row r="3963" spans="1:3" x14ac:dyDescent="0.2">
      <c r="A3963">
        <v>1.6681005372000499</v>
      </c>
      <c r="B3963">
        <v>2.0092330025650398</v>
      </c>
      <c r="C3963">
        <v>0.27482637536410098</v>
      </c>
    </row>
    <row r="3964" spans="1:3" x14ac:dyDescent="0.2">
      <c r="A3964">
        <v>1.6681005372000499</v>
      </c>
      <c r="B3964">
        <v>2.2051307399030402</v>
      </c>
      <c r="C3964">
        <v>0.26876840223293003</v>
      </c>
    </row>
    <row r="3965" spans="1:3" x14ac:dyDescent="0.2">
      <c r="A3965">
        <v>1.6681005372000499</v>
      </c>
      <c r="B3965">
        <v>2.4201282647943798</v>
      </c>
      <c r="C3965">
        <v>0.25988408564848903</v>
      </c>
    </row>
    <row r="3966" spans="1:3" x14ac:dyDescent="0.2">
      <c r="A3966">
        <v>1.6681005372000499</v>
      </c>
      <c r="B3966">
        <v>2.6560877829466798</v>
      </c>
      <c r="C3966">
        <v>0.24537370089417901</v>
      </c>
    </row>
    <row r="3967" spans="1:3" x14ac:dyDescent="0.2">
      <c r="A3967">
        <v>1.6681005372000499</v>
      </c>
      <c r="B3967">
        <v>2.9150530628251698</v>
      </c>
      <c r="C3967">
        <v>0.22191174725170301</v>
      </c>
    </row>
    <row r="3968" spans="1:3" x14ac:dyDescent="0.2">
      <c r="A3968">
        <v>1.6681005372000499</v>
      </c>
      <c r="B3968">
        <v>3.19926713779738</v>
      </c>
      <c r="C3968">
        <v>0.18368332023950301</v>
      </c>
    </row>
    <row r="3969" spans="1:3" x14ac:dyDescent="0.2">
      <c r="A3969">
        <v>1.6681005372000499</v>
      </c>
      <c r="B3969">
        <v>3.5111917342151302</v>
      </c>
      <c r="C3969">
        <v>0.120170401092067</v>
      </c>
    </row>
    <row r="3970" spans="1:3" x14ac:dyDescent="0.2">
      <c r="A3970">
        <v>1.6681005372000499</v>
      </c>
      <c r="B3970">
        <v>3.8535285937105299</v>
      </c>
      <c r="C3970">
        <v>1.26544092820153E-2</v>
      </c>
    </row>
    <row r="3971" spans="1:3" x14ac:dyDescent="0.2">
      <c r="A3971">
        <v>1.6681005372000499</v>
      </c>
      <c r="B3971">
        <v>4.2292428743894899</v>
      </c>
      <c r="C3971">
        <v>-0.17723643648749099</v>
      </c>
    </row>
    <row r="3972" spans="1:3" x14ac:dyDescent="0.2">
      <c r="A3972">
        <v>1.6681005372000499</v>
      </c>
      <c r="B3972">
        <v>4.6415888336127802</v>
      </c>
      <c r="C3972">
        <v>-0.548934327796607</v>
      </c>
    </row>
    <row r="3973" spans="1:3" x14ac:dyDescent="0.2">
      <c r="A3973">
        <v>1.6681005372000499</v>
      </c>
      <c r="B3973">
        <v>5.0941380148163802</v>
      </c>
      <c r="C3973">
        <v>-1.4840936372273501</v>
      </c>
    </row>
    <row r="3974" spans="1:3" x14ac:dyDescent="0.2">
      <c r="A3974">
        <v>1.6681005372000499</v>
      </c>
      <c r="B3974">
        <v>5.5908101825122198</v>
      </c>
      <c r="C3974">
        <v>-7.1874091708829297</v>
      </c>
    </row>
    <row r="3975" spans="1:3" x14ac:dyDescent="0.2">
      <c r="A3975">
        <v>1.6681005372000499</v>
      </c>
      <c r="B3975">
        <v>6.1359072734131699</v>
      </c>
      <c r="C3975">
        <v>-4.3172317605112296</v>
      </c>
    </row>
    <row r="3976" spans="1:3" x14ac:dyDescent="0.2">
      <c r="A3976">
        <v>1.6681005372000499</v>
      </c>
      <c r="B3976">
        <v>6.7341506577508197</v>
      </c>
      <c r="C3976">
        <v>-0.949797341750513</v>
      </c>
    </row>
    <row r="3977" spans="1:3" x14ac:dyDescent="0.2">
      <c r="A3977">
        <v>1.6681005372000499</v>
      </c>
      <c r="B3977">
        <v>7.3907220335257797</v>
      </c>
      <c r="C3977">
        <v>-0.16980605760595899</v>
      </c>
    </row>
    <row r="3978" spans="1:3" x14ac:dyDescent="0.2">
      <c r="A3978">
        <v>1.6681005372000499</v>
      </c>
      <c r="B3978">
        <v>8.11130830789687</v>
      </c>
      <c r="C3978">
        <v>0.20427276226207799</v>
      </c>
    </row>
    <row r="3979" spans="1:3" x14ac:dyDescent="0.2">
      <c r="A3979">
        <v>1.6681005372000499</v>
      </c>
      <c r="B3979">
        <v>8.9021508544503902</v>
      </c>
      <c r="C3979">
        <v>0.43956883168947702</v>
      </c>
    </row>
    <row r="3980" spans="1:3" x14ac:dyDescent="0.2">
      <c r="A3980">
        <v>1.6681005372000499</v>
      </c>
      <c r="B3980">
        <v>9.7700995729922493</v>
      </c>
      <c r="C3980">
        <v>0.59129820526828203</v>
      </c>
    </row>
    <row r="3981" spans="1:3" x14ac:dyDescent="0.2">
      <c r="A3981">
        <v>1.6681005372000499</v>
      </c>
      <c r="B3981">
        <v>10.722672220103201</v>
      </c>
      <c r="C3981">
        <v>0.67217008380247301</v>
      </c>
    </row>
    <row r="3982" spans="1:3" x14ac:dyDescent="0.2">
      <c r="A3982">
        <v>1.6681005372000499</v>
      </c>
      <c r="B3982">
        <v>11.768119524349901</v>
      </c>
      <c r="C3982">
        <v>0.70315805525556496</v>
      </c>
    </row>
    <row r="3983" spans="1:3" x14ac:dyDescent="0.2">
      <c r="A3983">
        <v>1.6681005372000499</v>
      </c>
      <c r="B3983">
        <v>12.9154966501488</v>
      </c>
      <c r="C3983">
        <v>0.71281316393349803</v>
      </c>
    </row>
    <row r="3984" spans="1:3" x14ac:dyDescent="0.2">
      <c r="A3984">
        <v>1.6681005372000499</v>
      </c>
      <c r="B3984">
        <v>14.174741629268</v>
      </c>
      <c r="C3984">
        <v>0.71601972075534903</v>
      </c>
    </row>
    <row r="3985" spans="1:3" x14ac:dyDescent="0.2">
      <c r="A3985">
        <v>1.6681005372000499</v>
      </c>
      <c r="B3985">
        <v>15.556761439304699</v>
      </c>
      <c r="C3985">
        <v>0.71712836118912104</v>
      </c>
    </row>
    <row r="3986" spans="1:3" x14ac:dyDescent="0.2">
      <c r="A3986">
        <v>1.6681005372000499</v>
      </c>
      <c r="B3986">
        <v>17.073526474706899</v>
      </c>
      <c r="C3986">
        <v>0.71754326260144297</v>
      </c>
    </row>
    <row r="3987" spans="1:3" x14ac:dyDescent="0.2">
      <c r="A3987">
        <v>1.6681005372000499</v>
      </c>
      <c r="B3987">
        <v>18.7381742286038</v>
      </c>
      <c r="C3987">
        <v>0.71766166124938902</v>
      </c>
    </row>
    <row r="3988" spans="1:3" x14ac:dyDescent="0.2">
      <c r="A3988">
        <v>1.6681005372000499</v>
      </c>
      <c r="B3988">
        <v>20.565123083486501</v>
      </c>
      <c r="C3988">
        <v>0.71765841831618704</v>
      </c>
    </row>
    <row r="3989" spans="1:3" x14ac:dyDescent="0.2">
      <c r="A3989">
        <v>1.6681005372000499</v>
      </c>
      <c r="B3989">
        <v>22.570197196339201</v>
      </c>
      <c r="C3989">
        <v>0.71761047365572295</v>
      </c>
    </row>
    <row r="3990" spans="1:3" x14ac:dyDescent="0.2">
      <c r="A3990">
        <v>1.6681005372000499</v>
      </c>
      <c r="B3990">
        <v>24.7707635599171</v>
      </c>
      <c r="C3990">
        <v>0.717548181121896</v>
      </c>
    </row>
    <row r="3991" spans="1:3" x14ac:dyDescent="0.2">
      <c r="A3991">
        <v>1.6681005372000499</v>
      </c>
      <c r="B3991">
        <v>27.1858824273294</v>
      </c>
      <c r="C3991">
        <v>0.71748337932026796</v>
      </c>
    </row>
    <row r="3992" spans="1:3" x14ac:dyDescent="0.2">
      <c r="A3992">
        <v>1.6681005372000499</v>
      </c>
      <c r="B3992">
        <v>29.836472402833401</v>
      </c>
      <c r="C3992">
        <v>0.71742079014496896</v>
      </c>
    </row>
    <row r="3993" spans="1:3" x14ac:dyDescent="0.2">
      <c r="A3993">
        <v>1.6681005372000499</v>
      </c>
      <c r="B3993">
        <v>32.745491628777302</v>
      </c>
      <c r="C3993">
        <v>0.71736223466738502</v>
      </c>
    </row>
    <row r="3994" spans="1:3" x14ac:dyDescent="0.2">
      <c r="A3994">
        <v>1.6681005372000499</v>
      </c>
      <c r="B3994">
        <v>35.938136638046203</v>
      </c>
      <c r="C3994">
        <v>0.71730829403294705</v>
      </c>
    </row>
    <row r="3995" spans="1:3" x14ac:dyDescent="0.2">
      <c r="A3995">
        <v>1.6681005372000499</v>
      </c>
      <c r="B3995">
        <v>39.442060594376599</v>
      </c>
      <c r="C3995">
        <v>0.71725901171512196</v>
      </c>
    </row>
    <row r="3996" spans="1:3" x14ac:dyDescent="0.2">
      <c r="A3996">
        <v>1.6681005372000499</v>
      </c>
      <c r="B3996">
        <v>43.287612810830602</v>
      </c>
      <c r="C3996">
        <v>0.71721420535237201</v>
      </c>
    </row>
    <row r="3997" spans="1:3" x14ac:dyDescent="0.2">
      <c r="A3997">
        <v>1.6681005372000499</v>
      </c>
      <c r="B3997">
        <v>47.508101621027897</v>
      </c>
      <c r="C3997">
        <v>0.71717360716586498</v>
      </c>
    </row>
    <row r="3998" spans="1:3" x14ac:dyDescent="0.2">
      <c r="A3998">
        <v>1.6681005372000499</v>
      </c>
      <c r="B3998">
        <v>52.140082879996797</v>
      </c>
      <c r="C3998">
        <v>0.71713692520726102</v>
      </c>
    </row>
    <row r="3999" spans="1:3" x14ac:dyDescent="0.2">
      <c r="A3999">
        <v>1.6681005372000499</v>
      </c>
      <c r="B3999">
        <v>57.223676593502198</v>
      </c>
      <c r="C3999">
        <v>0.71710386766983503</v>
      </c>
    </row>
    <row r="4000" spans="1:3" x14ac:dyDescent="0.2">
      <c r="A4000">
        <v>1.6681005372000499</v>
      </c>
      <c r="B4000">
        <v>62.802914418342603</v>
      </c>
      <c r="C4000">
        <v>0.71707415055671397</v>
      </c>
    </row>
    <row r="4001" spans="1:3" x14ac:dyDescent="0.2">
      <c r="A4001">
        <v>1.6681005372000499</v>
      </c>
      <c r="B4001">
        <v>68.926121043497005</v>
      </c>
      <c r="C4001">
        <v>0.71704749890115504</v>
      </c>
    </row>
    <row r="4002" spans="1:3" x14ac:dyDescent="0.2">
      <c r="A4002">
        <v>1.6681005372000499</v>
      </c>
      <c r="B4002">
        <v>75.646332755462893</v>
      </c>
      <c r="C4002">
        <v>0.71702364634007398</v>
      </c>
    </row>
    <row r="4003" spans="1:3" x14ac:dyDescent="0.2">
      <c r="A4003">
        <v>1.6681005372000499</v>
      </c>
      <c r="B4003">
        <v>83.021756813197499</v>
      </c>
      <c r="C4003">
        <v>0.71700233522120205</v>
      </c>
    </row>
    <row r="4004" spans="1:3" x14ac:dyDescent="0.2">
      <c r="A4004">
        <v>1.6681005372000499</v>
      </c>
      <c r="B4004">
        <v>91.1162756115489</v>
      </c>
      <c r="C4004">
        <v>0.71698331767662304</v>
      </c>
    </row>
    <row r="4005" spans="1:3" x14ac:dyDescent="0.2">
      <c r="A4005">
        <v>1.6681005372000499</v>
      </c>
      <c r="B4005">
        <v>100</v>
      </c>
      <c r="C4005">
        <v>0.71696635758287297</v>
      </c>
    </row>
    <row r="4006" spans="1:3" x14ac:dyDescent="0.2">
      <c r="A4006">
        <v>1.83073828029536</v>
      </c>
      <c r="B4006">
        <v>2.0092330025650398</v>
      </c>
      <c r="C4006">
        <v>0.22125791901673</v>
      </c>
    </row>
    <row r="4007" spans="1:3" x14ac:dyDescent="0.2">
      <c r="A4007">
        <v>1.83073828029536</v>
      </c>
      <c r="B4007">
        <v>2.2051307399030402</v>
      </c>
      <c r="C4007">
        <v>0.20182477705197499</v>
      </c>
    </row>
    <row r="4008" spans="1:3" x14ac:dyDescent="0.2">
      <c r="A4008">
        <v>1.83073828029536</v>
      </c>
      <c r="B4008">
        <v>2.4201282647943798</v>
      </c>
      <c r="C4008">
        <v>0.180645144057373</v>
      </c>
    </row>
    <row r="4009" spans="1:3" x14ac:dyDescent="0.2">
      <c r="A4009">
        <v>1.83073828029536</v>
      </c>
      <c r="B4009">
        <v>2.6560877829466798</v>
      </c>
      <c r="C4009">
        <v>0.15508813335699601</v>
      </c>
    </row>
    <row r="4010" spans="1:3" x14ac:dyDescent="0.2">
      <c r="A4010">
        <v>1.83073828029536</v>
      </c>
      <c r="B4010">
        <v>2.9150530628251698</v>
      </c>
      <c r="C4010">
        <v>0.12114487562123701</v>
      </c>
    </row>
    <row r="4011" spans="1:3" x14ac:dyDescent="0.2">
      <c r="A4011">
        <v>1.83073828029536</v>
      </c>
      <c r="B4011">
        <v>3.19926713779738</v>
      </c>
      <c r="C4011">
        <v>7.1212867000499294E-2</v>
      </c>
    </row>
    <row r="4012" spans="1:3" x14ac:dyDescent="0.2">
      <c r="A4012">
        <v>1.83073828029536</v>
      </c>
      <c r="B4012">
        <v>3.5111917342151302</v>
      </c>
      <c r="C4012">
        <v>-8.5399078139416496E-3</v>
      </c>
    </row>
    <row r="4013" spans="1:3" x14ac:dyDescent="0.2">
      <c r="A4013">
        <v>1.83073828029536</v>
      </c>
      <c r="B4013">
        <v>3.8535285937105299</v>
      </c>
      <c r="C4013">
        <v>-0.143347023430175</v>
      </c>
    </row>
    <row r="4014" spans="1:3" x14ac:dyDescent="0.2">
      <c r="A4014">
        <v>1.83073828029536</v>
      </c>
      <c r="B4014">
        <v>4.2292428743894899</v>
      </c>
      <c r="C4014">
        <v>-0.38783233353487701</v>
      </c>
    </row>
    <row r="4015" spans="1:3" x14ac:dyDescent="0.2">
      <c r="A4015">
        <v>1.83073828029536</v>
      </c>
      <c r="B4015">
        <v>4.6415888336127802</v>
      </c>
      <c r="C4015">
        <v>-0.89754921613028305</v>
      </c>
    </row>
    <row r="4016" spans="1:3" x14ac:dyDescent="0.2">
      <c r="A4016">
        <v>1.83073828029536</v>
      </c>
      <c r="B4016">
        <v>5.0941380148163802</v>
      </c>
      <c r="C4016">
        <v>-2.4020285312151799</v>
      </c>
    </row>
    <row r="4017" spans="1:3" x14ac:dyDescent="0.2">
      <c r="A4017">
        <v>1.83073828029536</v>
      </c>
      <c r="B4017">
        <v>5.5908101825122198</v>
      </c>
      <c r="C4017">
        <v>-43.130689817321603</v>
      </c>
    </row>
    <row r="4018" spans="1:3" x14ac:dyDescent="0.2">
      <c r="A4018">
        <v>1.83073828029536</v>
      </c>
      <c r="B4018">
        <v>6.1359072734131699</v>
      </c>
      <c r="C4018">
        <v>-2.5834829691376902</v>
      </c>
    </row>
    <row r="4019" spans="1:3" x14ac:dyDescent="0.2">
      <c r="A4019">
        <v>1.83073828029536</v>
      </c>
      <c r="B4019">
        <v>6.7341506577508197</v>
      </c>
      <c r="C4019">
        <v>-0.67616356299471503</v>
      </c>
    </row>
    <row r="4020" spans="1:3" x14ac:dyDescent="0.2">
      <c r="A4020">
        <v>1.83073828029536</v>
      </c>
      <c r="B4020">
        <v>7.3907220335257797</v>
      </c>
      <c r="C4020">
        <v>-6.9455023396248497E-2</v>
      </c>
    </row>
    <row r="4021" spans="1:3" x14ac:dyDescent="0.2">
      <c r="A4021">
        <v>1.83073828029536</v>
      </c>
      <c r="B4021">
        <v>8.11130830789687</v>
      </c>
      <c r="C4021">
        <v>0.25399375948958403</v>
      </c>
    </row>
    <row r="4022" spans="1:3" x14ac:dyDescent="0.2">
      <c r="A4022">
        <v>1.83073828029536</v>
      </c>
      <c r="B4022">
        <v>8.9021508544503902</v>
      </c>
      <c r="C4022">
        <v>0.46849990714055001</v>
      </c>
    </row>
    <row r="4023" spans="1:3" x14ac:dyDescent="0.2">
      <c r="A4023">
        <v>1.83073828029536</v>
      </c>
      <c r="B4023">
        <v>9.7700995729922493</v>
      </c>
      <c r="C4023">
        <v>0.61025035651068904</v>
      </c>
    </row>
    <row r="4024" spans="1:3" x14ac:dyDescent="0.2">
      <c r="A4024">
        <v>1.83073828029536</v>
      </c>
      <c r="B4024">
        <v>10.722672220103201</v>
      </c>
      <c r="C4024">
        <v>0.68622441984615301</v>
      </c>
    </row>
    <row r="4025" spans="1:3" x14ac:dyDescent="0.2">
      <c r="A4025">
        <v>1.83073828029536</v>
      </c>
      <c r="B4025">
        <v>11.768119524349901</v>
      </c>
      <c r="C4025">
        <v>0.71506830994096204</v>
      </c>
    </row>
    <row r="4026" spans="1:3" x14ac:dyDescent="0.2">
      <c r="A4026">
        <v>1.83073828029536</v>
      </c>
      <c r="B4026">
        <v>12.9154966501488</v>
      </c>
      <c r="C4026">
        <v>0.72387407349941202</v>
      </c>
    </row>
    <row r="4027" spans="1:3" x14ac:dyDescent="0.2">
      <c r="A4027">
        <v>1.83073828029536</v>
      </c>
      <c r="B4027">
        <v>14.174741629268</v>
      </c>
      <c r="C4027">
        <v>0.72670938908535399</v>
      </c>
    </row>
    <row r="4028" spans="1:3" x14ac:dyDescent="0.2">
      <c r="A4028">
        <v>1.83073828029536</v>
      </c>
      <c r="B4028">
        <v>15.556761439304699</v>
      </c>
      <c r="C4028">
        <v>0.72763828566105904</v>
      </c>
    </row>
    <row r="4029" spans="1:3" x14ac:dyDescent="0.2">
      <c r="A4029">
        <v>1.83073828029536</v>
      </c>
      <c r="B4029">
        <v>17.073526474706899</v>
      </c>
      <c r="C4029">
        <v>0.72794964194270895</v>
      </c>
    </row>
    <row r="4030" spans="1:3" x14ac:dyDescent="0.2">
      <c r="A4030">
        <v>1.83073828029536</v>
      </c>
      <c r="B4030">
        <v>18.7381742286038</v>
      </c>
      <c r="C4030">
        <v>0.72800576172908005</v>
      </c>
    </row>
    <row r="4031" spans="1:3" x14ac:dyDescent="0.2">
      <c r="A4031">
        <v>1.83073828029536</v>
      </c>
      <c r="B4031">
        <v>20.565123083486501</v>
      </c>
      <c r="C4031">
        <v>0.72796326239465203</v>
      </c>
    </row>
    <row r="4032" spans="1:3" x14ac:dyDescent="0.2">
      <c r="A4032">
        <v>1.83073828029536</v>
      </c>
      <c r="B4032">
        <v>22.570197196339201</v>
      </c>
      <c r="C4032">
        <v>0.72788944345258699</v>
      </c>
    </row>
    <row r="4033" spans="1:3" x14ac:dyDescent="0.2">
      <c r="A4033">
        <v>1.83073828029536</v>
      </c>
      <c r="B4033">
        <v>24.7707635599171</v>
      </c>
      <c r="C4033">
        <v>0.72780930455440795</v>
      </c>
    </row>
    <row r="4034" spans="1:3" x14ac:dyDescent="0.2">
      <c r="A4034">
        <v>1.83073828029536</v>
      </c>
      <c r="B4034">
        <v>27.1858824273294</v>
      </c>
      <c r="C4034">
        <v>0.72773170722584202</v>
      </c>
    </row>
    <row r="4035" spans="1:3" x14ac:dyDescent="0.2">
      <c r="A4035">
        <v>1.83073828029536</v>
      </c>
      <c r="B4035">
        <v>29.836472402833401</v>
      </c>
      <c r="C4035">
        <v>0.72765965620705997</v>
      </c>
    </row>
    <row r="4036" spans="1:3" x14ac:dyDescent="0.2">
      <c r="A4036">
        <v>1.83073828029536</v>
      </c>
      <c r="B4036">
        <v>32.745491628777302</v>
      </c>
      <c r="C4036">
        <v>0.72759392820869195</v>
      </c>
    </row>
    <row r="4037" spans="1:3" x14ac:dyDescent="0.2">
      <c r="A4037">
        <v>1.83073828029536</v>
      </c>
      <c r="B4037">
        <v>35.938136638046203</v>
      </c>
      <c r="C4037">
        <v>0.72753443710377197</v>
      </c>
    </row>
    <row r="4038" spans="1:3" x14ac:dyDescent="0.2">
      <c r="A4038">
        <v>1.83073828029536</v>
      </c>
      <c r="B4038">
        <v>39.442060594376599</v>
      </c>
      <c r="C4038">
        <v>0.72748078215864898</v>
      </c>
    </row>
    <row r="4039" spans="1:3" x14ac:dyDescent="0.2">
      <c r="A4039">
        <v>1.83073828029536</v>
      </c>
      <c r="B4039">
        <v>43.287612810830602</v>
      </c>
      <c r="C4039">
        <v>0.72743247542365297</v>
      </c>
    </row>
    <row r="4040" spans="1:3" x14ac:dyDescent="0.2">
      <c r="A4040">
        <v>1.83073828029536</v>
      </c>
      <c r="B4040">
        <v>47.508101621027897</v>
      </c>
      <c r="C4040">
        <v>0.72738903339400796</v>
      </c>
    </row>
    <row r="4041" spans="1:3" x14ac:dyDescent="0.2">
      <c r="A4041">
        <v>1.83073828029536</v>
      </c>
      <c r="B4041">
        <v>52.140082879996797</v>
      </c>
      <c r="C4041">
        <v>0.72735000873079803</v>
      </c>
    </row>
    <row r="4042" spans="1:3" x14ac:dyDescent="0.2">
      <c r="A4042">
        <v>1.83073828029536</v>
      </c>
      <c r="B4042">
        <v>57.223676593502198</v>
      </c>
      <c r="C4042">
        <v>0.72731499593650495</v>
      </c>
    </row>
    <row r="4043" spans="1:3" x14ac:dyDescent="0.2">
      <c r="A4043">
        <v>1.83073828029536</v>
      </c>
      <c r="B4043">
        <v>62.802914418342603</v>
      </c>
      <c r="C4043">
        <v>0.72728362682506997</v>
      </c>
    </row>
    <row r="4044" spans="1:3" x14ac:dyDescent="0.2">
      <c r="A4044">
        <v>1.83073828029536</v>
      </c>
      <c r="B4044">
        <v>68.926121043497005</v>
      </c>
      <c r="C4044">
        <v>0.727255563511782</v>
      </c>
    </row>
    <row r="4045" spans="1:3" x14ac:dyDescent="0.2">
      <c r="A4045">
        <v>1.83073828029536</v>
      </c>
      <c r="B4045">
        <v>75.646332755462893</v>
      </c>
      <c r="C4045">
        <v>0.72723049227520198</v>
      </c>
    </row>
    <row r="4046" spans="1:3" x14ac:dyDescent="0.2">
      <c r="A4046">
        <v>1.83073828029536</v>
      </c>
      <c r="B4046">
        <v>83.021756813197499</v>
      </c>
      <c r="C4046">
        <v>0.72720811960433895</v>
      </c>
    </row>
    <row r="4047" spans="1:3" x14ac:dyDescent="0.2">
      <c r="A4047">
        <v>1.83073828029536</v>
      </c>
      <c r="B4047">
        <v>91.1162756115489</v>
      </c>
      <c r="C4047">
        <v>0.72718817031493299</v>
      </c>
    </row>
    <row r="4048" spans="1:3" x14ac:dyDescent="0.2">
      <c r="A4048">
        <v>1.83073828029536</v>
      </c>
      <c r="B4048">
        <v>100</v>
      </c>
      <c r="C4048">
        <v>0.72717038731990302</v>
      </c>
    </row>
    <row r="4049" spans="1:3" x14ac:dyDescent="0.2">
      <c r="A4049">
        <v>2.0092330025650398</v>
      </c>
      <c r="B4049">
        <v>2.2051307399030402</v>
      </c>
      <c r="C4049">
        <v>0.13192811730738699</v>
      </c>
    </row>
    <row r="4050" spans="1:3" x14ac:dyDescent="0.2">
      <c r="A4050">
        <v>2.0092330025650398</v>
      </c>
      <c r="B4050">
        <v>2.4201282647943798</v>
      </c>
      <c r="C4050">
        <v>9.5153320454832893E-2</v>
      </c>
    </row>
    <row r="4051" spans="1:3" x14ac:dyDescent="0.2">
      <c r="A4051">
        <v>2.0092330025650398</v>
      </c>
      <c r="B4051">
        <v>2.6560877829466798</v>
      </c>
      <c r="C4051">
        <v>5.4564259748746201E-2</v>
      </c>
    </row>
    <row r="4052" spans="1:3" x14ac:dyDescent="0.2">
      <c r="A4052">
        <v>2.0092330025650398</v>
      </c>
      <c r="B4052">
        <v>2.9150530628251698</v>
      </c>
      <c r="C4052">
        <v>5.10496126245119E-3</v>
      </c>
    </row>
    <row r="4053" spans="1:3" x14ac:dyDescent="0.2">
      <c r="A4053">
        <v>2.0092330025650398</v>
      </c>
      <c r="B4053">
        <v>3.19926713779738</v>
      </c>
      <c r="C4053">
        <v>-6.3269474458912997E-2</v>
      </c>
    </row>
    <row r="4054" spans="1:3" x14ac:dyDescent="0.2">
      <c r="A4054">
        <v>2.0092330025650398</v>
      </c>
      <c r="B4054">
        <v>3.5111917342151302</v>
      </c>
      <c r="C4054">
        <v>-0.16906519759328101</v>
      </c>
    </row>
    <row r="4055" spans="1:3" x14ac:dyDescent="0.2">
      <c r="A4055">
        <v>2.0092330025650398</v>
      </c>
      <c r="B4055">
        <v>3.8535285937105299</v>
      </c>
      <c r="C4055">
        <v>-0.347637871598728</v>
      </c>
    </row>
    <row r="4056" spans="1:3" x14ac:dyDescent="0.2">
      <c r="A4056">
        <v>2.0092330025650398</v>
      </c>
      <c r="B4056">
        <v>4.2292428743894899</v>
      </c>
      <c r="C4056">
        <v>-0.68200653509889597</v>
      </c>
    </row>
    <row r="4057" spans="1:3" x14ac:dyDescent="0.2">
      <c r="A4057">
        <v>2.0092330025650398</v>
      </c>
      <c r="B4057">
        <v>4.6415888336127802</v>
      </c>
      <c r="C4057">
        <v>-1.44279221335749</v>
      </c>
    </row>
    <row r="4058" spans="1:3" x14ac:dyDescent="0.2">
      <c r="A4058">
        <v>2.0092330025650398</v>
      </c>
      <c r="B4058">
        <v>5.0941380148163802</v>
      </c>
      <c r="C4058">
        <v>-4.4023250596316998</v>
      </c>
    </row>
    <row r="4059" spans="1:3" x14ac:dyDescent="0.2">
      <c r="A4059">
        <v>2.0092330025650398</v>
      </c>
      <c r="B4059">
        <v>5.5908101825122198</v>
      </c>
      <c r="C4059">
        <v>-11.8404518319708</v>
      </c>
    </row>
    <row r="4060" spans="1:3" x14ac:dyDescent="0.2">
      <c r="A4060">
        <v>2.0092330025650398</v>
      </c>
      <c r="B4060">
        <v>6.1359072734131699</v>
      </c>
      <c r="C4060">
        <v>-1.6890950516662699</v>
      </c>
    </row>
    <row r="4061" spans="1:3" x14ac:dyDescent="0.2">
      <c r="A4061">
        <v>2.0092330025650398</v>
      </c>
      <c r="B4061">
        <v>6.7341506577508197</v>
      </c>
      <c r="C4061">
        <v>-0.46417800112211599</v>
      </c>
    </row>
    <row r="4062" spans="1:3" x14ac:dyDescent="0.2">
      <c r="A4062">
        <v>2.0092330025650398</v>
      </c>
      <c r="B4062">
        <v>7.3907220335257797</v>
      </c>
      <c r="C4062">
        <v>1.86593941514809E-2</v>
      </c>
    </row>
    <row r="4063" spans="1:3" x14ac:dyDescent="0.2">
      <c r="A4063">
        <v>2.0092330025650398</v>
      </c>
      <c r="B4063">
        <v>8.11130830789687</v>
      </c>
      <c r="C4063">
        <v>0.30061843759357798</v>
      </c>
    </row>
    <row r="4064" spans="1:3" x14ac:dyDescent="0.2">
      <c r="A4064">
        <v>2.0092330025650398</v>
      </c>
      <c r="B4064">
        <v>8.9021508544503902</v>
      </c>
      <c r="C4064">
        <v>0.496904688774429</v>
      </c>
    </row>
    <row r="4065" spans="1:3" x14ac:dyDescent="0.2">
      <c r="A4065">
        <v>2.0092330025650398</v>
      </c>
      <c r="B4065">
        <v>9.7700995729922493</v>
      </c>
      <c r="C4065">
        <v>0.62956734467600695</v>
      </c>
    </row>
    <row r="4066" spans="1:3" x14ac:dyDescent="0.2">
      <c r="A4066">
        <v>2.0092330025650398</v>
      </c>
      <c r="B4066">
        <v>10.722672220103201</v>
      </c>
      <c r="C4066">
        <v>0.70095352065759897</v>
      </c>
    </row>
    <row r="4067" spans="1:3" x14ac:dyDescent="0.2">
      <c r="A4067">
        <v>2.0092330025650398</v>
      </c>
      <c r="B4067">
        <v>11.768119524349901</v>
      </c>
      <c r="C4067">
        <v>0.72773437017832099</v>
      </c>
    </row>
    <row r="4068" spans="1:3" x14ac:dyDescent="0.2">
      <c r="A4068">
        <v>2.0092330025650398</v>
      </c>
      <c r="B4068">
        <v>12.9154966501488</v>
      </c>
      <c r="C4068">
        <v>0.73570186551403904</v>
      </c>
    </row>
    <row r="4069" spans="1:3" x14ac:dyDescent="0.2">
      <c r="A4069">
        <v>2.0092330025650398</v>
      </c>
      <c r="B4069">
        <v>14.174741629268</v>
      </c>
      <c r="C4069">
        <v>0.73816308539185904</v>
      </c>
    </row>
    <row r="4070" spans="1:3" x14ac:dyDescent="0.2">
      <c r="A4070">
        <v>2.0092330025650398</v>
      </c>
      <c r="B4070">
        <v>15.556761439304699</v>
      </c>
      <c r="C4070">
        <v>0.73890885960702601</v>
      </c>
    </row>
    <row r="4071" spans="1:3" x14ac:dyDescent="0.2">
      <c r="A4071">
        <v>2.0092330025650398</v>
      </c>
      <c r="B4071">
        <v>17.073526474706899</v>
      </c>
      <c r="C4071">
        <v>0.73911406012923497</v>
      </c>
    </row>
    <row r="4072" spans="1:3" x14ac:dyDescent="0.2">
      <c r="A4072">
        <v>2.0092330025650398</v>
      </c>
      <c r="B4072">
        <v>18.7381742286038</v>
      </c>
      <c r="C4072">
        <v>0.73910599551242395</v>
      </c>
    </row>
    <row r="4073" spans="1:3" x14ac:dyDescent="0.2">
      <c r="A4073">
        <v>2.0092330025650398</v>
      </c>
      <c r="B4073">
        <v>20.565123083486501</v>
      </c>
      <c r="C4073">
        <v>0.73902302294872801</v>
      </c>
    </row>
    <row r="4074" spans="1:3" x14ac:dyDescent="0.2">
      <c r="A4074">
        <v>2.0092330025650398</v>
      </c>
      <c r="B4074">
        <v>22.570197196339201</v>
      </c>
      <c r="C4074">
        <v>0.73892255733274403</v>
      </c>
    </row>
    <row r="4075" spans="1:3" x14ac:dyDescent="0.2">
      <c r="A4075">
        <v>2.0092330025650398</v>
      </c>
      <c r="B4075">
        <v>24.7707635599171</v>
      </c>
      <c r="C4075">
        <v>0.73882405847871802</v>
      </c>
    </row>
    <row r="4076" spans="1:3" x14ac:dyDescent="0.2">
      <c r="A4076">
        <v>2.0092330025650398</v>
      </c>
      <c r="B4076">
        <v>27.1858824273294</v>
      </c>
      <c r="C4076">
        <v>0.738733301079186</v>
      </c>
    </row>
    <row r="4077" spans="1:3" x14ac:dyDescent="0.2">
      <c r="A4077">
        <v>2.0092330025650398</v>
      </c>
      <c r="B4077">
        <v>29.836472402833401</v>
      </c>
      <c r="C4077">
        <v>0.73865151398764695</v>
      </c>
    </row>
    <row r="4078" spans="1:3" x14ac:dyDescent="0.2">
      <c r="A4078">
        <v>2.0092330025650398</v>
      </c>
      <c r="B4078">
        <v>32.745491628777302</v>
      </c>
      <c r="C4078">
        <v>0.73857839841829798</v>
      </c>
    </row>
    <row r="4079" spans="1:3" x14ac:dyDescent="0.2">
      <c r="A4079">
        <v>2.0092330025650398</v>
      </c>
      <c r="B4079">
        <v>35.938136638046203</v>
      </c>
      <c r="C4079">
        <v>0.73851318392849596</v>
      </c>
    </row>
    <row r="4080" spans="1:3" x14ac:dyDescent="0.2">
      <c r="A4080">
        <v>2.0092330025650398</v>
      </c>
      <c r="B4080">
        <v>39.442060594376599</v>
      </c>
      <c r="C4080">
        <v>0.73845501552062398</v>
      </c>
    </row>
    <row r="4081" spans="1:3" x14ac:dyDescent="0.2">
      <c r="A4081">
        <v>2.0092330025650398</v>
      </c>
      <c r="B4081">
        <v>43.287612810830602</v>
      </c>
      <c r="C4081">
        <v>0.738403093018699</v>
      </c>
    </row>
    <row r="4082" spans="1:3" x14ac:dyDescent="0.2">
      <c r="A4082">
        <v>2.0092330025650398</v>
      </c>
      <c r="B4082">
        <v>47.508101621027897</v>
      </c>
      <c r="C4082">
        <v>0.738356712287076</v>
      </c>
    </row>
    <row r="4083" spans="1:3" x14ac:dyDescent="0.2">
      <c r="A4083">
        <v>2.0092330025650398</v>
      </c>
      <c r="B4083">
        <v>52.140082879996797</v>
      </c>
      <c r="C4083">
        <v>0.73831526668936598</v>
      </c>
    </row>
    <row r="4084" spans="1:3" x14ac:dyDescent="0.2">
      <c r="A4084">
        <v>2.0092330025650398</v>
      </c>
      <c r="B4084">
        <v>57.223676593502198</v>
      </c>
      <c r="C4084">
        <v>0.73827823383142099</v>
      </c>
    </row>
    <row r="4085" spans="1:3" x14ac:dyDescent="0.2">
      <c r="A4085">
        <v>2.0092330025650398</v>
      </c>
      <c r="B4085">
        <v>62.802914418342603</v>
      </c>
      <c r="C4085">
        <v>0.73824515870873297</v>
      </c>
    </row>
    <row r="4086" spans="1:3" x14ac:dyDescent="0.2">
      <c r="A4086">
        <v>2.0092330025650398</v>
      </c>
      <c r="B4086">
        <v>68.926121043497005</v>
      </c>
      <c r="C4086">
        <v>0.73821563839330995</v>
      </c>
    </row>
    <row r="4087" spans="1:3" x14ac:dyDescent="0.2">
      <c r="A4087">
        <v>2.0092330025650398</v>
      </c>
      <c r="B4087">
        <v>75.646332755462893</v>
      </c>
      <c r="C4087">
        <v>0.73818931011732403</v>
      </c>
    </row>
    <row r="4088" spans="1:3" x14ac:dyDescent="0.2">
      <c r="A4088">
        <v>2.0092330025650398</v>
      </c>
      <c r="B4088">
        <v>83.021756813197499</v>
      </c>
      <c r="C4088">
        <v>0.73816584319009304</v>
      </c>
    </row>
    <row r="4089" spans="1:3" x14ac:dyDescent="0.2">
      <c r="A4089">
        <v>2.0092330025650398</v>
      </c>
      <c r="B4089">
        <v>91.1162756115489</v>
      </c>
      <c r="C4089">
        <v>0.738144934086022</v>
      </c>
    </row>
    <row r="4090" spans="1:3" x14ac:dyDescent="0.2">
      <c r="A4090">
        <v>2.0092330025650398</v>
      </c>
      <c r="B4090">
        <v>100</v>
      </c>
      <c r="C4090">
        <v>0.73812630395935497</v>
      </c>
    </row>
    <row r="4091" spans="1:3" x14ac:dyDescent="0.2">
      <c r="A4091">
        <v>2.2051307399030402</v>
      </c>
      <c r="B4091">
        <v>2.4201282647943798</v>
      </c>
      <c r="C4091">
        <v>3.9755151343586698E-3</v>
      </c>
    </row>
    <row r="4092" spans="1:3" x14ac:dyDescent="0.2">
      <c r="A4092">
        <v>2.2051307399030402</v>
      </c>
      <c r="B4092">
        <v>2.6560877829466798</v>
      </c>
      <c r="C4092">
        <v>-5.6307972699294301E-2</v>
      </c>
    </row>
    <row r="4093" spans="1:3" x14ac:dyDescent="0.2">
      <c r="A4093">
        <v>2.2051307399030402</v>
      </c>
      <c r="B4093">
        <v>2.9150530628251698</v>
      </c>
      <c r="C4093">
        <v>-0.12792307539559</v>
      </c>
    </row>
    <row r="4094" spans="1:3" x14ac:dyDescent="0.2">
      <c r="A4094">
        <v>2.2051307399030402</v>
      </c>
      <c r="B4094">
        <v>3.19926713779738</v>
      </c>
      <c r="C4094">
        <v>-0.22452150063031701</v>
      </c>
    </row>
    <row r="4095" spans="1:3" x14ac:dyDescent="0.2">
      <c r="A4095">
        <v>2.2051307399030402</v>
      </c>
      <c r="B4095">
        <v>3.5111917342151302</v>
      </c>
      <c r="C4095">
        <v>-0.37189026869467401</v>
      </c>
    </row>
    <row r="4096" spans="1:3" x14ac:dyDescent="0.2">
      <c r="A4096">
        <v>2.2051307399030402</v>
      </c>
      <c r="B4096">
        <v>3.8535285937105299</v>
      </c>
      <c r="C4096">
        <v>-0.62292090352347596</v>
      </c>
    </row>
    <row r="4097" spans="1:3" x14ac:dyDescent="0.2">
      <c r="A4097">
        <v>2.2051307399030402</v>
      </c>
      <c r="B4097">
        <v>4.2292428743894899</v>
      </c>
      <c r="C4097">
        <v>-1.1167509822264901</v>
      </c>
    </row>
    <row r="4098" spans="1:3" x14ac:dyDescent="0.2">
      <c r="A4098">
        <v>2.2051307399030402</v>
      </c>
      <c r="B4098">
        <v>4.6415888336127802</v>
      </c>
      <c r="C4098">
        <v>-2.4086356237183701</v>
      </c>
    </row>
    <row r="4099" spans="1:3" x14ac:dyDescent="0.2">
      <c r="A4099">
        <v>2.2051307399030402</v>
      </c>
      <c r="B4099">
        <v>5.0941380148163802</v>
      </c>
      <c r="C4099">
        <v>-12.1161867155246</v>
      </c>
    </row>
    <row r="4100" spans="1:3" x14ac:dyDescent="0.2">
      <c r="A4100">
        <v>2.2051307399030402</v>
      </c>
      <c r="B4100">
        <v>5.5908101825122198</v>
      </c>
      <c r="C4100">
        <v>-4.5664001478979097</v>
      </c>
    </row>
    <row r="4101" spans="1:3" x14ac:dyDescent="0.2">
      <c r="A4101">
        <v>2.2051307399030402</v>
      </c>
      <c r="B4101">
        <v>6.1359072734131699</v>
      </c>
      <c r="C4101">
        <v>-1.14175710972824</v>
      </c>
    </row>
    <row r="4102" spans="1:3" x14ac:dyDescent="0.2">
      <c r="A4102">
        <v>2.2051307399030402</v>
      </c>
      <c r="B4102">
        <v>6.7341506577508197</v>
      </c>
      <c r="C4102">
        <v>-0.29438120648941701</v>
      </c>
    </row>
    <row r="4103" spans="1:3" x14ac:dyDescent="0.2">
      <c r="A4103">
        <v>2.2051307399030402</v>
      </c>
      <c r="B4103">
        <v>7.3907220335257797</v>
      </c>
      <c r="C4103">
        <v>9.7113542811082601E-2</v>
      </c>
    </row>
    <row r="4104" spans="1:3" x14ac:dyDescent="0.2">
      <c r="A4104">
        <v>2.2051307399030402</v>
      </c>
      <c r="B4104">
        <v>8.11130830789687</v>
      </c>
      <c r="C4104">
        <v>0.34479732159027399</v>
      </c>
    </row>
    <row r="4105" spans="1:3" x14ac:dyDescent="0.2">
      <c r="A4105">
        <v>2.2051307399030402</v>
      </c>
      <c r="B4105">
        <v>8.9021508544503902</v>
      </c>
      <c r="C4105">
        <v>0.52512005258056005</v>
      </c>
    </row>
    <row r="4106" spans="1:3" x14ac:dyDescent="0.2">
      <c r="A4106">
        <v>2.2051307399030402</v>
      </c>
      <c r="B4106">
        <v>9.7700995729922493</v>
      </c>
      <c r="C4106">
        <v>0.64954201014931301</v>
      </c>
    </row>
    <row r="4107" spans="1:3" x14ac:dyDescent="0.2">
      <c r="A4107">
        <v>2.2051307399030402</v>
      </c>
      <c r="B4107">
        <v>10.722672220103201</v>
      </c>
      <c r="C4107">
        <v>0.71665251336686397</v>
      </c>
    </row>
    <row r="4108" spans="1:3" x14ac:dyDescent="0.2">
      <c r="A4108">
        <v>2.2051307399030402</v>
      </c>
      <c r="B4108">
        <v>11.768119524349901</v>
      </c>
      <c r="C4108">
        <v>0.74145506319105503</v>
      </c>
    </row>
    <row r="4109" spans="1:3" x14ac:dyDescent="0.2">
      <c r="A4109">
        <v>2.2051307399030402</v>
      </c>
      <c r="B4109">
        <v>12.9154966501488</v>
      </c>
      <c r="C4109">
        <v>0.74859667946701702</v>
      </c>
    </row>
    <row r="4110" spans="1:3" x14ac:dyDescent="0.2">
      <c r="A4110">
        <v>2.2051307399030402</v>
      </c>
      <c r="B4110">
        <v>14.174741629268</v>
      </c>
      <c r="C4110">
        <v>0.750681015234405</v>
      </c>
    </row>
    <row r="4111" spans="1:3" x14ac:dyDescent="0.2">
      <c r="A4111">
        <v>2.2051307399030402</v>
      </c>
      <c r="B4111">
        <v>15.556761439304699</v>
      </c>
      <c r="C4111">
        <v>0.75123959310934896</v>
      </c>
    </row>
    <row r="4112" spans="1:3" x14ac:dyDescent="0.2">
      <c r="A4112">
        <v>2.2051307399030402</v>
      </c>
      <c r="B4112">
        <v>17.073526474706899</v>
      </c>
      <c r="C4112">
        <v>0.75133559110257397</v>
      </c>
    </row>
    <row r="4113" spans="1:3" x14ac:dyDescent="0.2">
      <c r="A4113">
        <v>2.2051307399030402</v>
      </c>
      <c r="B4113">
        <v>18.7381742286038</v>
      </c>
      <c r="C4113">
        <v>0.75126103166785296</v>
      </c>
    </row>
    <row r="4114" spans="1:3" x14ac:dyDescent="0.2">
      <c r="A4114">
        <v>2.2051307399030402</v>
      </c>
      <c r="B4114">
        <v>20.565123083486501</v>
      </c>
      <c r="C4114">
        <v>0.75113607003476701</v>
      </c>
    </row>
    <row r="4115" spans="1:3" x14ac:dyDescent="0.2">
      <c r="A4115">
        <v>2.2051307399030402</v>
      </c>
      <c r="B4115">
        <v>22.570197196339201</v>
      </c>
      <c r="C4115">
        <v>0.75100799237148197</v>
      </c>
    </row>
    <row r="4116" spans="1:3" x14ac:dyDescent="0.2">
      <c r="A4116">
        <v>2.2051307399030402</v>
      </c>
      <c r="B4116">
        <v>24.7707635599171</v>
      </c>
      <c r="C4116">
        <v>0.75089051895212</v>
      </c>
    </row>
    <row r="4117" spans="1:3" x14ac:dyDescent="0.2">
      <c r="A4117">
        <v>2.2051307399030402</v>
      </c>
      <c r="B4117">
        <v>27.1858824273294</v>
      </c>
      <c r="C4117">
        <v>0.75078620393797202</v>
      </c>
    </row>
    <row r="4118" spans="1:3" x14ac:dyDescent="0.2">
      <c r="A4118">
        <v>2.2051307399030402</v>
      </c>
      <c r="B4118">
        <v>29.836472402833401</v>
      </c>
      <c r="C4118">
        <v>0.750694420510299</v>
      </c>
    </row>
    <row r="4119" spans="1:3" x14ac:dyDescent="0.2">
      <c r="A4119">
        <v>2.2051307399030402</v>
      </c>
      <c r="B4119">
        <v>32.745491628777302</v>
      </c>
      <c r="C4119">
        <v>0.75061374681660997</v>
      </c>
    </row>
    <row r="4120" spans="1:3" x14ac:dyDescent="0.2">
      <c r="A4120">
        <v>2.2051307399030402</v>
      </c>
      <c r="B4120">
        <v>35.938136638046203</v>
      </c>
      <c r="C4120">
        <v>0.75054269878434399</v>
      </c>
    </row>
    <row r="4121" spans="1:3" x14ac:dyDescent="0.2">
      <c r="A4121">
        <v>2.2051307399030402</v>
      </c>
      <c r="B4121">
        <v>39.442060594376599</v>
      </c>
      <c r="C4121">
        <v>0.75047994823953701</v>
      </c>
    </row>
    <row r="4122" spans="1:3" x14ac:dyDescent="0.2">
      <c r="A4122">
        <v>2.2051307399030402</v>
      </c>
      <c r="B4122">
        <v>43.287612810830602</v>
      </c>
      <c r="C4122">
        <v>0.750424369978829</v>
      </c>
    </row>
    <row r="4123" spans="1:3" x14ac:dyDescent="0.2">
      <c r="A4123">
        <v>2.2051307399030402</v>
      </c>
      <c r="B4123">
        <v>47.508101621027897</v>
      </c>
      <c r="C4123">
        <v>0.75037503022943297</v>
      </c>
    </row>
    <row r="4124" spans="1:3" x14ac:dyDescent="0.2">
      <c r="A4124">
        <v>2.2051307399030402</v>
      </c>
      <c r="B4124">
        <v>52.140082879996797</v>
      </c>
      <c r="C4124">
        <v>0.750331156584081</v>
      </c>
    </row>
    <row r="4125" spans="1:3" x14ac:dyDescent="0.2">
      <c r="A4125">
        <v>2.2051307399030402</v>
      </c>
      <c r="B4125">
        <v>57.223676593502198</v>
      </c>
      <c r="C4125">
        <v>0.75029210508816702</v>
      </c>
    </row>
    <row r="4126" spans="1:3" x14ac:dyDescent="0.2">
      <c r="A4126">
        <v>2.2051307399030402</v>
      </c>
      <c r="B4126">
        <v>62.802914418342603</v>
      </c>
      <c r="C4126">
        <v>0.75025733060314503</v>
      </c>
    </row>
    <row r="4127" spans="1:3" x14ac:dyDescent="0.2">
      <c r="A4127">
        <v>2.2051307399030402</v>
      </c>
      <c r="B4127">
        <v>68.926121043497005</v>
      </c>
      <c r="C4127">
        <v>0.75022636285844102</v>
      </c>
    </row>
    <row r="4128" spans="1:3" x14ac:dyDescent="0.2">
      <c r="A4128">
        <v>2.2051307399030402</v>
      </c>
      <c r="B4128">
        <v>75.646332755462893</v>
      </c>
      <c r="C4128">
        <v>0.75019878849709298</v>
      </c>
    </row>
    <row r="4129" spans="1:3" x14ac:dyDescent="0.2">
      <c r="A4129">
        <v>2.2051307399030402</v>
      </c>
      <c r="B4129">
        <v>83.021756813197499</v>
      </c>
      <c r="C4129">
        <v>0.75017423865425503</v>
      </c>
    </row>
    <row r="4130" spans="1:3" x14ac:dyDescent="0.2">
      <c r="A4130">
        <v>2.2051307399030402</v>
      </c>
      <c r="B4130">
        <v>91.1162756115489</v>
      </c>
      <c r="C4130">
        <v>0.75015238085220703</v>
      </c>
    </row>
    <row r="4131" spans="1:3" x14ac:dyDescent="0.2">
      <c r="A4131">
        <v>2.2051307399030402</v>
      </c>
      <c r="B4131">
        <v>100</v>
      </c>
      <c r="C4131">
        <v>0.75013291413387295</v>
      </c>
    </row>
    <row r="4132" spans="1:3" x14ac:dyDescent="0.2">
      <c r="A4132">
        <v>2.4201282647943798</v>
      </c>
      <c r="B4132">
        <v>2.6560877829466798</v>
      </c>
      <c r="C4132">
        <v>-0.17894044200049999</v>
      </c>
    </row>
    <row r="4133" spans="1:3" x14ac:dyDescent="0.2">
      <c r="A4133">
        <v>2.4201282647943798</v>
      </c>
      <c r="B4133">
        <v>2.9150530628251698</v>
      </c>
      <c r="C4133">
        <v>-0.28205668179099702</v>
      </c>
    </row>
    <row r="4134" spans="1:3" x14ac:dyDescent="0.2">
      <c r="A4134">
        <v>2.4201282647943798</v>
      </c>
      <c r="B4134">
        <v>3.19926713779738</v>
      </c>
      <c r="C4134">
        <v>-0.42190124942731699</v>
      </c>
    </row>
    <row r="4135" spans="1:3" x14ac:dyDescent="0.2">
      <c r="A4135">
        <v>2.4201282647943798</v>
      </c>
      <c r="B4135">
        <v>3.5111917342151302</v>
      </c>
      <c r="C4135">
        <v>-0.63696784621242997</v>
      </c>
    </row>
    <row r="4136" spans="1:3" x14ac:dyDescent="0.2">
      <c r="A4136">
        <v>2.4201282647943798</v>
      </c>
      <c r="B4136">
        <v>3.8535285937105299</v>
      </c>
      <c r="C4136">
        <v>-1.0147246336606199</v>
      </c>
    </row>
    <row r="4137" spans="1:3" x14ac:dyDescent="0.2">
      <c r="A4137">
        <v>2.4201282647943798</v>
      </c>
      <c r="B4137">
        <v>4.2292428743894899</v>
      </c>
      <c r="C4137">
        <v>-1.8254595687169199</v>
      </c>
    </row>
    <row r="4138" spans="1:3" x14ac:dyDescent="0.2">
      <c r="A4138">
        <v>2.4201282647943798</v>
      </c>
      <c r="B4138">
        <v>4.6415888336127802</v>
      </c>
      <c r="C4138">
        <v>-4.5917895786205696</v>
      </c>
    </row>
    <row r="4139" spans="1:3" x14ac:dyDescent="0.2">
      <c r="A4139">
        <v>2.4201282647943798</v>
      </c>
      <c r="B4139">
        <v>5.0941380148163802</v>
      </c>
      <c r="C4139">
        <v>-29.456814617891801</v>
      </c>
    </row>
    <row r="4140" spans="1:3" x14ac:dyDescent="0.2">
      <c r="A4140">
        <v>2.4201282647943798</v>
      </c>
      <c r="B4140">
        <v>5.5908101825122198</v>
      </c>
      <c r="C4140">
        <v>-2.5357818742045302</v>
      </c>
    </row>
    <row r="4141" spans="1:3" x14ac:dyDescent="0.2">
      <c r="A4141">
        <v>2.4201282647943798</v>
      </c>
      <c r="B4141">
        <v>6.1359072734131699</v>
      </c>
      <c r="C4141">
        <v>-0.77233476663829204</v>
      </c>
    </row>
    <row r="4142" spans="1:3" x14ac:dyDescent="0.2">
      <c r="A4142">
        <v>2.4201282647943798</v>
      </c>
      <c r="B4142">
        <v>6.7341506577508197</v>
      </c>
      <c r="C4142">
        <v>-0.15562767095201199</v>
      </c>
    </row>
    <row r="4143" spans="1:3" x14ac:dyDescent="0.2">
      <c r="A4143">
        <v>2.4201282647943798</v>
      </c>
      <c r="B4143">
        <v>7.3907220335257797</v>
      </c>
      <c r="C4143">
        <v>0.16712212976871199</v>
      </c>
    </row>
    <row r="4144" spans="1:3" x14ac:dyDescent="0.2">
      <c r="A4144">
        <v>2.4201282647943798</v>
      </c>
      <c r="B4144">
        <v>8.11130830789687</v>
      </c>
      <c r="C4144">
        <v>0.38648662347002599</v>
      </c>
    </row>
    <row r="4145" spans="1:3" x14ac:dyDescent="0.2">
      <c r="A4145">
        <v>2.4201282647943798</v>
      </c>
      <c r="B4145">
        <v>8.9021508544503902</v>
      </c>
      <c r="C4145">
        <v>0.55294530039762302</v>
      </c>
    </row>
    <row r="4146" spans="1:3" x14ac:dyDescent="0.2">
      <c r="A4146">
        <v>2.4201282647943798</v>
      </c>
      <c r="B4146">
        <v>9.7700995729922493</v>
      </c>
      <c r="C4146">
        <v>0.66998623980028005</v>
      </c>
    </row>
    <row r="4147" spans="1:3" x14ac:dyDescent="0.2">
      <c r="A4147">
        <v>2.4201282647943798</v>
      </c>
      <c r="B4147">
        <v>10.722672220103201</v>
      </c>
      <c r="C4147">
        <v>0.73315259766808505</v>
      </c>
    </row>
    <row r="4148" spans="1:3" x14ac:dyDescent="0.2">
      <c r="A4148">
        <v>2.4201282647943798</v>
      </c>
      <c r="B4148">
        <v>11.768119524349901</v>
      </c>
      <c r="C4148">
        <v>0.75606957317257995</v>
      </c>
    </row>
    <row r="4149" spans="1:3" x14ac:dyDescent="0.2">
      <c r="A4149">
        <v>2.4201282647943798</v>
      </c>
      <c r="B4149">
        <v>12.9154966501488</v>
      </c>
      <c r="C4149">
        <v>0.76240171789522204</v>
      </c>
    </row>
    <row r="4150" spans="1:3" x14ac:dyDescent="0.2">
      <c r="A4150">
        <v>2.4201282647943798</v>
      </c>
      <c r="B4150">
        <v>14.174741629268</v>
      </c>
      <c r="C4150">
        <v>0.76410812755789304</v>
      </c>
    </row>
    <row r="4151" spans="1:3" x14ac:dyDescent="0.2">
      <c r="A4151">
        <v>2.4201282647943798</v>
      </c>
      <c r="B4151">
        <v>15.556761439304699</v>
      </c>
      <c r="C4151">
        <v>0.76447555630013397</v>
      </c>
    </row>
    <row r="4152" spans="1:3" x14ac:dyDescent="0.2">
      <c r="A4152">
        <v>2.4201282647943798</v>
      </c>
      <c r="B4152">
        <v>17.073526474706899</v>
      </c>
      <c r="C4152">
        <v>0.76445912767160995</v>
      </c>
    </row>
    <row r="4153" spans="1:3" x14ac:dyDescent="0.2">
      <c r="A4153">
        <v>2.4201282647943798</v>
      </c>
      <c r="B4153">
        <v>18.7381742286038</v>
      </c>
      <c r="C4153">
        <v>0.76431541439227002</v>
      </c>
    </row>
    <row r="4154" spans="1:3" x14ac:dyDescent="0.2">
      <c r="A4154">
        <v>2.4201282647943798</v>
      </c>
      <c r="B4154">
        <v>20.565123083486501</v>
      </c>
      <c r="C4154">
        <v>0.76414658914247602</v>
      </c>
    </row>
    <row r="4155" spans="1:3" x14ac:dyDescent="0.2">
      <c r="A4155">
        <v>2.4201282647943798</v>
      </c>
      <c r="B4155">
        <v>22.570197196339201</v>
      </c>
      <c r="C4155">
        <v>0.76398964103977796</v>
      </c>
    </row>
    <row r="4156" spans="1:3" x14ac:dyDescent="0.2">
      <c r="A4156">
        <v>2.4201282647943798</v>
      </c>
      <c r="B4156">
        <v>24.7707635599171</v>
      </c>
      <c r="C4156">
        <v>0.76385236994259198</v>
      </c>
    </row>
    <row r="4157" spans="1:3" x14ac:dyDescent="0.2">
      <c r="A4157">
        <v>2.4201282647943798</v>
      </c>
      <c r="B4157">
        <v>27.1858824273294</v>
      </c>
      <c r="C4157">
        <v>0.76373396477962396</v>
      </c>
    </row>
    <row r="4158" spans="1:3" x14ac:dyDescent="0.2">
      <c r="A4158">
        <v>2.4201282647943798</v>
      </c>
      <c r="B4158">
        <v>29.836472402833401</v>
      </c>
      <c r="C4158">
        <v>0.76363184625911995</v>
      </c>
    </row>
    <row r="4159" spans="1:3" x14ac:dyDescent="0.2">
      <c r="A4159">
        <v>2.4201282647943798</v>
      </c>
      <c r="B4159">
        <v>32.745491628777302</v>
      </c>
      <c r="C4159">
        <v>0.76354340586994596</v>
      </c>
    </row>
    <row r="4160" spans="1:3" x14ac:dyDescent="0.2">
      <c r="A4160">
        <v>2.4201282647943798</v>
      </c>
      <c r="B4160">
        <v>35.938136638046203</v>
      </c>
      <c r="C4160">
        <v>0.76346640345304695</v>
      </c>
    </row>
    <row r="4161" spans="1:3" x14ac:dyDescent="0.2">
      <c r="A4161">
        <v>2.4201282647943798</v>
      </c>
      <c r="B4161">
        <v>39.442060594376599</v>
      </c>
      <c r="C4161">
        <v>0.76339900872557698</v>
      </c>
    </row>
    <row r="4162" spans="1:3" x14ac:dyDescent="0.2">
      <c r="A4162">
        <v>2.4201282647943798</v>
      </c>
      <c r="B4162">
        <v>43.287612810830602</v>
      </c>
      <c r="C4162">
        <v>0.763339751407758</v>
      </c>
    </row>
    <row r="4163" spans="1:3" x14ac:dyDescent="0.2">
      <c r="A4163">
        <v>2.4201282647943798</v>
      </c>
      <c r="B4163">
        <v>47.508101621027897</v>
      </c>
      <c r="C4163">
        <v>0.76328745407224396</v>
      </c>
    </row>
    <row r="4164" spans="1:3" x14ac:dyDescent="0.2">
      <c r="A4164">
        <v>2.4201282647943798</v>
      </c>
      <c r="B4164">
        <v>52.140082879996797</v>
      </c>
      <c r="C4164">
        <v>0.76324116875386305</v>
      </c>
    </row>
    <row r="4165" spans="1:3" x14ac:dyDescent="0.2">
      <c r="A4165">
        <v>2.4201282647943798</v>
      </c>
      <c r="B4165">
        <v>57.223676593502198</v>
      </c>
      <c r="C4165">
        <v>0.76320012319160802</v>
      </c>
    </row>
    <row r="4166" spans="1:3" x14ac:dyDescent="0.2">
      <c r="A4166">
        <v>2.4201282647943798</v>
      </c>
      <c r="B4166">
        <v>62.802914418342603</v>
      </c>
      <c r="C4166">
        <v>0.76316367757593595</v>
      </c>
    </row>
    <row r="4167" spans="1:3" x14ac:dyDescent="0.2">
      <c r="A4167">
        <v>2.4201282647943798</v>
      </c>
      <c r="B4167">
        <v>68.926121043497005</v>
      </c>
      <c r="C4167">
        <v>0.76313129135408897</v>
      </c>
    </row>
    <row r="4168" spans="1:3" x14ac:dyDescent="0.2">
      <c r="A4168">
        <v>2.4201282647943798</v>
      </c>
      <c r="B4168">
        <v>75.646332755462893</v>
      </c>
      <c r="C4168">
        <v>0.76310249877537595</v>
      </c>
    </row>
    <row r="4169" spans="1:3" x14ac:dyDescent="0.2">
      <c r="A4169">
        <v>2.4201282647943798</v>
      </c>
      <c r="B4169">
        <v>83.021756813197499</v>
      </c>
      <c r="C4169">
        <v>0.76307689178073401</v>
      </c>
    </row>
    <row r="4170" spans="1:3" x14ac:dyDescent="0.2">
      <c r="A4170">
        <v>2.4201282647943798</v>
      </c>
      <c r="B4170">
        <v>91.1162756115489</v>
      </c>
      <c r="C4170">
        <v>0.76305410844361599</v>
      </c>
    </row>
    <row r="4171" spans="1:3" x14ac:dyDescent="0.2">
      <c r="A4171">
        <v>2.4201282647943798</v>
      </c>
      <c r="B4171">
        <v>100</v>
      </c>
      <c r="C4171">
        <v>0.76303382553314902</v>
      </c>
    </row>
    <row r="4172" spans="1:3" x14ac:dyDescent="0.2">
      <c r="A4172">
        <v>2.6560877829466798</v>
      </c>
      <c r="B4172">
        <v>2.9150530628251698</v>
      </c>
      <c r="C4172">
        <v>-0.46686254033337599</v>
      </c>
    </row>
    <row r="4173" spans="1:3" x14ac:dyDescent="0.2">
      <c r="A4173">
        <v>2.6560877829466798</v>
      </c>
      <c r="B4173">
        <v>3.19926713779738</v>
      </c>
      <c r="C4173">
        <v>-0.67483858519040696</v>
      </c>
    </row>
    <row r="4174" spans="1:3" x14ac:dyDescent="0.2">
      <c r="A4174">
        <v>2.6560877829466798</v>
      </c>
      <c r="B4174">
        <v>3.5111917342151302</v>
      </c>
      <c r="C4174">
        <v>-1.0057238905805099</v>
      </c>
    </row>
    <row r="4175" spans="1:3" x14ac:dyDescent="0.2">
      <c r="A4175">
        <v>2.6560877829466798</v>
      </c>
      <c r="B4175">
        <v>3.8535285937105299</v>
      </c>
      <c r="C4175">
        <v>-1.6272237564515</v>
      </c>
    </row>
    <row r="4176" spans="1:3" x14ac:dyDescent="0.2">
      <c r="A4176">
        <v>2.6560877829466798</v>
      </c>
      <c r="B4176">
        <v>4.2292428743894899</v>
      </c>
      <c r="C4176">
        <v>-3.2045881460230299</v>
      </c>
    </row>
    <row r="4177" spans="1:3" x14ac:dyDescent="0.2">
      <c r="A4177">
        <v>2.6560877829466798</v>
      </c>
      <c r="B4177">
        <v>4.6415888336127802</v>
      </c>
      <c r="C4177">
        <v>-14.355000473073099</v>
      </c>
    </row>
    <row r="4178" spans="1:3" x14ac:dyDescent="0.2">
      <c r="A4178">
        <v>2.6560877829466798</v>
      </c>
      <c r="B4178">
        <v>5.0941380148163802</v>
      </c>
      <c r="C4178">
        <v>-6.0270926158095701</v>
      </c>
    </row>
    <row r="4179" spans="1:3" x14ac:dyDescent="0.2">
      <c r="A4179">
        <v>2.6560877829466798</v>
      </c>
      <c r="B4179">
        <v>5.5908101825122198</v>
      </c>
      <c r="C4179">
        <v>-1.58283874478012</v>
      </c>
    </row>
    <row r="4180" spans="1:3" x14ac:dyDescent="0.2">
      <c r="A4180">
        <v>2.6560877829466798</v>
      </c>
      <c r="B4180">
        <v>6.1359072734131699</v>
      </c>
      <c r="C4180">
        <v>-0.50798477488832405</v>
      </c>
    </row>
    <row r="4181" spans="1:3" x14ac:dyDescent="0.2">
      <c r="A4181">
        <v>2.6560877829466798</v>
      </c>
      <c r="B4181">
        <v>6.7341506577508197</v>
      </c>
      <c r="C4181">
        <v>-4.1548388714002897E-2</v>
      </c>
    </row>
    <row r="4182" spans="1:3" x14ac:dyDescent="0.2">
      <c r="A4182">
        <v>2.6560877829466798</v>
      </c>
      <c r="B4182">
        <v>7.3907220335257797</v>
      </c>
      <c r="C4182">
        <v>0.22888041797529901</v>
      </c>
    </row>
    <row r="4183" spans="1:3" x14ac:dyDescent="0.2">
      <c r="A4183">
        <v>2.6560877829466798</v>
      </c>
      <c r="B4183">
        <v>8.11130830789687</v>
      </c>
      <c r="C4183">
        <v>0.42503434528536999</v>
      </c>
    </row>
    <row r="4184" spans="1:3" x14ac:dyDescent="0.2">
      <c r="A4184">
        <v>2.6560877829466798</v>
      </c>
      <c r="B4184">
        <v>8.9021508544503902</v>
      </c>
      <c r="C4184">
        <v>0.57966361360921004</v>
      </c>
    </row>
    <row r="4185" spans="1:3" x14ac:dyDescent="0.2">
      <c r="A4185">
        <v>2.6560877829466798</v>
      </c>
      <c r="B4185">
        <v>9.7700995729922493</v>
      </c>
      <c r="C4185">
        <v>0.69022297885634198</v>
      </c>
    </row>
    <row r="4186" spans="1:3" x14ac:dyDescent="0.2">
      <c r="A4186">
        <v>2.6560877829466798</v>
      </c>
      <c r="B4186">
        <v>10.722672220103201</v>
      </c>
      <c r="C4186">
        <v>0.74979754310847502</v>
      </c>
    </row>
    <row r="4187" spans="1:3" x14ac:dyDescent="0.2">
      <c r="A4187">
        <v>2.6560877829466798</v>
      </c>
      <c r="B4187">
        <v>11.768119524349901</v>
      </c>
      <c r="C4187">
        <v>0.77092934510453404</v>
      </c>
    </row>
    <row r="4188" spans="1:3" x14ac:dyDescent="0.2">
      <c r="A4188">
        <v>2.6560877829466798</v>
      </c>
      <c r="B4188">
        <v>12.9154966501488</v>
      </c>
      <c r="C4188">
        <v>0.77647523512477501</v>
      </c>
    </row>
    <row r="4189" spans="1:3" x14ac:dyDescent="0.2">
      <c r="A4189">
        <v>2.6560877829466798</v>
      </c>
      <c r="B4189">
        <v>14.174741629268</v>
      </c>
      <c r="C4189">
        <v>0.77780691533722601</v>
      </c>
    </row>
    <row r="4190" spans="1:3" x14ac:dyDescent="0.2">
      <c r="A4190">
        <v>2.6560877829466798</v>
      </c>
      <c r="B4190">
        <v>15.556761439304699</v>
      </c>
      <c r="C4190">
        <v>0.77798098492100598</v>
      </c>
    </row>
    <row r="4191" spans="1:3" x14ac:dyDescent="0.2">
      <c r="A4191">
        <v>2.6560877829466798</v>
      </c>
      <c r="B4191">
        <v>17.073526474706899</v>
      </c>
      <c r="C4191">
        <v>0.77784957502418495</v>
      </c>
    </row>
    <row r="4192" spans="1:3" x14ac:dyDescent="0.2">
      <c r="A4192">
        <v>2.6560877829466798</v>
      </c>
      <c r="B4192">
        <v>18.7381742286038</v>
      </c>
      <c r="C4192">
        <v>0.77763417612997998</v>
      </c>
    </row>
    <row r="4193" spans="1:3" x14ac:dyDescent="0.2">
      <c r="A4193">
        <v>2.6560877829466798</v>
      </c>
      <c r="B4193">
        <v>20.565123083486501</v>
      </c>
      <c r="C4193">
        <v>0.77741946762946101</v>
      </c>
    </row>
    <row r="4194" spans="1:3" x14ac:dyDescent="0.2">
      <c r="A4194">
        <v>2.6560877829466798</v>
      </c>
      <c r="B4194">
        <v>22.570197196339201</v>
      </c>
      <c r="C4194">
        <v>0.77723215800096801</v>
      </c>
    </row>
    <row r="4195" spans="1:3" x14ac:dyDescent="0.2">
      <c r="A4195">
        <v>2.6560877829466798</v>
      </c>
      <c r="B4195">
        <v>24.7707635599171</v>
      </c>
      <c r="C4195">
        <v>0.77707403128156205</v>
      </c>
    </row>
    <row r="4196" spans="1:3" x14ac:dyDescent="0.2">
      <c r="A4196">
        <v>2.6560877829466798</v>
      </c>
      <c r="B4196">
        <v>27.1858824273294</v>
      </c>
      <c r="C4196">
        <v>0.77694079532495297</v>
      </c>
    </row>
    <row r="4197" spans="1:3" x14ac:dyDescent="0.2">
      <c r="A4197">
        <v>2.6560877829466798</v>
      </c>
      <c r="B4197">
        <v>29.836472402833401</v>
      </c>
      <c r="C4197">
        <v>0.77682782770816805</v>
      </c>
    </row>
    <row r="4198" spans="1:3" x14ac:dyDescent="0.2">
      <c r="A4198">
        <v>2.6560877829466798</v>
      </c>
      <c r="B4198">
        <v>32.745491628777302</v>
      </c>
      <c r="C4198">
        <v>0.77673126730462905</v>
      </c>
    </row>
    <row r="4199" spans="1:3" x14ac:dyDescent="0.2">
      <c r="A4199">
        <v>2.6560877829466798</v>
      </c>
      <c r="B4199">
        <v>35.938136638046203</v>
      </c>
      <c r="C4199">
        <v>0.77664807041948103</v>
      </c>
    </row>
    <row r="4200" spans="1:3" x14ac:dyDescent="0.2">
      <c r="A4200">
        <v>2.6560877829466798</v>
      </c>
      <c r="B4200">
        <v>39.442060594376599</v>
      </c>
      <c r="C4200">
        <v>0.77657587053739496</v>
      </c>
    </row>
    <row r="4201" spans="1:3" x14ac:dyDescent="0.2">
      <c r="A4201">
        <v>2.6560877829466798</v>
      </c>
      <c r="B4201">
        <v>43.287612810830602</v>
      </c>
      <c r="C4201">
        <v>0.77651282775864405</v>
      </c>
    </row>
    <row r="4202" spans="1:3" x14ac:dyDescent="0.2">
      <c r="A4202">
        <v>2.6560877829466798</v>
      </c>
      <c r="B4202">
        <v>47.508101621027897</v>
      </c>
      <c r="C4202">
        <v>0.77645750339156705</v>
      </c>
    </row>
    <row r="4203" spans="1:3" x14ac:dyDescent="0.2">
      <c r="A4203">
        <v>2.6560877829466798</v>
      </c>
      <c r="B4203">
        <v>52.140082879996797</v>
      </c>
      <c r="C4203">
        <v>0.77640876136096604</v>
      </c>
    </row>
    <row r="4204" spans="1:3" x14ac:dyDescent="0.2">
      <c r="A4204">
        <v>2.6560877829466798</v>
      </c>
      <c r="B4204">
        <v>57.223676593502198</v>
      </c>
      <c r="C4204">
        <v>0.77636569225777197</v>
      </c>
    </row>
    <row r="4205" spans="1:3" x14ac:dyDescent="0.2">
      <c r="A4205">
        <v>2.6560877829466798</v>
      </c>
      <c r="B4205">
        <v>62.802914418342603</v>
      </c>
      <c r="C4205">
        <v>0.77632755548241295</v>
      </c>
    </row>
    <row r="4206" spans="1:3" x14ac:dyDescent="0.2">
      <c r="A4206">
        <v>2.6560877829466798</v>
      </c>
      <c r="B4206">
        <v>68.926121043497005</v>
      </c>
      <c r="C4206">
        <v>0.77629373606581298</v>
      </c>
    </row>
    <row r="4207" spans="1:3" x14ac:dyDescent="0.2">
      <c r="A4207">
        <v>2.6560877829466798</v>
      </c>
      <c r="B4207">
        <v>75.646332755462893</v>
      </c>
      <c r="C4207">
        <v>0.77626371315771003</v>
      </c>
    </row>
    <row r="4208" spans="1:3" x14ac:dyDescent="0.2">
      <c r="A4208">
        <v>2.6560877829466798</v>
      </c>
      <c r="B4208">
        <v>83.021756813197499</v>
      </c>
      <c r="C4208">
        <v>0.776237037807882</v>
      </c>
    </row>
    <row r="4209" spans="1:3" x14ac:dyDescent="0.2">
      <c r="A4209">
        <v>2.6560877829466798</v>
      </c>
      <c r="B4209">
        <v>91.1162756115489</v>
      </c>
      <c r="C4209">
        <v>0.77621331764040802</v>
      </c>
    </row>
    <row r="4210" spans="1:3" x14ac:dyDescent="0.2">
      <c r="A4210">
        <v>2.6560877829466798</v>
      </c>
      <c r="B4210">
        <v>100</v>
      </c>
      <c r="C4210">
        <v>0.77619220661812505</v>
      </c>
    </row>
    <row r="4211" spans="1:3" x14ac:dyDescent="0.2">
      <c r="A4211">
        <v>2.9150530628251698</v>
      </c>
      <c r="B4211">
        <v>3.19926713779738</v>
      </c>
      <c r="C4211">
        <v>-1.0245733301803199</v>
      </c>
    </row>
    <row r="4212" spans="1:3" x14ac:dyDescent="0.2">
      <c r="A4212">
        <v>2.9150530628251698</v>
      </c>
      <c r="B4212">
        <v>3.5111917342151302</v>
      </c>
      <c r="C4212">
        <v>-1.57247282039282</v>
      </c>
    </row>
    <row r="4213" spans="1:3" x14ac:dyDescent="0.2">
      <c r="A4213">
        <v>2.9150530628251698</v>
      </c>
      <c r="B4213">
        <v>3.8535285937105299</v>
      </c>
      <c r="C4213">
        <v>-2.7494623724175402</v>
      </c>
    </row>
    <row r="4214" spans="1:3" x14ac:dyDescent="0.2">
      <c r="A4214">
        <v>2.9150530628251698</v>
      </c>
      <c r="B4214">
        <v>4.2292428743894899</v>
      </c>
      <c r="C4214">
        <v>-7.1468392524136197</v>
      </c>
    </row>
    <row r="4215" spans="1:3" x14ac:dyDescent="0.2">
      <c r="A4215">
        <v>2.9150530628251698</v>
      </c>
      <c r="B4215">
        <v>4.6415888336127802</v>
      </c>
      <c r="C4215">
        <v>-19.6917719738376</v>
      </c>
    </row>
    <row r="4216" spans="1:3" x14ac:dyDescent="0.2">
      <c r="A4216">
        <v>2.9150530628251698</v>
      </c>
      <c r="B4216">
        <v>5.0941380148163802</v>
      </c>
      <c r="C4216">
        <v>-2.9680822317356399</v>
      </c>
    </row>
    <row r="4217" spans="1:3" x14ac:dyDescent="0.2">
      <c r="A4217">
        <v>2.9150530628251698</v>
      </c>
      <c r="B4217">
        <v>5.5908101825122198</v>
      </c>
      <c r="C4217">
        <v>-1.0334095287985099</v>
      </c>
    </row>
    <row r="4218" spans="1:3" x14ac:dyDescent="0.2">
      <c r="A4218">
        <v>2.9150530628251698</v>
      </c>
      <c r="B4218">
        <v>6.1359072734131699</v>
      </c>
      <c r="C4218">
        <v>-0.31249257858869001</v>
      </c>
    </row>
    <row r="4219" spans="1:3" x14ac:dyDescent="0.2">
      <c r="A4219">
        <v>2.9150530628251698</v>
      </c>
      <c r="B4219">
        <v>6.7341506577508197</v>
      </c>
      <c r="C4219">
        <v>5.1564073149786803E-2</v>
      </c>
    </row>
    <row r="4220" spans="1:3" x14ac:dyDescent="0.2">
      <c r="A4220">
        <v>2.9150530628251698</v>
      </c>
      <c r="B4220">
        <v>7.3907220335257797</v>
      </c>
      <c r="C4220">
        <v>0.28197502779074701</v>
      </c>
    </row>
    <row r="4221" spans="1:3" x14ac:dyDescent="0.2">
      <c r="A4221">
        <v>2.9150530628251698</v>
      </c>
      <c r="B4221">
        <v>8.11130830789687</v>
      </c>
      <c r="C4221">
        <v>0.45938121399851101</v>
      </c>
    </row>
    <row r="4222" spans="1:3" x14ac:dyDescent="0.2">
      <c r="A4222">
        <v>2.9150530628251698</v>
      </c>
      <c r="B4222">
        <v>8.9021508544503902</v>
      </c>
      <c r="C4222">
        <v>0.60416911466912004</v>
      </c>
    </row>
    <row r="4223" spans="1:3" x14ac:dyDescent="0.2">
      <c r="A4223">
        <v>2.9150530628251698</v>
      </c>
      <c r="B4223">
        <v>9.7700995729922493</v>
      </c>
      <c r="C4223">
        <v>0.70917710430036596</v>
      </c>
    </row>
    <row r="4224" spans="1:3" x14ac:dyDescent="0.2">
      <c r="A4224">
        <v>2.9150530628251698</v>
      </c>
      <c r="B4224">
        <v>10.722672220103201</v>
      </c>
      <c r="C4224">
        <v>0.76552110427778997</v>
      </c>
    </row>
    <row r="4225" spans="1:3" x14ac:dyDescent="0.2">
      <c r="A4225">
        <v>2.9150530628251698</v>
      </c>
      <c r="B4225">
        <v>11.768119524349901</v>
      </c>
      <c r="C4225">
        <v>0.78497679331450199</v>
      </c>
    </row>
    <row r="4226" spans="1:3" x14ac:dyDescent="0.2">
      <c r="A4226">
        <v>2.9150530628251698</v>
      </c>
      <c r="B4226">
        <v>12.9154966501488</v>
      </c>
      <c r="C4226">
        <v>0.78977275973680205</v>
      </c>
    </row>
    <row r="4227" spans="1:3" x14ac:dyDescent="0.2">
      <c r="A4227">
        <v>2.9150530628251698</v>
      </c>
      <c r="B4227">
        <v>14.174741629268</v>
      </c>
      <c r="C4227">
        <v>0.79074212290961099</v>
      </c>
    </row>
    <row r="4228" spans="1:3" x14ac:dyDescent="0.2">
      <c r="A4228">
        <v>2.9150530628251698</v>
      </c>
      <c r="B4228">
        <v>15.556761439304699</v>
      </c>
      <c r="C4228">
        <v>0.79072567932515403</v>
      </c>
    </row>
    <row r="4229" spans="1:3" x14ac:dyDescent="0.2">
      <c r="A4229">
        <v>2.9150530628251698</v>
      </c>
      <c r="B4229">
        <v>17.073526474706899</v>
      </c>
      <c r="C4229">
        <v>0.79047944890213395</v>
      </c>
    </row>
    <row r="4230" spans="1:3" x14ac:dyDescent="0.2">
      <c r="A4230">
        <v>2.9150530628251698</v>
      </c>
      <c r="B4230">
        <v>18.7381742286038</v>
      </c>
      <c r="C4230">
        <v>0.79019130578260499</v>
      </c>
    </row>
    <row r="4231" spans="1:3" x14ac:dyDescent="0.2">
      <c r="A4231">
        <v>2.9150530628251698</v>
      </c>
      <c r="B4231">
        <v>20.565123083486501</v>
      </c>
      <c r="C4231">
        <v>0.78992938339241703</v>
      </c>
    </row>
    <row r="4232" spans="1:3" x14ac:dyDescent="0.2">
      <c r="A4232">
        <v>2.9150530628251698</v>
      </c>
      <c r="B4232">
        <v>22.570197196339201</v>
      </c>
      <c r="C4232">
        <v>0.78971048034174696</v>
      </c>
    </row>
    <row r="4233" spans="1:3" x14ac:dyDescent="0.2">
      <c r="A4233">
        <v>2.9150530628251698</v>
      </c>
      <c r="B4233">
        <v>24.7707635599171</v>
      </c>
      <c r="C4233">
        <v>0.78953047716435598</v>
      </c>
    </row>
    <row r="4234" spans="1:3" x14ac:dyDescent="0.2">
      <c r="A4234">
        <v>2.9150530628251698</v>
      </c>
      <c r="B4234">
        <v>27.1858824273294</v>
      </c>
      <c r="C4234">
        <v>0.78938159577221301</v>
      </c>
    </row>
    <row r="4235" spans="1:3" x14ac:dyDescent="0.2">
      <c r="A4235">
        <v>2.9150530628251698</v>
      </c>
      <c r="B4235">
        <v>29.836472402833401</v>
      </c>
      <c r="C4235">
        <v>0.789257138150816</v>
      </c>
    </row>
    <row r="4236" spans="1:3" x14ac:dyDescent="0.2">
      <c r="A4236">
        <v>2.9150530628251698</v>
      </c>
      <c r="B4236">
        <v>32.745491628777302</v>
      </c>
      <c r="C4236">
        <v>0.78915195560066798</v>
      </c>
    </row>
    <row r="4237" spans="1:3" x14ac:dyDescent="0.2">
      <c r="A4237">
        <v>2.9150530628251698</v>
      </c>
      <c r="B4237">
        <v>35.938136638046203</v>
      </c>
      <c r="C4237">
        <v>0.78906217015093705</v>
      </c>
    </row>
    <row r="4238" spans="1:3" x14ac:dyDescent="0.2">
      <c r="A4238">
        <v>2.9150530628251698</v>
      </c>
      <c r="B4238">
        <v>39.442060594376599</v>
      </c>
      <c r="C4238">
        <v>0.78898485390708895</v>
      </c>
    </row>
    <row r="4239" spans="1:3" x14ac:dyDescent="0.2">
      <c r="A4239">
        <v>2.9150530628251698</v>
      </c>
      <c r="B4239">
        <v>43.287612810830602</v>
      </c>
      <c r="C4239">
        <v>0.788917777470038</v>
      </c>
    </row>
    <row r="4240" spans="1:3" x14ac:dyDescent="0.2">
      <c r="A4240">
        <v>2.9150530628251698</v>
      </c>
      <c r="B4240">
        <v>47.508101621027897</v>
      </c>
      <c r="C4240">
        <v>0.78885922545352505</v>
      </c>
    </row>
    <row r="4241" spans="1:3" x14ac:dyDescent="0.2">
      <c r="A4241">
        <v>2.9150530628251698</v>
      </c>
      <c r="B4241">
        <v>52.140082879996797</v>
      </c>
      <c r="C4241">
        <v>0.78880786182784901</v>
      </c>
    </row>
    <row r="4242" spans="1:3" x14ac:dyDescent="0.2">
      <c r="A4242">
        <v>2.9150530628251698</v>
      </c>
      <c r="B4242">
        <v>57.223676593502198</v>
      </c>
      <c r="C4242">
        <v>0.78876263102394695</v>
      </c>
    </row>
    <row r="4243" spans="1:3" x14ac:dyDescent="0.2">
      <c r="A4243">
        <v>2.9150530628251698</v>
      </c>
      <c r="B4243">
        <v>62.802914418342603</v>
      </c>
      <c r="C4243">
        <v>0.788722684858158</v>
      </c>
    </row>
    <row r="4244" spans="1:3" x14ac:dyDescent="0.2">
      <c r="A4244">
        <v>2.9150530628251698</v>
      </c>
      <c r="B4244">
        <v>68.926121043497005</v>
      </c>
      <c r="C4244">
        <v>0.78868732887844195</v>
      </c>
    </row>
    <row r="4245" spans="1:3" x14ac:dyDescent="0.2">
      <c r="A4245">
        <v>2.9150530628251698</v>
      </c>
      <c r="B4245">
        <v>75.646332755462893</v>
      </c>
      <c r="C4245">
        <v>0.78865598340521204</v>
      </c>
    </row>
    <row r="4246" spans="1:3" x14ac:dyDescent="0.2">
      <c r="A4246">
        <v>2.9150530628251698</v>
      </c>
      <c r="B4246">
        <v>83.021756813197499</v>
      </c>
      <c r="C4246">
        <v>0.78862815589268398</v>
      </c>
    </row>
    <row r="4247" spans="1:3" x14ac:dyDescent="0.2">
      <c r="A4247">
        <v>2.9150530628251698</v>
      </c>
      <c r="B4247">
        <v>91.1162756115489</v>
      </c>
      <c r="C4247">
        <v>0.78860342158790997</v>
      </c>
    </row>
    <row r="4248" spans="1:3" x14ac:dyDescent="0.2">
      <c r="A4248">
        <v>2.9150530628251698</v>
      </c>
      <c r="B4248">
        <v>100</v>
      </c>
      <c r="C4248">
        <v>0.78858141029972195</v>
      </c>
    </row>
    <row r="4249" spans="1:3" x14ac:dyDescent="0.2">
      <c r="A4249">
        <v>3.19926713779738</v>
      </c>
      <c r="B4249">
        <v>3.5111917342151302</v>
      </c>
      <c r="C4249">
        <v>-2.59331907517101</v>
      </c>
    </row>
    <row r="4250" spans="1:3" x14ac:dyDescent="0.2">
      <c r="A4250">
        <v>3.19926713779738</v>
      </c>
      <c r="B4250">
        <v>3.8535285937105299</v>
      </c>
      <c r="C4250">
        <v>-5.5614596560591201</v>
      </c>
    </row>
    <row r="4251" spans="1:3" x14ac:dyDescent="0.2">
      <c r="A4251">
        <v>3.19926713779738</v>
      </c>
      <c r="B4251">
        <v>4.2292428743894899</v>
      </c>
      <c r="C4251">
        <v>-134.69044711708599</v>
      </c>
    </row>
    <row r="4252" spans="1:3" x14ac:dyDescent="0.2">
      <c r="A4252">
        <v>3.19926713779738</v>
      </c>
      <c r="B4252">
        <v>4.6415888336127802</v>
      </c>
      <c r="C4252">
        <v>-5.1748788657561899</v>
      </c>
    </row>
    <row r="4253" spans="1:3" x14ac:dyDescent="0.2">
      <c r="A4253">
        <v>3.19926713779738</v>
      </c>
      <c r="B4253">
        <v>5.0941380148163802</v>
      </c>
      <c r="C4253">
        <v>-1.7662382126015399</v>
      </c>
    </row>
    <row r="4254" spans="1:3" x14ac:dyDescent="0.2">
      <c r="A4254">
        <v>3.19926713779738</v>
      </c>
      <c r="B4254">
        <v>5.5908101825122198</v>
      </c>
      <c r="C4254">
        <v>-0.67988052730609505</v>
      </c>
    </row>
    <row r="4255" spans="1:3" x14ac:dyDescent="0.2">
      <c r="A4255">
        <v>3.19926713779738</v>
      </c>
      <c r="B4255">
        <v>6.1359072734131699</v>
      </c>
      <c r="C4255">
        <v>-0.16539349332778999</v>
      </c>
    </row>
    <row r="4256" spans="1:3" x14ac:dyDescent="0.2">
      <c r="A4256">
        <v>3.19926713779738</v>
      </c>
      <c r="B4256">
        <v>6.7341506577508197</v>
      </c>
      <c r="C4256">
        <v>0.12625908134201499</v>
      </c>
    </row>
    <row r="4257" spans="1:3" x14ac:dyDescent="0.2">
      <c r="A4257">
        <v>3.19926713779738</v>
      </c>
      <c r="B4257">
        <v>7.3907220335257797</v>
      </c>
      <c r="C4257">
        <v>0.32590840917980402</v>
      </c>
    </row>
    <row r="4258" spans="1:3" x14ac:dyDescent="0.2">
      <c r="A4258">
        <v>3.19926713779738</v>
      </c>
      <c r="B4258">
        <v>8.11130830789687</v>
      </c>
      <c r="C4258">
        <v>0.48840735672910202</v>
      </c>
    </row>
    <row r="4259" spans="1:3" x14ac:dyDescent="0.2">
      <c r="A4259">
        <v>3.19926713779738</v>
      </c>
      <c r="B4259">
        <v>8.9021508544503902</v>
      </c>
      <c r="C4259">
        <v>0.62523373727596998</v>
      </c>
    </row>
    <row r="4260" spans="1:3" x14ac:dyDescent="0.2">
      <c r="A4260">
        <v>3.19926713779738</v>
      </c>
      <c r="B4260">
        <v>9.7700995729922493</v>
      </c>
      <c r="C4260">
        <v>0.72560406958483803</v>
      </c>
    </row>
    <row r="4261" spans="1:3" x14ac:dyDescent="0.2">
      <c r="A4261">
        <v>3.19926713779738</v>
      </c>
      <c r="B4261">
        <v>10.722672220103201</v>
      </c>
      <c r="C4261">
        <v>0.77907059828457903</v>
      </c>
    </row>
    <row r="4262" spans="1:3" x14ac:dyDescent="0.2">
      <c r="A4262">
        <v>3.19926713779738</v>
      </c>
      <c r="B4262">
        <v>11.768119524349901</v>
      </c>
      <c r="C4262">
        <v>0.79697850535682402</v>
      </c>
    </row>
    <row r="4263" spans="1:3" x14ac:dyDescent="0.2">
      <c r="A4263">
        <v>3.19926713779738</v>
      </c>
      <c r="B4263">
        <v>12.9154966501488</v>
      </c>
      <c r="C4263">
        <v>0.80108625147652401</v>
      </c>
    </row>
    <row r="4264" spans="1:3" x14ac:dyDescent="0.2">
      <c r="A4264">
        <v>3.19926713779738</v>
      </c>
      <c r="B4264">
        <v>14.174741629268</v>
      </c>
      <c r="C4264">
        <v>0.80172266581356499</v>
      </c>
    </row>
    <row r="4265" spans="1:3" x14ac:dyDescent="0.2">
      <c r="A4265">
        <v>3.19926713779738</v>
      </c>
      <c r="B4265">
        <v>15.556761439304699</v>
      </c>
      <c r="C4265">
        <v>0.80152837751026396</v>
      </c>
    </row>
    <row r="4266" spans="1:3" x14ac:dyDescent="0.2">
      <c r="A4266">
        <v>3.19926713779738</v>
      </c>
      <c r="B4266">
        <v>17.073526474706899</v>
      </c>
      <c r="C4266">
        <v>0.80117323770201399</v>
      </c>
    </row>
    <row r="4267" spans="1:3" x14ac:dyDescent="0.2">
      <c r="A4267">
        <v>3.19926713779738</v>
      </c>
      <c r="B4267">
        <v>18.7381742286038</v>
      </c>
      <c r="C4267">
        <v>0.80081485020018495</v>
      </c>
    </row>
    <row r="4268" spans="1:3" x14ac:dyDescent="0.2">
      <c r="A4268">
        <v>3.19926713779738</v>
      </c>
      <c r="B4268">
        <v>20.565123083486501</v>
      </c>
      <c r="C4268">
        <v>0.80050648503740396</v>
      </c>
    </row>
    <row r="4269" spans="1:3" x14ac:dyDescent="0.2">
      <c r="A4269">
        <v>3.19926713779738</v>
      </c>
      <c r="B4269">
        <v>22.570197196339201</v>
      </c>
      <c r="C4269">
        <v>0.80025596763308304</v>
      </c>
    </row>
    <row r="4270" spans="1:3" x14ac:dyDescent="0.2">
      <c r="A4270">
        <v>3.19926713779738</v>
      </c>
      <c r="B4270">
        <v>24.7707635599171</v>
      </c>
      <c r="C4270">
        <v>0.80005374829365306</v>
      </c>
    </row>
    <row r="4271" spans="1:3" x14ac:dyDescent="0.2">
      <c r="A4271">
        <v>3.19926713779738</v>
      </c>
      <c r="B4271">
        <v>27.1858824273294</v>
      </c>
      <c r="C4271">
        <v>0.79988877433054495</v>
      </c>
    </row>
    <row r="4272" spans="1:3" x14ac:dyDescent="0.2">
      <c r="A4272">
        <v>3.19926713779738</v>
      </c>
      <c r="B4272">
        <v>29.836472402833401</v>
      </c>
      <c r="C4272">
        <v>0.79975236548116702</v>
      </c>
    </row>
    <row r="4273" spans="1:3" x14ac:dyDescent="0.2">
      <c r="A4273">
        <v>3.19926713779738</v>
      </c>
      <c r="B4273">
        <v>32.745491628777302</v>
      </c>
      <c r="C4273">
        <v>0.79963812560901504</v>
      </c>
    </row>
    <row r="4274" spans="1:3" x14ac:dyDescent="0.2">
      <c r="A4274">
        <v>3.19926713779738</v>
      </c>
      <c r="B4274">
        <v>35.938136638046203</v>
      </c>
      <c r="C4274">
        <v>0.79954135787861702</v>
      </c>
    </row>
    <row r="4275" spans="1:3" x14ac:dyDescent="0.2">
      <c r="A4275">
        <v>3.19926713779738</v>
      </c>
      <c r="B4275">
        <v>39.442060594376599</v>
      </c>
      <c r="C4275">
        <v>0.79945857679992405</v>
      </c>
    </row>
    <row r="4276" spans="1:3" x14ac:dyDescent="0.2">
      <c r="A4276">
        <v>3.19926713779738</v>
      </c>
      <c r="B4276">
        <v>43.287612810830602</v>
      </c>
      <c r="C4276">
        <v>0.79938716184955605</v>
      </c>
    </row>
    <row r="4277" spans="1:3" x14ac:dyDescent="0.2">
      <c r="A4277">
        <v>3.19926713779738</v>
      </c>
      <c r="B4277">
        <v>47.508101621027897</v>
      </c>
      <c r="C4277">
        <v>0.79932511692308506</v>
      </c>
    </row>
    <row r="4278" spans="1:3" x14ac:dyDescent="0.2">
      <c r="A4278">
        <v>3.19926713779738</v>
      </c>
      <c r="B4278">
        <v>52.140082879996797</v>
      </c>
      <c r="C4278">
        <v>0.79927090110531895</v>
      </c>
    </row>
    <row r="4279" spans="1:3" x14ac:dyDescent="0.2">
      <c r="A4279">
        <v>3.19926713779738</v>
      </c>
      <c r="B4279">
        <v>57.223676593502198</v>
      </c>
      <c r="C4279">
        <v>0.79922330759834503</v>
      </c>
    </row>
    <row r="4280" spans="1:3" x14ac:dyDescent="0.2">
      <c r="A4280">
        <v>3.19926713779738</v>
      </c>
      <c r="B4280">
        <v>62.802914418342603</v>
      </c>
      <c r="C4280">
        <v>0.79918137584135396</v>
      </c>
    </row>
    <row r="4281" spans="1:3" x14ac:dyDescent="0.2">
      <c r="A4281">
        <v>3.19926713779738</v>
      </c>
      <c r="B4281">
        <v>68.926121043497005</v>
      </c>
      <c r="C4281">
        <v>0.79914432760365794</v>
      </c>
    </row>
    <row r="4282" spans="1:3" x14ac:dyDescent="0.2">
      <c r="A4282">
        <v>3.19926713779738</v>
      </c>
      <c r="B4282">
        <v>75.646332755462893</v>
      </c>
      <c r="C4282">
        <v>0.79911152068163605</v>
      </c>
    </row>
    <row r="4283" spans="1:3" x14ac:dyDescent="0.2">
      <c r="A4283">
        <v>3.19926713779738</v>
      </c>
      <c r="B4283">
        <v>83.021756813197499</v>
      </c>
      <c r="C4283">
        <v>0.79908241586492901</v>
      </c>
    </row>
    <row r="4284" spans="1:3" x14ac:dyDescent="0.2">
      <c r="A4284">
        <v>3.19926713779738</v>
      </c>
      <c r="B4284">
        <v>91.1162756115489</v>
      </c>
      <c r="C4284">
        <v>0.79905655355128202</v>
      </c>
    </row>
    <row r="4285" spans="1:3" x14ac:dyDescent="0.2">
      <c r="A4285">
        <v>3.19926713779738</v>
      </c>
      <c r="B4285">
        <v>100</v>
      </c>
      <c r="C4285">
        <v>0.79903353745803296</v>
      </c>
    </row>
    <row r="4286" spans="1:3" x14ac:dyDescent="0.2">
      <c r="A4286">
        <v>3.5111917342151302</v>
      </c>
      <c r="B4286">
        <v>3.8535285937105299</v>
      </c>
      <c r="C4286">
        <v>-27.0966366176051</v>
      </c>
    </row>
    <row r="4287" spans="1:3" x14ac:dyDescent="0.2">
      <c r="A4287">
        <v>3.5111917342151302</v>
      </c>
      <c r="B4287">
        <v>4.2292428743894899</v>
      </c>
      <c r="C4287">
        <v>-8.1206127994239505</v>
      </c>
    </row>
    <row r="4288" spans="1:3" x14ac:dyDescent="0.2">
      <c r="A4288">
        <v>3.5111917342151302</v>
      </c>
      <c r="B4288">
        <v>4.6415888336127802</v>
      </c>
      <c r="C4288">
        <v>-2.6208154743599099</v>
      </c>
    </row>
    <row r="4289" spans="1:3" x14ac:dyDescent="0.2">
      <c r="A4289">
        <v>3.5111917342151302</v>
      </c>
      <c r="B4289">
        <v>5.0941380148163802</v>
      </c>
      <c r="C4289">
        <v>-1.12635747858852</v>
      </c>
    </row>
    <row r="4290" spans="1:3" x14ac:dyDescent="0.2">
      <c r="A4290">
        <v>3.5111917342151302</v>
      </c>
      <c r="B4290">
        <v>5.5908101825122198</v>
      </c>
      <c r="C4290">
        <v>-0.436566291369269</v>
      </c>
    </row>
    <row r="4291" spans="1:3" x14ac:dyDescent="0.2">
      <c r="A4291">
        <v>3.5111917342151302</v>
      </c>
      <c r="B4291">
        <v>6.1359072734131699</v>
      </c>
      <c r="C4291">
        <v>-5.38821625144663E-2</v>
      </c>
    </row>
    <row r="4292" spans="1:3" x14ac:dyDescent="0.2">
      <c r="A4292">
        <v>3.5111917342151302</v>
      </c>
      <c r="B4292">
        <v>6.7341506577508197</v>
      </c>
      <c r="C4292">
        <v>0.18464633829533</v>
      </c>
    </row>
    <row r="4293" spans="1:3" x14ac:dyDescent="0.2">
      <c r="A4293">
        <v>3.5111917342151302</v>
      </c>
      <c r="B4293">
        <v>7.3907220335257797</v>
      </c>
      <c r="C4293">
        <v>0.360425103711633</v>
      </c>
    </row>
    <row r="4294" spans="1:3" x14ac:dyDescent="0.2">
      <c r="A4294">
        <v>3.5111917342151302</v>
      </c>
      <c r="B4294">
        <v>8.11130830789687</v>
      </c>
      <c r="C4294">
        <v>0.51121704555341796</v>
      </c>
    </row>
    <row r="4295" spans="1:3" x14ac:dyDescent="0.2">
      <c r="A4295">
        <v>3.5111917342151302</v>
      </c>
      <c r="B4295">
        <v>8.9021508544503902</v>
      </c>
      <c r="C4295">
        <v>0.64176423147132799</v>
      </c>
    </row>
    <row r="4296" spans="1:3" x14ac:dyDescent="0.2">
      <c r="A4296">
        <v>3.5111917342151302</v>
      </c>
      <c r="B4296">
        <v>9.7700995729922493</v>
      </c>
      <c r="C4296">
        <v>0.738323402281999</v>
      </c>
    </row>
    <row r="4297" spans="1:3" x14ac:dyDescent="0.2">
      <c r="A4297">
        <v>3.5111917342151302</v>
      </c>
      <c r="B4297">
        <v>10.722672220103201</v>
      </c>
      <c r="C4297">
        <v>0.78922981143728999</v>
      </c>
    </row>
    <row r="4298" spans="1:3" x14ac:dyDescent="0.2">
      <c r="A4298">
        <v>3.5111917342151302</v>
      </c>
      <c r="B4298">
        <v>11.768119524349901</v>
      </c>
      <c r="C4298">
        <v>0.80574326533389196</v>
      </c>
    </row>
    <row r="4299" spans="1:3" x14ac:dyDescent="0.2">
      <c r="A4299">
        <v>3.5111917342151302</v>
      </c>
      <c r="B4299">
        <v>12.9154966501488</v>
      </c>
      <c r="C4299">
        <v>0.80925657122344197</v>
      </c>
    </row>
    <row r="4300" spans="1:3" x14ac:dyDescent="0.2">
      <c r="A4300">
        <v>3.5111917342151302</v>
      </c>
      <c r="B4300">
        <v>14.174741629268</v>
      </c>
      <c r="C4300">
        <v>0.80961010168959202</v>
      </c>
    </row>
    <row r="4301" spans="1:3" x14ac:dyDescent="0.2">
      <c r="A4301">
        <v>3.5111917342151302</v>
      </c>
      <c r="B4301">
        <v>15.556761439304699</v>
      </c>
      <c r="C4301">
        <v>0.80926280553059105</v>
      </c>
    </row>
    <row r="4302" spans="1:3" x14ac:dyDescent="0.2">
      <c r="A4302">
        <v>3.5111917342151302</v>
      </c>
      <c r="B4302">
        <v>17.073526474706899</v>
      </c>
      <c r="C4302">
        <v>0.80881203278198799</v>
      </c>
    </row>
    <row r="4303" spans="1:3" x14ac:dyDescent="0.2">
      <c r="A4303">
        <v>3.5111917342151302</v>
      </c>
      <c r="B4303">
        <v>18.7381742286038</v>
      </c>
      <c r="C4303">
        <v>0.80839069511856299</v>
      </c>
    </row>
    <row r="4304" spans="1:3" x14ac:dyDescent="0.2">
      <c r="A4304">
        <v>3.5111917342151302</v>
      </c>
      <c r="B4304">
        <v>20.565123083486501</v>
      </c>
      <c r="C4304">
        <v>0.80803971377823902</v>
      </c>
    </row>
    <row r="4305" spans="1:3" x14ac:dyDescent="0.2">
      <c r="A4305">
        <v>3.5111917342151302</v>
      </c>
      <c r="B4305">
        <v>22.570197196339201</v>
      </c>
      <c r="C4305">
        <v>0.80775951095638199</v>
      </c>
    </row>
    <row r="4306" spans="1:3" x14ac:dyDescent="0.2">
      <c r="A4306">
        <v>3.5111917342151302</v>
      </c>
      <c r="B4306">
        <v>24.7707635599171</v>
      </c>
      <c r="C4306">
        <v>0.80753599294343403</v>
      </c>
    </row>
    <row r="4307" spans="1:3" x14ac:dyDescent="0.2">
      <c r="A4307">
        <v>3.5111917342151302</v>
      </c>
      <c r="B4307">
        <v>27.1858824273294</v>
      </c>
      <c r="C4307">
        <v>0.80735530396303801</v>
      </c>
    </row>
    <row r="4308" spans="1:3" x14ac:dyDescent="0.2">
      <c r="A4308">
        <v>3.5111917342151302</v>
      </c>
      <c r="B4308">
        <v>29.836472402833401</v>
      </c>
      <c r="C4308">
        <v>0.80720703212719402</v>
      </c>
    </row>
    <row r="4309" spans="1:3" x14ac:dyDescent="0.2">
      <c r="A4309">
        <v>3.5111917342151302</v>
      </c>
      <c r="B4309">
        <v>32.745491628777302</v>
      </c>
      <c r="C4309">
        <v>0.80708367136154602</v>
      </c>
    </row>
    <row r="4310" spans="1:3" x14ac:dyDescent="0.2">
      <c r="A4310">
        <v>3.5111917342151302</v>
      </c>
      <c r="B4310">
        <v>35.938136638046203</v>
      </c>
      <c r="C4310">
        <v>0.80697978351446198</v>
      </c>
    </row>
    <row r="4311" spans="1:3" x14ac:dyDescent="0.2">
      <c r="A4311">
        <v>3.5111917342151302</v>
      </c>
      <c r="B4311">
        <v>39.442060594376599</v>
      </c>
      <c r="C4311">
        <v>0.80689136981231002</v>
      </c>
    </row>
    <row r="4312" spans="1:3" x14ac:dyDescent="0.2">
      <c r="A4312">
        <v>3.5111917342151302</v>
      </c>
      <c r="B4312">
        <v>43.287612810830602</v>
      </c>
      <c r="C4312">
        <v>0.80681544369200098</v>
      </c>
    </row>
    <row r="4313" spans="1:3" x14ac:dyDescent="0.2">
      <c r="A4313">
        <v>3.5111917342151302</v>
      </c>
      <c r="B4313">
        <v>47.508101621027897</v>
      </c>
      <c r="C4313">
        <v>0.806749741891855</v>
      </c>
    </row>
    <row r="4314" spans="1:3" x14ac:dyDescent="0.2">
      <c r="A4314">
        <v>3.5111917342151302</v>
      </c>
      <c r="B4314">
        <v>52.140082879996797</v>
      </c>
      <c r="C4314">
        <v>0.80669252511984502</v>
      </c>
    </row>
    <row r="4315" spans="1:3" x14ac:dyDescent="0.2">
      <c r="A4315">
        <v>3.5111917342151302</v>
      </c>
      <c r="B4315">
        <v>57.223676593502198</v>
      </c>
      <c r="C4315">
        <v>0.80664243755613396</v>
      </c>
    </row>
    <row r="4316" spans="1:3" x14ac:dyDescent="0.2">
      <c r="A4316">
        <v>3.5111917342151302</v>
      </c>
      <c r="B4316">
        <v>62.802914418342603</v>
      </c>
      <c r="C4316">
        <v>0.80659840594538001</v>
      </c>
    </row>
    <row r="4317" spans="1:3" x14ac:dyDescent="0.2">
      <c r="A4317">
        <v>3.5111917342151302</v>
      </c>
      <c r="B4317">
        <v>68.926121043497005</v>
      </c>
      <c r="C4317">
        <v>0.80655956661407002</v>
      </c>
    </row>
    <row r="4318" spans="1:3" x14ac:dyDescent="0.2">
      <c r="A4318">
        <v>3.5111917342151302</v>
      </c>
      <c r="B4318">
        <v>75.646332755462893</v>
      </c>
      <c r="C4318">
        <v>0.80652521259714904</v>
      </c>
    </row>
    <row r="4319" spans="1:3" x14ac:dyDescent="0.2">
      <c r="A4319">
        <v>3.5111917342151302</v>
      </c>
      <c r="B4319">
        <v>83.021756813197499</v>
      </c>
      <c r="C4319">
        <v>0.80649475569564499</v>
      </c>
    </row>
    <row r="4320" spans="1:3" x14ac:dyDescent="0.2">
      <c r="A4320">
        <v>3.5111917342151302</v>
      </c>
      <c r="B4320">
        <v>91.1162756115489</v>
      </c>
      <c r="C4320">
        <v>0.80646769932715301</v>
      </c>
    </row>
    <row r="4321" spans="1:3" x14ac:dyDescent="0.2">
      <c r="A4321">
        <v>3.5111917342151302</v>
      </c>
      <c r="B4321">
        <v>100</v>
      </c>
      <c r="C4321">
        <v>0.80644361931536801</v>
      </c>
    </row>
    <row r="4322" spans="1:3" x14ac:dyDescent="0.2">
      <c r="A4322">
        <v>3.8535285937105299</v>
      </c>
      <c r="B4322">
        <v>4.2292428743894899</v>
      </c>
      <c r="C4322">
        <v>-3.3521979975729002</v>
      </c>
    </row>
    <row r="4323" spans="1:3" x14ac:dyDescent="0.2">
      <c r="A4323">
        <v>3.8535285937105299</v>
      </c>
      <c r="B4323">
        <v>4.6415888336127802</v>
      </c>
      <c r="C4323">
        <v>-1.55388167213942</v>
      </c>
    </row>
    <row r="4324" spans="1:3" x14ac:dyDescent="0.2">
      <c r="A4324">
        <v>3.8535285937105299</v>
      </c>
      <c r="B4324">
        <v>5.0941380148163802</v>
      </c>
      <c r="C4324">
        <v>-0.73016151791343298</v>
      </c>
    </row>
    <row r="4325" spans="1:3" x14ac:dyDescent="0.2">
      <c r="A4325">
        <v>3.8535285937105299</v>
      </c>
      <c r="B4325">
        <v>5.5908101825122198</v>
      </c>
      <c r="C4325">
        <v>-0.26124770153800098</v>
      </c>
    </row>
    <row r="4326" spans="1:3" x14ac:dyDescent="0.2">
      <c r="A4326">
        <v>3.8535285937105299</v>
      </c>
      <c r="B4326">
        <v>6.1359072734131699</v>
      </c>
      <c r="C4326">
        <v>3.0828721113616699E-2</v>
      </c>
    </row>
    <row r="4327" spans="1:3" x14ac:dyDescent="0.2">
      <c r="A4327">
        <v>3.8535285937105299</v>
      </c>
      <c r="B4327">
        <v>6.7341506577508197</v>
      </c>
      <c r="C4327">
        <v>0.228811676488301</v>
      </c>
    </row>
    <row r="4328" spans="1:3" x14ac:dyDescent="0.2">
      <c r="A4328">
        <v>3.8535285937105299</v>
      </c>
      <c r="B4328">
        <v>7.3907220335257797</v>
      </c>
      <c r="C4328">
        <v>0.38575506583307001</v>
      </c>
    </row>
    <row r="4329" spans="1:3" x14ac:dyDescent="0.2">
      <c r="A4329">
        <v>3.8535285937105299</v>
      </c>
      <c r="B4329">
        <v>8.11130830789687</v>
      </c>
      <c r="C4329">
        <v>0.52739223932266799</v>
      </c>
    </row>
    <row r="4330" spans="1:3" x14ac:dyDescent="0.2">
      <c r="A4330">
        <v>3.8535285937105299</v>
      </c>
      <c r="B4330">
        <v>8.9021508544503902</v>
      </c>
      <c r="C4330">
        <v>0.65305367245216295</v>
      </c>
    </row>
    <row r="4331" spans="1:3" x14ac:dyDescent="0.2">
      <c r="A4331">
        <v>3.8535285937105299</v>
      </c>
      <c r="B4331">
        <v>9.7700995729922493</v>
      </c>
      <c r="C4331">
        <v>0.74645098938013699</v>
      </c>
    </row>
    <row r="4332" spans="1:3" x14ac:dyDescent="0.2">
      <c r="A4332">
        <v>3.8535285937105299</v>
      </c>
      <c r="B4332">
        <v>10.722672220103201</v>
      </c>
      <c r="C4332">
        <v>0.79502342200914999</v>
      </c>
    </row>
    <row r="4333" spans="1:3" x14ac:dyDescent="0.2">
      <c r="A4333">
        <v>3.8535285937105299</v>
      </c>
      <c r="B4333">
        <v>11.768119524349901</v>
      </c>
      <c r="C4333">
        <v>0.81029443500908505</v>
      </c>
    </row>
    <row r="4334" spans="1:3" x14ac:dyDescent="0.2">
      <c r="A4334">
        <v>3.8535285937105299</v>
      </c>
      <c r="B4334">
        <v>12.9154966501488</v>
      </c>
      <c r="C4334">
        <v>0.81332200366780205</v>
      </c>
    </row>
    <row r="4335" spans="1:3" x14ac:dyDescent="0.2">
      <c r="A4335">
        <v>3.8535285937105299</v>
      </c>
      <c r="B4335">
        <v>14.174741629268</v>
      </c>
      <c r="C4335">
        <v>0.81345284747423796</v>
      </c>
    </row>
    <row r="4336" spans="1:3" x14ac:dyDescent="0.2">
      <c r="A4336">
        <v>3.8535285937105299</v>
      </c>
      <c r="B4336">
        <v>15.556761439304699</v>
      </c>
      <c r="C4336">
        <v>0.81298346309806901</v>
      </c>
    </row>
    <row r="4337" spans="1:3" x14ac:dyDescent="0.2">
      <c r="A4337">
        <v>3.8535285937105299</v>
      </c>
      <c r="B4337">
        <v>17.073526474706899</v>
      </c>
      <c r="C4337">
        <v>0.81245396139700998</v>
      </c>
    </row>
    <row r="4338" spans="1:3" x14ac:dyDescent="0.2">
      <c r="A4338">
        <v>3.8535285937105299</v>
      </c>
      <c r="B4338">
        <v>18.7381742286038</v>
      </c>
      <c r="C4338">
        <v>0.81197938330409802</v>
      </c>
    </row>
    <row r="4339" spans="1:3" x14ac:dyDescent="0.2">
      <c r="A4339">
        <v>3.8535285937105299</v>
      </c>
      <c r="B4339">
        <v>20.565123083486501</v>
      </c>
      <c r="C4339">
        <v>0.81159120243670702</v>
      </c>
    </row>
    <row r="4340" spans="1:3" x14ac:dyDescent="0.2">
      <c r="A4340">
        <v>3.8535285937105299</v>
      </c>
      <c r="B4340">
        <v>22.570197196339201</v>
      </c>
      <c r="C4340">
        <v>0.81128430682901498</v>
      </c>
    </row>
    <row r="4341" spans="1:3" x14ac:dyDescent="0.2">
      <c r="A4341">
        <v>3.8535285937105299</v>
      </c>
      <c r="B4341">
        <v>24.7707635599171</v>
      </c>
      <c r="C4341">
        <v>0.81104112677217199</v>
      </c>
    </row>
    <row r="4342" spans="1:3" x14ac:dyDescent="0.2">
      <c r="A4342">
        <v>3.8535285937105299</v>
      </c>
      <c r="B4342">
        <v>27.1858824273294</v>
      </c>
      <c r="C4342">
        <v>0.81084559814043899</v>
      </c>
    </row>
    <row r="4343" spans="1:3" x14ac:dyDescent="0.2">
      <c r="A4343">
        <v>3.8535285937105299</v>
      </c>
      <c r="B4343">
        <v>29.836472402833401</v>
      </c>
      <c r="C4343">
        <v>0.810685905776657</v>
      </c>
    </row>
    <row r="4344" spans="1:3" x14ac:dyDescent="0.2">
      <c r="A4344">
        <v>3.8535285937105299</v>
      </c>
      <c r="B4344">
        <v>32.745491628777302</v>
      </c>
      <c r="C4344">
        <v>0.81055362077126902</v>
      </c>
    </row>
    <row r="4345" spans="1:3" x14ac:dyDescent="0.2">
      <c r="A4345">
        <v>3.8535285937105299</v>
      </c>
      <c r="B4345">
        <v>35.938136638046203</v>
      </c>
      <c r="C4345">
        <v>0.81044267362990796</v>
      </c>
    </row>
    <row r="4346" spans="1:3" x14ac:dyDescent="0.2">
      <c r="A4346">
        <v>3.8535285937105299</v>
      </c>
      <c r="B4346">
        <v>39.442060594376599</v>
      </c>
      <c r="C4346">
        <v>0.81034861810694303</v>
      </c>
    </row>
    <row r="4347" spans="1:3" x14ac:dyDescent="0.2">
      <c r="A4347">
        <v>3.8535285937105299</v>
      </c>
      <c r="B4347">
        <v>43.287612810830602</v>
      </c>
      <c r="C4347">
        <v>0.81026814094180299</v>
      </c>
    </row>
    <row r="4348" spans="1:3" x14ac:dyDescent="0.2">
      <c r="A4348">
        <v>3.8535285937105299</v>
      </c>
      <c r="B4348">
        <v>47.508101621027897</v>
      </c>
      <c r="C4348">
        <v>0.81019873459696801</v>
      </c>
    </row>
    <row r="4349" spans="1:3" x14ac:dyDescent="0.2">
      <c r="A4349">
        <v>3.8535285937105299</v>
      </c>
      <c r="B4349">
        <v>52.140082879996797</v>
      </c>
      <c r="C4349">
        <v>0.81013847382829396</v>
      </c>
    </row>
    <row r="4350" spans="1:3" x14ac:dyDescent="0.2">
      <c r="A4350">
        <v>3.8535285937105299</v>
      </c>
      <c r="B4350">
        <v>57.223676593502198</v>
      </c>
      <c r="C4350">
        <v>0.81008585958199297</v>
      </c>
    </row>
    <row r="4351" spans="1:3" x14ac:dyDescent="0.2">
      <c r="A4351">
        <v>3.8535285937105299</v>
      </c>
      <c r="B4351">
        <v>62.802914418342603</v>
      </c>
      <c r="C4351">
        <v>0.81003970760599198</v>
      </c>
    </row>
    <row r="4352" spans="1:3" x14ac:dyDescent="0.2">
      <c r="A4352">
        <v>3.8535285937105299</v>
      </c>
      <c r="B4352">
        <v>68.926121043497005</v>
      </c>
      <c r="C4352">
        <v>0.80999906812700295</v>
      </c>
    </row>
    <row r="4353" spans="1:3" x14ac:dyDescent="0.2">
      <c r="A4353">
        <v>3.8535285937105299</v>
      </c>
      <c r="B4353">
        <v>75.646332755462893</v>
      </c>
      <c r="C4353">
        <v>0.809963167579831</v>
      </c>
    </row>
    <row r="4354" spans="1:3" x14ac:dyDescent="0.2">
      <c r="A4354">
        <v>3.8535285937105299</v>
      </c>
      <c r="B4354">
        <v>83.021756813197499</v>
      </c>
      <c r="C4354">
        <v>0.809931366519833</v>
      </c>
    </row>
    <row r="4355" spans="1:3" x14ac:dyDescent="0.2">
      <c r="A4355">
        <v>3.8535285937105299</v>
      </c>
      <c r="B4355">
        <v>91.1162756115489</v>
      </c>
      <c r="C4355">
        <v>0.809903129171476</v>
      </c>
    </row>
    <row r="4356" spans="1:3" x14ac:dyDescent="0.2">
      <c r="A4356">
        <v>3.8535285937105299</v>
      </c>
      <c r="B4356">
        <v>100</v>
      </c>
      <c r="C4356">
        <v>0.80987800154344702</v>
      </c>
    </row>
    <row r="4357" spans="1:3" x14ac:dyDescent="0.2">
      <c r="A4357">
        <v>4.2292428743894899</v>
      </c>
      <c r="B4357">
        <v>4.6415888336127802</v>
      </c>
      <c r="C4357">
        <v>-0.96469814741041005</v>
      </c>
    </row>
    <row r="4358" spans="1:3" x14ac:dyDescent="0.2">
      <c r="A4358">
        <v>4.2292428743894899</v>
      </c>
      <c r="B4358">
        <v>5.0941380148163802</v>
      </c>
      <c r="C4358">
        <v>-0.46004376878053699</v>
      </c>
    </row>
    <row r="4359" spans="1:3" x14ac:dyDescent="0.2">
      <c r="A4359">
        <v>4.2292428743894899</v>
      </c>
      <c r="B4359">
        <v>5.5908101825122198</v>
      </c>
      <c r="C4359">
        <v>-0.12972871302334399</v>
      </c>
    </row>
    <row r="4360" spans="1:3" x14ac:dyDescent="0.2">
      <c r="A4360">
        <v>4.2292428743894899</v>
      </c>
      <c r="B4360">
        <v>6.1359072734131699</v>
      </c>
      <c r="C4360">
        <v>9.5646096106408701E-2</v>
      </c>
    </row>
    <row r="4361" spans="1:3" x14ac:dyDescent="0.2">
      <c r="A4361">
        <v>4.2292428743894899</v>
      </c>
      <c r="B4361">
        <v>6.7341506577508197</v>
      </c>
      <c r="C4361">
        <v>0.26121899419281502</v>
      </c>
    </row>
    <row r="4362" spans="1:3" x14ac:dyDescent="0.2">
      <c r="A4362">
        <v>4.2292428743894899</v>
      </c>
      <c r="B4362">
        <v>7.3907220335257797</v>
      </c>
      <c r="C4362">
        <v>0.40285191129683001</v>
      </c>
    </row>
    <row r="4363" spans="1:3" x14ac:dyDescent="0.2">
      <c r="A4363">
        <v>4.2292428743894899</v>
      </c>
      <c r="B4363">
        <v>8.11130830789687</v>
      </c>
      <c r="C4363">
        <v>0.53721812415126202</v>
      </c>
    </row>
    <row r="4364" spans="1:3" x14ac:dyDescent="0.2">
      <c r="A4364">
        <v>4.2292428743894899</v>
      </c>
      <c r="B4364">
        <v>8.9021508544503902</v>
      </c>
      <c r="C4364">
        <v>0.65899291410072602</v>
      </c>
    </row>
    <row r="4365" spans="1:3" x14ac:dyDescent="0.2">
      <c r="A4365">
        <v>4.2292428743894899</v>
      </c>
      <c r="B4365">
        <v>9.7700995729922493</v>
      </c>
      <c r="C4365">
        <v>0.74957284369527899</v>
      </c>
    </row>
    <row r="4366" spans="1:3" x14ac:dyDescent="0.2">
      <c r="A4366">
        <v>4.2292428743894899</v>
      </c>
      <c r="B4366">
        <v>10.722672220103201</v>
      </c>
      <c r="C4366">
        <v>0.79583482095991898</v>
      </c>
    </row>
    <row r="4367" spans="1:3" x14ac:dyDescent="0.2">
      <c r="A4367">
        <v>4.2292428743894899</v>
      </c>
      <c r="B4367">
        <v>11.768119524349901</v>
      </c>
      <c r="C4367">
        <v>0.80993339980684398</v>
      </c>
    </row>
    <row r="4368" spans="1:3" x14ac:dyDescent="0.2">
      <c r="A4368">
        <v>4.2292428743894899</v>
      </c>
      <c r="B4368">
        <v>12.9154966501488</v>
      </c>
      <c r="C4368">
        <v>0.81254786077508001</v>
      </c>
    </row>
    <row r="4369" spans="1:3" x14ac:dyDescent="0.2">
      <c r="A4369">
        <v>4.2292428743894899</v>
      </c>
      <c r="B4369">
        <v>14.174741629268</v>
      </c>
      <c r="C4369">
        <v>0.81249656444892104</v>
      </c>
    </row>
    <row r="4370" spans="1:3" x14ac:dyDescent="0.2">
      <c r="A4370">
        <v>4.2292428743894899</v>
      </c>
      <c r="B4370">
        <v>15.556761439304699</v>
      </c>
      <c r="C4370">
        <v>0.81192465126925695</v>
      </c>
    </row>
    <row r="4371" spans="1:3" x14ac:dyDescent="0.2">
      <c r="A4371">
        <v>4.2292428743894899</v>
      </c>
      <c r="B4371">
        <v>17.073526474706899</v>
      </c>
      <c r="C4371">
        <v>0.81132573018406495</v>
      </c>
    </row>
    <row r="4372" spans="1:3" x14ac:dyDescent="0.2">
      <c r="A4372">
        <v>4.2292428743894899</v>
      </c>
      <c r="B4372">
        <v>18.7381742286038</v>
      </c>
      <c r="C4372">
        <v>0.81080239682444499</v>
      </c>
    </row>
    <row r="4373" spans="1:3" x14ac:dyDescent="0.2">
      <c r="A4373">
        <v>4.2292428743894899</v>
      </c>
      <c r="B4373">
        <v>20.565123083486501</v>
      </c>
      <c r="C4373">
        <v>0.81037883163297397</v>
      </c>
    </row>
    <row r="4374" spans="1:3" x14ac:dyDescent="0.2">
      <c r="A4374">
        <v>4.2292428743894899</v>
      </c>
      <c r="B4374">
        <v>22.570197196339201</v>
      </c>
      <c r="C4374">
        <v>0.81004572179374901</v>
      </c>
    </row>
    <row r="4375" spans="1:3" x14ac:dyDescent="0.2">
      <c r="A4375">
        <v>4.2292428743894899</v>
      </c>
      <c r="B4375">
        <v>24.7707635599171</v>
      </c>
      <c r="C4375">
        <v>0.80978269392770796</v>
      </c>
    </row>
    <row r="4376" spans="1:3" x14ac:dyDescent="0.2">
      <c r="A4376">
        <v>4.2292428743894899</v>
      </c>
      <c r="B4376">
        <v>27.1858824273294</v>
      </c>
      <c r="C4376">
        <v>0.80957183275040701</v>
      </c>
    </row>
    <row r="4377" spans="1:3" x14ac:dyDescent="0.2">
      <c r="A4377">
        <v>4.2292428743894899</v>
      </c>
      <c r="B4377">
        <v>29.836472402833401</v>
      </c>
      <c r="C4377">
        <v>0.80940010675565999</v>
      </c>
    </row>
    <row r="4378" spans="1:3" x14ac:dyDescent="0.2">
      <c r="A4378">
        <v>4.2292428743894899</v>
      </c>
      <c r="B4378">
        <v>32.745491628777302</v>
      </c>
      <c r="C4378">
        <v>0.80925826315171701</v>
      </c>
    </row>
    <row r="4379" spans="1:3" x14ac:dyDescent="0.2">
      <c r="A4379">
        <v>4.2292428743894899</v>
      </c>
      <c r="B4379">
        <v>35.938136638046203</v>
      </c>
      <c r="C4379">
        <v>0.80913965332621995</v>
      </c>
    </row>
    <row r="4380" spans="1:3" x14ac:dyDescent="0.2">
      <c r="A4380">
        <v>4.2292428743894899</v>
      </c>
      <c r="B4380">
        <v>39.442060594376599</v>
      </c>
      <c r="C4380">
        <v>0.80903940979070199</v>
      </c>
    </row>
    <row r="4381" spans="1:3" x14ac:dyDescent="0.2">
      <c r="A4381">
        <v>4.2292428743894899</v>
      </c>
      <c r="B4381">
        <v>43.287612810830602</v>
      </c>
      <c r="C4381">
        <v>0.80895390372296105</v>
      </c>
    </row>
    <row r="4382" spans="1:3" x14ac:dyDescent="0.2">
      <c r="A4382">
        <v>4.2292428743894899</v>
      </c>
      <c r="B4382">
        <v>47.508101621027897</v>
      </c>
      <c r="C4382">
        <v>0.80888038543223595</v>
      </c>
    </row>
    <row r="4383" spans="1:3" x14ac:dyDescent="0.2">
      <c r="A4383">
        <v>4.2292428743894899</v>
      </c>
      <c r="B4383">
        <v>52.140082879996797</v>
      </c>
      <c r="C4383">
        <v>0.80881674046581997</v>
      </c>
    </row>
    <row r="4384" spans="1:3" x14ac:dyDescent="0.2">
      <c r="A4384">
        <v>4.2292428743894899</v>
      </c>
      <c r="B4384">
        <v>57.223676593502198</v>
      </c>
      <c r="C4384">
        <v>0.80876132023384095</v>
      </c>
    </row>
    <row r="4385" spans="1:3" x14ac:dyDescent="0.2">
      <c r="A4385">
        <v>4.2292428743894899</v>
      </c>
      <c r="B4385">
        <v>62.802914418342603</v>
      </c>
      <c r="C4385">
        <v>0.80871282171683501</v>
      </c>
    </row>
    <row r="4386" spans="1:3" x14ac:dyDescent="0.2">
      <c r="A4386">
        <v>4.2292428743894899</v>
      </c>
      <c r="B4386">
        <v>68.926121043497005</v>
      </c>
      <c r="C4386">
        <v>0.80867020088325603</v>
      </c>
    </row>
    <row r="4387" spans="1:3" x14ac:dyDescent="0.2">
      <c r="A4387">
        <v>4.2292428743894899</v>
      </c>
      <c r="B4387">
        <v>75.646332755462893</v>
      </c>
      <c r="C4387">
        <v>0.80863260973584905</v>
      </c>
    </row>
    <row r="4388" spans="1:3" x14ac:dyDescent="0.2">
      <c r="A4388">
        <v>4.2292428743894899</v>
      </c>
      <c r="B4388">
        <v>83.021756813197499</v>
      </c>
      <c r="C4388">
        <v>0.80859935051069798</v>
      </c>
    </row>
    <row r="4389" spans="1:3" x14ac:dyDescent="0.2">
      <c r="A4389">
        <v>4.2292428743894899</v>
      </c>
      <c r="B4389">
        <v>91.1162756115489</v>
      </c>
      <c r="C4389">
        <v>0.80856984213778504</v>
      </c>
    </row>
    <row r="4390" spans="1:3" x14ac:dyDescent="0.2">
      <c r="A4390">
        <v>4.2292428743894899</v>
      </c>
      <c r="B4390">
        <v>100</v>
      </c>
      <c r="C4390">
        <v>0.80854359573894896</v>
      </c>
    </row>
    <row r="4391" spans="1:3" x14ac:dyDescent="0.2">
      <c r="A4391">
        <v>4.6415888336127802</v>
      </c>
      <c r="B4391">
        <v>5.0941380148163802</v>
      </c>
      <c r="C4391">
        <v>-0.26069363582197702</v>
      </c>
    </row>
    <row r="4392" spans="1:3" x14ac:dyDescent="0.2">
      <c r="A4392">
        <v>4.6415888336127802</v>
      </c>
      <c r="B4392">
        <v>5.5908101825122198</v>
      </c>
      <c r="C4392">
        <v>-2.6335775404955099E-2</v>
      </c>
    </row>
    <row r="4393" spans="1:3" x14ac:dyDescent="0.2">
      <c r="A4393">
        <v>4.6415888336127802</v>
      </c>
      <c r="B4393">
        <v>6.1359072734131699</v>
      </c>
      <c r="C4393">
        <v>0.14642079440839001</v>
      </c>
    </row>
    <row r="4394" spans="1:3" x14ac:dyDescent="0.2">
      <c r="A4394">
        <v>4.6415888336127802</v>
      </c>
      <c r="B4394">
        <v>6.7341506577508197</v>
      </c>
      <c r="C4394">
        <v>0.28472291522393101</v>
      </c>
    </row>
    <row r="4395" spans="1:3" x14ac:dyDescent="0.2">
      <c r="A4395">
        <v>4.6415888336127802</v>
      </c>
      <c r="B4395">
        <v>7.3907220335257797</v>
      </c>
      <c r="C4395">
        <v>0.41337793574507398</v>
      </c>
    </row>
    <row r="4396" spans="1:3" x14ac:dyDescent="0.2">
      <c r="A4396">
        <v>4.6415888336127802</v>
      </c>
      <c r="B4396">
        <v>8.11130830789687</v>
      </c>
      <c r="C4396">
        <v>0.54169397273373898</v>
      </c>
    </row>
    <row r="4397" spans="1:3" x14ac:dyDescent="0.2">
      <c r="A4397">
        <v>4.6415888336127802</v>
      </c>
      <c r="B4397">
        <v>8.9021508544503902</v>
      </c>
      <c r="C4397">
        <v>0.66006539694804101</v>
      </c>
    </row>
    <row r="4398" spans="1:3" x14ac:dyDescent="0.2">
      <c r="A4398">
        <v>4.6415888336127802</v>
      </c>
      <c r="B4398">
        <v>9.7700995729922493</v>
      </c>
      <c r="C4398">
        <v>0.74766710570400596</v>
      </c>
    </row>
    <row r="4399" spans="1:3" x14ac:dyDescent="0.2">
      <c r="A4399">
        <v>4.6415888336127802</v>
      </c>
      <c r="B4399">
        <v>10.722672220103201</v>
      </c>
      <c r="C4399">
        <v>0.79122878564329802</v>
      </c>
    </row>
    <row r="4400" spans="1:3" x14ac:dyDescent="0.2">
      <c r="A4400">
        <v>4.6415888336127802</v>
      </c>
      <c r="B4400">
        <v>11.768119524349901</v>
      </c>
      <c r="C4400">
        <v>0.803989567116145</v>
      </c>
    </row>
    <row r="4401" spans="1:3" x14ac:dyDescent="0.2">
      <c r="A4401">
        <v>4.6415888336127802</v>
      </c>
      <c r="B4401">
        <v>12.9154966501488</v>
      </c>
      <c r="C4401">
        <v>0.80614032668027102</v>
      </c>
    </row>
    <row r="4402" spans="1:3" x14ac:dyDescent="0.2">
      <c r="A4402">
        <v>4.6415888336127802</v>
      </c>
      <c r="B4402">
        <v>14.174741629268</v>
      </c>
      <c r="C4402">
        <v>0.80587919138602004</v>
      </c>
    </row>
    <row r="4403" spans="1:3" x14ac:dyDescent="0.2">
      <c r="A4403">
        <v>4.6415888336127802</v>
      </c>
      <c r="B4403">
        <v>15.556761439304699</v>
      </c>
      <c r="C4403">
        <v>0.805184723834102</v>
      </c>
    </row>
    <row r="4404" spans="1:3" x14ac:dyDescent="0.2">
      <c r="A4404">
        <v>4.6415888336127802</v>
      </c>
      <c r="B4404">
        <v>17.073526474706899</v>
      </c>
      <c r="C4404">
        <v>0.80449965201005902</v>
      </c>
    </row>
    <row r="4405" spans="1:3" x14ac:dyDescent="0.2">
      <c r="A4405">
        <v>4.6415888336127802</v>
      </c>
      <c r="B4405">
        <v>18.7381742286038</v>
      </c>
      <c r="C4405">
        <v>0.80391405018717099</v>
      </c>
    </row>
    <row r="4406" spans="1:3" x14ac:dyDescent="0.2">
      <c r="A4406">
        <v>4.6415888336127802</v>
      </c>
      <c r="B4406">
        <v>20.565123083486501</v>
      </c>
      <c r="C4406">
        <v>0.80344438401451301</v>
      </c>
    </row>
    <row r="4407" spans="1:3" x14ac:dyDescent="0.2">
      <c r="A4407">
        <v>4.6415888336127802</v>
      </c>
      <c r="B4407">
        <v>22.570197196339201</v>
      </c>
      <c r="C4407">
        <v>0.80307663357845605</v>
      </c>
    </row>
    <row r="4408" spans="1:3" x14ac:dyDescent="0.2">
      <c r="A4408">
        <v>4.6415888336127802</v>
      </c>
      <c r="B4408">
        <v>24.7707635599171</v>
      </c>
      <c r="C4408">
        <v>0.80278701315130396</v>
      </c>
    </row>
    <row r="4409" spans="1:3" x14ac:dyDescent="0.2">
      <c r="A4409">
        <v>4.6415888336127802</v>
      </c>
      <c r="B4409">
        <v>27.1858824273294</v>
      </c>
      <c r="C4409">
        <v>0.80255532319507095</v>
      </c>
    </row>
    <row r="4410" spans="1:3" x14ac:dyDescent="0.2">
      <c r="A4410">
        <v>4.6415888336127802</v>
      </c>
      <c r="B4410">
        <v>29.836472402833401</v>
      </c>
      <c r="C4410">
        <v>0.80236702354032097</v>
      </c>
    </row>
    <row r="4411" spans="1:3" x14ac:dyDescent="0.2">
      <c r="A4411">
        <v>4.6415888336127802</v>
      </c>
      <c r="B4411">
        <v>32.745491628777302</v>
      </c>
      <c r="C4411">
        <v>0.802211833992861</v>
      </c>
    </row>
    <row r="4412" spans="1:3" x14ac:dyDescent="0.2">
      <c r="A4412">
        <v>4.6415888336127802</v>
      </c>
      <c r="B4412">
        <v>35.938136638046203</v>
      </c>
      <c r="C4412">
        <v>0.80208237920402803</v>
      </c>
    </row>
    <row r="4413" spans="1:3" x14ac:dyDescent="0.2">
      <c r="A4413">
        <v>4.6415888336127802</v>
      </c>
      <c r="B4413">
        <v>39.442060594376599</v>
      </c>
      <c r="C4413">
        <v>0.80197325930756103</v>
      </c>
    </row>
    <row r="4414" spans="1:3" x14ac:dyDescent="0.2">
      <c r="A4414">
        <v>4.6415888336127802</v>
      </c>
      <c r="B4414">
        <v>43.287612810830602</v>
      </c>
      <c r="C4414">
        <v>0.80188044359747801</v>
      </c>
    </row>
    <row r="4415" spans="1:3" x14ac:dyDescent="0.2">
      <c r="A4415">
        <v>4.6415888336127802</v>
      </c>
      <c r="B4415">
        <v>47.508101621027897</v>
      </c>
      <c r="C4415">
        <v>0.80180087146972201</v>
      </c>
    </row>
    <row r="4416" spans="1:3" x14ac:dyDescent="0.2">
      <c r="A4416">
        <v>4.6415888336127802</v>
      </c>
      <c r="B4416">
        <v>52.140082879996797</v>
      </c>
      <c r="C4416">
        <v>0.80173218341829799</v>
      </c>
    </row>
    <row r="4417" spans="1:3" x14ac:dyDescent="0.2">
      <c r="A4417">
        <v>4.6415888336127802</v>
      </c>
      <c r="B4417">
        <v>57.223676593502198</v>
      </c>
      <c r="C4417">
        <v>0.801672535340751</v>
      </c>
    </row>
    <row r="4418" spans="1:3" x14ac:dyDescent="0.2">
      <c r="A4418">
        <v>4.6415888336127802</v>
      </c>
      <c r="B4418">
        <v>62.802914418342603</v>
      </c>
      <c r="C4418">
        <v>0.80162046728524405</v>
      </c>
    </row>
    <row r="4419" spans="1:3" x14ac:dyDescent="0.2">
      <c r="A4419">
        <v>4.6415888336127802</v>
      </c>
      <c r="B4419">
        <v>68.926121043497005</v>
      </c>
      <c r="C4419">
        <v>0.80157480916810298</v>
      </c>
    </row>
    <row r="4420" spans="1:3" x14ac:dyDescent="0.2">
      <c r="A4420">
        <v>4.6415888336127802</v>
      </c>
      <c r="B4420">
        <v>75.646332755462893</v>
      </c>
      <c r="C4420">
        <v>0.801534612068459</v>
      </c>
    </row>
    <row r="4421" spans="1:3" x14ac:dyDescent="0.2">
      <c r="A4421">
        <v>4.6415888336127802</v>
      </c>
      <c r="B4421">
        <v>83.021756813197499</v>
      </c>
      <c r="C4421">
        <v>0.80149909787372997</v>
      </c>
    </row>
    <row r="4422" spans="1:3" x14ac:dyDescent="0.2">
      <c r="A4422">
        <v>4.6415888336127802</v>
      </c>
      <c r="B4422">
        <v>91.1162756115489</v>
      </c>
      <c r="C4422">
        <v>0.80146762195018895</v>
      </c>
    </row>
    <row r="4423" spans="1:3" x14ac:dyDescent="0.2">
      <c r="A4423">
        <v>4.6415888336127802</v>
      </c>
      <c r="B4423">
        <v>100</v>
      </c>
      <c r="C4423">
        <v>0.80143964542163704</v>
      </c>
    </row>
    <row r="4424" spans="1:3" x14ac:dyDescent="0.2">
      <c r="A4424">
        <v>5.0941380148163802</v>
      </c>
      <c r="B4424">
        <v>5.5908101825122198</v>
      </c>
      <c r="C4424">
        <v>5.8637814821052098E-2</v>
      </c>
    </row>
    <row r="4425" spans="1:3" x14ac:dyDescent="0.2">
      <c r="A4425">
        <v>5.0941380148163802</v>
      </c>
      <c r="B4425">
        <v>6.1359072734131699</v>
      </c>
      <c r="C4425">
        <v>0.187663563833986</v>
      </c>
    </row>
    <row r="4426" spans="1:3" x14ac:dyDescent="0.2">
      <c r="A4426">
        <v>5.0941380148163802</v>
      </c>
      <c r="B4426">
        <v>6.7341506577508197</v>
      </c>
      <c r="C4426">
        <v>0.30231190656760698</v>
      </c>
    </row>
    <row r="4427" spans="1:3" x14ac:dyDescent="0.2">
      <c r="A4427">
        <v>5.0941380148163802</v>
      </c>
      <c r="B4427">
        <v>7.3907220335257797</v>
      </c>
      <c r="C4427">
        <v>0.41963152211091398</v>
      </c>
    </row>
    <row r="4428" spans="1:3" x14ac:dyDescent="0.2">
      <c r="A4428">
        <v>5.0941380148163802</v>
      </c>
      <c r="B4428">
        <v>8.11130830789687</v>
      </c>
      <c r="C4428">
        <v>0.54252912067956205</v>
      </c>
    </row>
    <row r="4429" spans="1:3" x14ac:dyDescent="0.2">
      <c r="A4429">
        <v>5.0941380148163802</v>
      </c>
      <c r="B4429">
        <v>8.9021508544503902</v>
      </c>
      <c r="C4429">
        <v>0.65728821394262504</v>
      </c>
    </row>
    <row r="4430" spans="1:3" x14ac:dyDescent="0.2">
      <c r="A4430">
        <v>5.0941380148163802</v>
      </c>
      <c r="B4430">
        <v>9.7700995729922493</v>
      </c>
      <c r="C4430">
        <v>0.74088878177782702</v>
      </c>
    </row>
    <row r="4431" spans="1:3" x14ac:dyDescent="0.2">
      <c r="A4431">
        <v>5.0941380148163802</v>
      </c>
      <c r="B4431">
        <v>10.722672220103201</v>
      </c>
      <c r="C4431">
        <v>0.78058491728007595</v>
      </c>
    </row>
    <row r="4432" spans="1:3" x14ac:dyDescent="0.2">
      <c r="A4432">
        <v>5.0941380148163802</v>
      </c>
      <c r="B4432">
        <v>11.768119524349901</v>
      </c>
      <c r="C4432">
        <v>0.79138727954807997</v>
      </c>
    </row>
    <row r="4433" spans="1:3" x14ac:dyDescent="0.2">
      <c r="A4433">
        <v>5.0941380148163802</v>
      </c>
      <c r="B4433">
        <v>12.9154966501488</v>
      </c>
      <c r="C4433">
        <v>0.79279298975994394</v>
      </c>
    </row>
    <row r="4434" spans="1:3" x14ac:dyDescent="0.2">
      <c r="A4434">
        <v>5.0941380148163802</v>
      </c>
      <c r="B4434">
        <v>14.174741629268</v>
      </c>
      <c r="C4434">
        <v>0.79216991895514399</v>
      </c>
    </row>
    <row r="4435" spans="1:3" x14ac:dyDescent="0.2">
      <c r="A4435">
        <v>5.0941380148163802</v>
      </c>
      <c r="B4435">
        <v>15.556761439304699</v>
      </c>
      <c r="C4435">
        <v>0.79126174485840495</v>
      </c>
    </row>
    <row r="4436" spans="1:3" x14ac:dyDescent="0.2">
      <c r="A4436">
        <v>5.0941380148163802</v>
      </c>
      <c r="B4436">
        <v>17.073526474706899</v>
      </c>
      <c r="C4436">
        <v>0.79042721526258797</v>
      </c>
    </row>
    <row r="4437" spans="1:3" x14ac:dyDescent="0.2">
      <c r="A4437">
        <v>5.0941380148163802</v>
      </c>
      <c r="B4437">
        <v>18.7381742286038</v>
      </c>
      <c r="C4437">
        <v>0.78973371386290403</v>
      </c>
    </row>
    <row r="4438" spans="1:3" x14ac:dyDescent="0.2">
      <c r="A4438">
        <v>5.0941380148163802</v>
      </c>
      <c r="B4438">
        <v>20.565123083486501</v>
      </c>
      <c r="C4438">
        <v>0.78918478761062105</v>
      </c>
    </row>
    <row r="4439" spans="1:3" x14ac:dyDescent="0.2">
      <c r="A4439">
        <v>5.0941380148163802</v>
      </c>
      <c r="B4439">
        <v>22.570197196339201</v>
      </c>
      <c r="C4439">
        <v>0.78875788501614097</v>
      </c>
    </row>
    <row r="4440" spans="1:3" x14ac:dyDescent="0.2">
      <c r="A4440">
        <v>5.0941380148163802</v>
      </c>
      <c r="B4440">
        <v>24.7707635599171</v>
      </c>
      <c r="C4440">
        <v>0.78842295201371504</v>
      </c>
    </row>
    <row r="4441" spans="1:3" x14ac:dyDescent="0.2">
      <c r="A4441">
        <v>5.0941380148163802</v>
      </c>
      <c r="B4441">
        <v>27.1858824273294</v>
      </c>
      <c r="C4441">
        <v>0.78815569446518396</v>
      </c>
    </row>
    <row r="4442" spans="1:3" x14ac:dyDescent="0.2">
      <c r="A4442">
        <v>5.0941380148163802</v>
      </c>
      <c r="B4442">
        <v>29.836472402833401</v>
      </c>
      <c r="C4442">
        <v>0.78793893741417398</v>
      </c>
    </row>
    <row r="4443" spans="1:3" x14ac:dyDescent="0.2">
      <c r="A4443">
        <v>5.0941380148163802</v>
      </c>
      <c r="B4443">
        <v>32.745491628777302</v>
      </c>
      <c r="C4443">
        <v>0.787760643631504</v>
      </c>
    </row>
    <row r="4444" spans="1:3" x14ac:dyDescent="0.2">
      <c r="A4444">
        <v>5.0941380148163802</v>
      </c>
      <c r="B4444">
        <v>35.938136638046203</v>
      </c>
      <c r="C4444">
        <v>0.78761221566458794</v>
      </c>
    </row>
    <row r="4445" spans="1:3" x14ac:dyDescent="0.2">
      <c r="A4445">
        <v>5.0941380148163802</v>
      </c>
      <c r="B4445">
        <v>39.442060594376599</v>
      </c>
      <c r="C4445">
        <v>0.78748737091988297</v>
      </c>
    </row>
    <row r="4446" spans="1:3" x14ac:dyDescent="0.2">
      <c r="A4446">
        <v>5.0941380148163802</v>
      </c>
      <c r="B4446">
        <v>43.287612810830602</v>
      </c>
      <c r="C4446">
        <v>0.78738142060321803</v>
      </c>
    </row>
    <row r="4447" spans="1:3" x14ac:dyDescent="0.2">
      <c r="A4447">
        <v>5.0941380148163802</v>
      </c>
      <c r="B4447">
        <v>47.508101621027897</v>
      </c>
      <c r="C4447">
        <v>0.78729080072067203</v>
      </c>
    </row>
    <row r="4448" spans="1:3" x14ac:dyDescent="0.2">
      <c r="A4448">
        <v>5.0941380148163802</v>
      </c>
      <c r="B4448">
        <v>52.140082879996797</v>
      </c>
      <c r="C4448">
        <v>0.78721275889743603</v>
      </c>
    </row>
    <row r="4449" spans="1:3" x14ac:dyDescent="0.2">
      <c r="A4449">
        <v>5.0941380148163802</v>
      </c>
      <c r="B4449">
        <v>57.223676593502198</v>
      </c>
      <c r="C4449">
        <v>0.78714513992729096</v>
      </c>
    </row>
    <row r="4450" spans="1:3" x14ac:dyDescent="0.2">
      <c r="A4450">
        <v>5.0941380148163802</v>
      </c>
      <c r="B4450">
        <v>62.802914418342603</v>
      </c>
      <c r="C4450">
        <v>0.78708623515435905</v>
      </c>
    </row>
    <row r="4451" spans="1:3" x14ac:dyDescent="0.2">
      <c r="A4451">
        <v>5.0941380148163802</v>
      </c>
      <c r="B4451">
        <v>68.926121043497005</v>
      </c>
      <c r="C4451">
        <v>0.78703467465226495</v>
      </c>
    </row>
    <row r="4452" spans="1:3" x14ac:dyDescent="0.2">
      <c r="A4452">
        <v>5.0941380148163802</v>
      </c>
      <c r="B4452">
        <v>75.646332755462893</v>
      </c>
      <c r="C4452">
        <v>0.78698934860125203</v>
      </c>
    </row>
    <row r="4453" spans="1:3" x14ac:dyDescent="0.2">
      <c r="A4453">
        <v>5.0941380148163802</v>
      </c>
      <c r="B4453">
        <v>83.021756813197499</v>
      </c>
      <c r="C4453">
        <v>0.78694934934882399</v>
      </c>
    </row>
    <row r="4454" spans="1:3" x14ac:dyDescent="0.2">
      <c r="A4454">
        <v>5.0941380148163802</v>
      </c>
      <c r="B4454">
        <v>91.1162756115489</v>
      </c>
      <c r="C4454">
        <v>0.78691392802734805</v>
      </c>
    </row>
    <row r="4455" spans="1:3" x14ac:dyDescent="0.2">
      <c r="A4455">
        <v>5.0941380148163802</v>
      </c>
      <c r="B4455">
        <v>100</v>
      </c>
      <c r="C4455">
        <v>0.78688246190212896</v>
      </c>
    </row>
    <row r="4456" spans="1:3" x14ac:dyDescent="0.2">
      <c r="A4456">
        <v>5.5908101825122198</v>
      </c>
      <c r="B4456">
        <v>6.1359072734131699</v>
      </c>
      <c r="C4456">
        <v>0.223258234475401</v>
      </c>
    </row>
    <row r="4457" spans="1:3" x14ac:dyDescent="0.2">
      <c r="A4457">
        <v>5.5908101825122198</v>
      </c>
      <c r="B4457">
        <v>6.7341506577508197</v>
      </c>
      <c r="C4457">
        <v>0.31785607481247402</v>
      </c>
    </row>
    <row r="4458" spans="1:3" x14ac:dyDescent="0.2">
      <c r="A4458">
        <v>5.5908101825122198</v>
      </c>
      <c r="B4458">
        <v>7.3907220335257797</v>
      </c>
      <c r="C4458">
        <v>0.42526234211285202</v>
      </c>
    </row>
    <row r="4459" spans="1:3" x14ac:dyDescent="0.2">
      <c r="A4459">
        <v>5.5908101825122198</v>
      </c>
      <c r="B4459">
        <v>8.11130830789687</v>
      </c>
      <c r="C4459">
        <v>0.54270177211135595</v>
      </c>
    </row>
    <row r="4460" spans="1:3" x14ac:dyDescent="0.2">
      <c r="A4460">
        <v>5.5908101825122198</v>
      </c>
      <c r="B4460">
        <v>8.9021508544503902</v>
      </c>
      <c r="C4460">
        <v>0.65245618202076705</v>
      </c>
    </row>
    <row r="4461" spans="1:3" x14ac:dyDescent="0.2">
      <c r="A4461">
        <v>5.5908101825122198</v>
      </c>
      <c r="B4461">
        <v>9.7700995729922493</v>
      </c>
      <c r="C4461">
        <v>0.72936312268093895</v>
      </c>
    </row>
    <row r="4462" spans="1:3" x14ac:dyDescent="0.2">
      <c r="A4462">
        <v>5.5908101825122198</v>
      </c>
      <c r="B4462">
        <v>10.722672220103201</v>
      </c>
      <c r="C4462">
        <v>0.762581816634049</v>
      </c>
    </row>
    <row r="4463" spans="1:3" x14ac:dyDescent="0.2">
      <c r="A4463">
        <v>5.5908101825122198</v>
      </c>
      <c r="B4463">
        <v>11.768119524349901</v>
      </c>
      <c r="C4463">
        <v>0.77004424190229803</v>
      </c>
    </row>
    <row r="4464" spans="1:3" x14ac:dyDescent="0.2">
      <c r="A4464">
        <v>5.5908101825122198</v>
      </c>
      <c r="B4464">
        <v>12.9154966501488</v>
      </c>
      <c r="C4464">
        <v>0.77007170682230097</v>
      </c>
    </row>
    <row r="4465" spans="1:3" x14ac:dyDescent="0.2">
      <c r="A4465">
        <v>5.5908101825122198</v>
      </c>
      <c r="B4465">
        <v>14.174741629268</v>
      </c>
      <c r="C4465">
        <v>0.76875326165711999</v>
      </c>
    </row>
    <row r="4466" spans="1:3" x14ac:dyDescent="0.2">
      <c r="A4466">
        <v>5.5908101825122198</v>
      </c>
      <c r="B4466">
        <v>15.556761439304699</v>
      </c>
      <c r="C4466">
        <v>0.76743910792666203</v>
      </c>
    </row>
    <row r="4467" spans="1:3" x14ac:dyDescent="0.2">
      <c r="A4467">
        <v>5.5908101825122198</v>
      </c>
      <c r="B4467">
        <v>17.073526474706899</v>
      </c>
      <c r="C4467">
        <v>0.76632621174522697</v>
      </c>
    </row>
    <row r="4468" spans="1:3" x14ac:dyDescent="0.2">
      <c r="A4468">
        <v>5.5908101825122198</v>
      </c>
      <c r="B4468">
        <v>18.7381742286038</v>
      </c>
      <c r="C4468">
        <v>0.76543434019373002</v>
      </c>
    </row>
    <row r="4469" spans="1:3" x14ac:dyDescent="0.2">
      <c r="A4469">
        <v>5.5908101825122198</v>
      </c>
      <c r="B4469">
        <v>20.565123083486501</v>
      </c>
      <c r="C4469">
        <v>0.76474176177269004</v>
      </c>
    </row>
    <row r="4470" spans="1:3" x14ac:dyDescent="0.2">
      <c r="A4470">
        <v>5.5908101825122198</v>
      </c>
      <c r="B4470">
        <v>22.570197196339201</v>
      </c>
      <c r="C4470">
        <v>0.764208785061123</v>
      </c>
    </row>
    <row r="4471" spans="1:3" x14ac:dyDescent="0.2">
      <c r="A4471">
        <v>5.5908101825122198</v>
      </c>
      <c r="B4471">
        <v>24.7707635599171</v>
      </c>
      <c r="C4471">
        <v>0.76379307016262499</v>
      </c>
    </row>
    <row r="4472" spans="1:3" x14ac:dyDescent="0.2">
      <c r="A4472">
        <v>5.5908101825122198</v>
      </c>
      <c r="B4472">
        <v>27.1858824273294</v>
      </c>
      <c r="C4472">
        <v>0.76346250857465703</v>
      </c>
    </row>
    <row r="4473" spans="1:3" x14ac:dyDescent="0.2">
      <c r="A4473">
        <v>5.5908101825122198</v>
      </c>
      <c r="B4473">
        <v>29.836472402833401</v>
      </c>
      <c r="C4473">
        <v>0.76319501793016398</v>
      </c>
    </row>
    <row r="4474" spans="1:3" x14ac:dyDescent="0.2">
      <c r="A4474">
        <v>5.5908101825122198</v>
      </c>
      <c r="B4474">
        <v>32.745491628777302</v>
      </c>
      <c r="C4474">
        <v>0.76297535552926699</v>
      </c>
    </row>
    <row r="4475" spans="1:3" x14ac:dyDescent="0.2">
      <c r="A4475">
        <v>5.5908101825122198</v>
      </c>
      <c r="B4475">
        <v>35.938136638046203</v>
      </c>
      <c r="C4475">
        <v>0.76279273375333501</v>
      </c>
    </row>
    <row r="4476" spans="1:3" x14ac:dyDescent="0.2">
      <c r="A4476">
        <v>5.5908101825122198</v>
      </c>
      <c r="B4476">
        <v>39.442060594376599</v>
      </c>
      <c r="C4476">
        <v>0.76263931290492304</v>
      </c>
    </row>
    <row r="4477" spans="1:3" x14ac:dyDescent="0.2">
      <c r="A4477">
        <v>5.5908101825122198</v>
      </c>
      <c r="B4477">
        <v>43.287612810830602</v>
      </c>
      <c r="C4477">
        <v>0.76250926011034004</v>
      </c>
    </row>
    <row r="4478" spans="1:3" x14ac:dyDescent="0.2">
      <c r="A4478">
        <v>5.5908101825122198</v>
      </c>
      <c r="B4478">
        <v>47.508101621027897</v>
      </c>
      <c r="C4478">
        <v>0.76239814798906502</v>
      </c>
    </row>
    <row r="4479" spans="1:3" x14ac:dyDescent="0.2">
      <c r="A4479">
        <v>5.5908101825122198</v>
      </c>
      <c r="B4479">
        <v>52.140082879996797</v>
      </c>
      <c r="C4479">
        <v>0.76230255848413597</v>
      </c>
    </row>
    <row r="4480" spans="1:3" x14ac:dyDescent="0.2">
      <c r="A4480">
        <v>5.5908101825122198</v>
      </c>
      <c r="B4480">
        <v>57.223676593502198</v>
      </c>
      <c r="C4480">
        <v>0.76221981449171095</v>
      </c>
    </row>
    <row r="4481" spans="1:3" x14ac:dyDescent="0.2">
      <c r="A4481">
        <v>5.5908101825122198</v>
      </c>
      <c r="B4481">
        <v>62.802914418342603</v>
      </c>
      <c r="C4481">
        <v>0.76214779296549395</v>
      </c>
    </row>
    <row r="4482" spans="1:3" x14ac:dyDescent="0.2">
      <c r="A4482">
        <v>5.5908101825122198</v>
      </c>
      <c r="B4482">
        <v>68.926121043497005</v>
      </c>
      <c r="C4482">
        <v>0.76208479189088696</v>
      </c>
    </row>
    <row r="4483" spans="1:3" x14ac:dyDescent="0.2">
      <c r="A4483">
        <v>5.5908101825122198</v>
      </c>
      <c r="B4483">
        <v>75.646332755462893</v>
      </c>
      <c r="C4483">
        <v>0.76202943351211205</v>
      </c>
    </row>
    <row r="4484" spans="1:3" x14ac:dyDescent="0.2">
      <c r="A4484">
        <v>5.5908101825122198</v>
      </c>
      <c r="B4484">
        <v>83.021756813197499</v>
      </c>
      <c r="C4484">
        <v>0.76198059291731601</v>
      </c>
    </row>
    <row r="4485" spans="1:3" x14ac:dyDescent="0.2">
      <c r="A4485">
        <v>5.5908101825122198</v>
      </c>
      <c r="B4485">
        <v>91.1162756115489</v>
      </c>
      <c r="C4485">
        <v>0.761937344306169</v>
      </c>
    </row>
    <row r="4486" spans="1:3" x14ac:dyDescent="0.2">
      <c r="A4486">
        <v>5.5908101825122198</v>
      </c>
      <c r="B4486">
        <v>100</v>
      </c>
      <c r="C4486">
        <v>0.76189892024615902</v>
      </c>
    </row>
    <row r="4487" spans="1:3" x14ac:dyDescent="0.2">
      <c r="A4487">
        <v>6.1359072734131699</v>
      </c>
      <c r="B4487">
        <v>6.7341506577508197</v>
      </c>
      <c r="C4487">
        <v>0.33792283901718501</v>
      </c>
    </row>
    <row r="4488" spans="1:3" x14ac:dyDescent="0.2">
      <c r="A4488">
        <v>6.1359072734131699</v>
      </c>
      <c r="B4488">
        <v>7.3907220335257797</v>
      </c>
      <c r="C4488">
        <v>0.43642476164292299</v>
      </c>
    </row>
    <row r="4489" spans="1:3" x14ac:dyDescent="0.2">
      <c r="A4489">
        <v>6.1359072734131699</v>
      </c>
      <c r="B4489">
        <v>8.11130830789687</v>
      </c>
      <c r="C4489">
        <v>0.54694993462463004</v>
      </c>
    </row>
    <row r="4490" spans="1:3" x14ac:dyDescent="0.2">
      <c r="A4490">
        <v>6.1359072734131699</v>
      </c>
      <c r="B4490">
        <v>8.9021508544503902</v>
      </c>
      <c r="C4490">
        <v>0.64767377061299003</v>
      </c>
    </row>
    <row r="4491" spans="1:3" x14ac:dyDescent="0.2">
      <c r="A4491">
        <v>6.1359072734131699</v>
      </c>
      <c r="B4491">
        <v>9.7700995729922493</v>
      </c>
      <c r="C4491">
        <v>0.71159476723914294</v>
      </c>
    </row>
    <row r="4492" spans="1:3" x14ac:dyDescent="0.2">
      <c r="A4492">
        <v>6.1359072734131699</v>
      </c>
      <c r="B4492">
        <v>10.722672220103201</v>
      </c>
      <c r="C4492">
        <v>0.73312559745415595</v>
      </c>
    </row>
    <row r="4493" spans="1:3" x14ac:dyDescent="0.2">
      <c r="A4493">
        <v>6.1359072734131699</v>
      </c>
      <c r="B4493">
        <v>11.768119524349901</v>
      </c>
      <c r="C4493">
        <v>0.73476225154976205</v>
      </c>
    </row>
    <row r="4494" spans="1:3" x14ac:dyDescent="0.2">
      <c r="A4494">
        <v>6.1359072734131699</v>
      </c>
      <c r="B4494">
        <v>12.9154966501488</v>
      </c>
      <c r="C4494">
        <v>0.73232409833254697</v>
      </c>
    </row>
    <row r="4495" spans="1:3" x14ac:dyDescent="0.2">
      <c r="A4495">
        <v>6.1359072734131699</v>
      </c>
      <c r="B4495">
        <v>14.174741629268</v>
      </c>
      <c r="C4495">
        <v>0.72975348043350496</v>
      </c>
    </row>
    <row r="4496" spans="1:3" x14ac:dyDescent="0.2">
      <c r="A4496">
        <v>6.1359072734131699</v>
      </c>
      <c r="B4496">
        <v>15.556761439304699</v>
      </c>
      <c r="C4496">
        <v>0.72771982892015097</v>
      </c>
    </row>
    <row r="4497" spans="1:3" x14ac:dyDescent="0.2">
      <c r="A4497">
        <v>6.1359072734131699</v>
      </c>
      <c r="B4497">
        <v>17.073526474706899</v>
      </c>
      <c r="C4497">
        <v>0.72612158584412501</v>
      </c>
    </row>
    <row r="4498" spans="1:3" x14ac:dyDescent="0.2">
      <c r="A4498">
        <v>6.1359072734131699</v>
      </c>
      <c r="B4498">
        <v>18.7381742286038</v>
      </c>
      <c r="C4498">
        <v>0.72488779595303199</v>
      </c>
    </row>
    <row r="4499" spans="1:3" x14ac:dyDescent="0.2">
      <c r="A4499">
        <v>6.1359072734131699</v>
      </c>
      <c r="B4499">
        <v>20.565123083486501</v>
      </c>
      <c r="C4499">
        <v>0.72395029409223999</v>
      </c>
    </row>
    <row r="4500" spans="1:3" x14ac:dyDescent="0.2">
      <c r="A4500">
        <v>6.1359072734131699</v>
      </c>
      <c r="B4500">
        <v>22.570197196339201</v>
      </c>
      <c r="C4500">
        <v>0.72323788671725397</v>
      </c>
    </row>
    <row r="4501" spans="1:3" x14ac:dyDescent="0.2">
      <c r="A4501">
        <v>6.1359072734131699</v>
      </c>
      <c r="B4501">
        <v>24.7707635599171</v>
      </c>
      <c r="C4501">
        <v>0.72268613667204795</v>
      </c>
    </row>
    <row r="4502" spans="1:3" x14ac:dyDescent="0.2">
      <c r="A4502">
        <v>6.1359072734131699</v>
      </c>
      <c r="B4502">
        <v>27.1858824273294</v>
      </c>
      <c r="C4502">
        <v>0.72224912503676897</v>
      </c>
    </row>
    <row r="4503" spans="1:3" x14ac:dyDescent="0.2">
      <c r="A4503">
        <v>6.1359072734131699</v>
      </c>
      <c r="B4503">
        <v>29.836472402833401</v>
      </c>
      <c r="C4503">
        <v>0.72189623731213903</v>
      </c>
    </row>
    <row r="4504" spans="1:3" x14ac:dyDescent="0.2">
      <c r="A4504">
        <v>6.1359072734131699</v>
      </c>
      <c r="B4504">
        <v>32.745491628777302</v>
      </c>
      <c r="C4504">
        <v>0.72160673955917398</v>
      </c>
    </row>
    <row r="4505" spans="1:3" x14ac:dyDescent="0.2">
      <c r="A4505">
        <v>6.1359072734131699</v>
      </c>
      <c r="B4505">
        <v>35.938136638046203</v>
      </c>
      <c r="C4505">
        <v>0.72136614155536305</v>
      </c>
    </row>
    <row r="4506" spans="1:3" x14ac:dyDescent="0.2">
      <c r="A4506">
        <v>6.1359072734131699</v>
      </c>
      <c r="B4506">
        <v>39.442060594376599</v>
      </c>
      <c r="C4506">
        <v>0.72116400220935695</v>
      </c>
    </row>
    <row r="4507" spans="1:3" x14ac:dyDescent="0.2">
      <c r="A4507">
        <v>6.1359072734131699</v>
      </c>
      <c r="B4507">
        <v>43.287612810830602</v>
      </c>
      <c r="C4507">
        <v>0.72099259750954503</v>
      </c>
    </row>
    <row r="4508" spans="1:3" x14ac:dyDescent="0.2">
      <c r="A4508">
        <v>6.1359072734131699</v>
      </c>
      <c r="B4508">
        <v>47.508101621027897</v>
      </c>
      <c r="C4508">
        <v>0.72084608643092996</v>
      </c>
    </row>
    <row r="4509" spans="1:3" x14ac:dyDescent="0.2">
      <c r="A4509">
        <v>6.1359072734131699</v>
      </c>
      <c r="B4509">
        <v>52.140082879996797</v>
      </c>
      <c r="C4509">
        <v>0.72071996989065001</v>
      </c>
    </row>
    <row r="4510" spans="1:3" x14ac:dyDescent="0.2">
      <c r="A4510">
        <v>6.1359072734131699</v>
      </c>
      <c r="B4510">
        <v>57.223676593502198</v>
      </c>
      <c r="C4510">
        <v>0.72061072873071996</v>
      </c>
    </row>
    <row r="4511" spans="1:3" x14ac:dyDescent="0.2">
      <c r="A4511">
        <v>6.1359072734131699</v>
      </c>
      <c r="B4511">
        <v>62.802914418342603</v>
      </c>
      <c r="C4511">
        <v>0.72051557410776501</v>
      </c>
    </row>
    <row r="4512" spans="1:3" x14ac:dyDescent="0.2">
      <c r="A4512">
        <v>6.1359072734131699</v>
      </c>
      <c r="B4512">
        <v>68.926121043497005</v>
      </c>
      <c r="C4512">
        <v>0.72043227119103603</v>
      </c>
    </row>
    <row r="4513" spans="1:3" x14ac:dyDescent="0.2">
      <c r="A4513">
        <v>6.1359072734131699</v>
      </c>
      <c r="B4513">
        <v>75.646332755462893</v>
      </c>
      <c r="C4513">
        <v>0.72035901159214899</v>
      </c>
    </row>
    <row r="4514" spans="1:3" x14ac:dyDescent="0.2">
      <c r="A4514">
        <v>6.1359072734131699</v>
      </c>
      <c r="B4514">
        <v>83.021756813197499</v>
      </c>
      <c r="C4514">
        <v>0.72029431949133405</v>
      </c>
    </row>
    <row r="4515" spans="1:3" x14ac:dyDescent="0.2">
      <c r="A4515">
        <v>6.1359072734131699</v>
      </c>
      <c r="B4515">
        <v>91.1162756115489</v>
      </c>
      <c r="C4515">
        <v>0.72023698104402201</v>
      </c>
    </row>
    <row r="4516" spans="1:3" x14ac:dyDescent="0.2">
      <c r="A4516">
        <v>6.1359072734131699</v>
      </c>
      <c r="B4516">
        <v>100</v>
      </c>
      <c r="C4516">
        <v>0.72018599078314105</v>
      </c>
    </row>
    <row r="4517" spans="1:3" x14ac:dyDescent="0.2">
      <c r="A4517">
        <v>6.7341506577508197</v>
      </c>
      <c r="B4517">
        <v>7.3907220335257797</v>
      </c>
      <c r="C4517">
        <v>0.46086388784205901</v>
      </c>
    </row>
    <row r="4518" spans="1:3" x14ac:dyDescent="0.2">
      <c r="A4518">
        <v>6.7341506577508197</v>
      </c>
      <c r="B4518">
        <v>8.11130830789687</v>
      </c>
      <c r="C4518">
        <v>0.55954357152564305</v>
      </c>
    </row>
    <row r="4519" spans="1:3" x14ac:dyDescent="0.2">
      <c r="A4519">
        <v>6.7341506577508197</v>
      </c>
      <c r="B4519">
        <v>8.9021508544503902</v>
      </c>
      <c r="C4519">
        <v>0.64105554477048798</v>
      </c>
    </row>
    <row r="4520" spans="1:3" x14ac:dyDescent="0.2">
      <c r="A4520">
        <v>6.7341506577508197</v>
      </c>
      <c r="B4520">
        <v>9.7700995729922493</v>
      </c>
      <c r="C4520">
        <v>0.67887357107087798</v>
      </c>
    </row>
    <row r="4521" spans="1:3" x14ac:dyDescent="0.2">
      <c r="A4521">
        <v>6.7341506577508197</v>
      </c>
      <c r="B4521">
        <v>10.722672220103201</v>
      </c>
      <c r="C4521">
        <v>0.68038836669323</v>
      </c>
    </row>
    <row r="4522" spans="1:3" x14ac:dyDescent="0.2">
      <c r="A4522">
        <v>6.7341506577508197</v>
      </c>
      <c r="B4522">
        <v>11.768119524349901</v>
      </c>
      <c r="C4522">
        <v>0.67280837715253805</v>
      </c>
    </row>
    <row r="4523" spans="1:3" x14ac:dyDescent="0.2">
      <c r="A4523">
        <v>6.7341506577508197</v>
      </c>
      <c r="B4523">
        <v>12.9154966501488</v>
      </c>
      <c r="C4523">
        <v>0.66646896855774096</v>
      </c>
    </row>
    <row r="4524" spans="1:3" x14ac:dyDescent="0.2">
      <c r="A4524">
        <v>6.7341506577508197</v>
      </c>
      <c r="B4524">
        <v>14.174741629268</v>
      </c>
      <c r="C4524">
        <v>0.66191052102902004</v>
      </c>
    </row>
    <row r="4525" spans="1:3" x14ac:dyDescent="0.2">
      <c r="A4525">
        <v>6.7341506577508197</v>
      </c>
      <c r="B4525">
        <v>15.556761439304699</v>
      </c>
      <c r="C4525">
        <v>0.65874400108083597</v>
      </c>
    </row>
    <row r="4526" spans="1:3" x14ac:dyDescent="0.2">
      <c r="A4526">
        <v>6.7341506577508197</v>
      </c>
      <c r="B4526">
        <v>17.073526474706899</v>
      </c>
      <c r="C4526">
        <v>0.65638603959287101</v>
      </c>
    </row>
    <row r="4527" spans="1:3" x14ac:dyDescent="0.2">
      <c r="A4527">
        <v>6.7341506577508197</v>
      </c>
      <c r="B4527">
        <v>18.7381742286038</v>
      </c>
      <c r="C4527">
        <v>0.65461903791946796</v>
      </c>
    </row>
    <row r="4528" spans="1:3" x14ac:dyDescent="0.2">
      <c r="A4528">
        <v>6.7341506577508197</v>
      </c>
      <c r="B4528">
        <v>20.565123083486501</v>
      </c>
      <c r="C4528">
        <v>0.653301224183367</v>
      </c>
    </row>
    <row r="4529" spans="1:3" x14ac:dyDescent="0.2">
      <c r="A4529">
        <v>6.7341506577508197</v>
      </c>
      <c r="B4529">
        <v>22.570197196339201</v>
      </c>
      <c r="C4529">
        <v>0.65231117616356205</v>
      </c>
    </row>
    <row r="4530" spans="1:3" x14ac:dyDescent="0.2">
      <c r="A4530">
        <v>6.7341506577508197</v>
      </c>
      <c r="B4530">
        <v>24.7707635599171</v>
      </c>
      <c r="C4530">
        <v>0.65154928180359095</v>
      </c>
    </row>
    <row r="4531" spans="1:3" x14ac:dyDescent="0.2">
      <c r="A4531">
        <v>6.7341506577508197</v>
      </c>
      <c r="B4531">
        <v>27.1858824273294</v>
      </c>
      <c r="C4531">
        <v>0.65094775791410098</v>
      </c>
    </row>
    <row r="4532" spans="1:3" x14ac:dyDescent="0.2">
      <c r="A4532">
        <v>6.7341506577508197</v>
      </c>
      <c r="B4532">
        <v>29.836472402833401</v>
      </c>
      <c r="C4532">
        <v>0.65046260932164501</v>
      </c>
    </row>
    <row r="4533" spans="1:3" x14ac:dyDescent="0.2">
      <c r="A4533">
        <v>6.7341506577508197</v>
      </c>
      <c r="B4533">
        <v>32.745491628777302</v>
      </c>
      <c r="C4533">
        <v>0.65006457807024498</v>
      </c>
    </row>
    <row r="4534" spans="1:3" x14ac:dyDescent="0.2">
      <c r="A4534">
        <v>6.7341506577508197</v>
      </c>
      <c r="B4534">
        <v>35.938136638046203</v>
      </c>
      <c r="C4534">
        <v>0.64973348169774703</v>
      </c>
    </row>
    <row r="4535" spans="1:3" x14ac:dyDescent="0.2">
      <c r="A4535">
        <v>6.7341506577508197</v>
      </c>
      <c r="B4535">
        <v>39.442060594376599</v>
      </c>
      <c r="C4535">
        <v>0.64945491378622899</v>
      </c>
    </row>
    <row r="4536" spans="1:3" x14ac:dyDescent="0.2">
      <c r="A4536">
        <v>6.7341506577508197</v>
      </c>
      <c r="B4536">
        <v>43.287612810830602</v>
      </c>
      <c r="C4536">
        <v>0.64921828826537897</v>
      </c>
    </row>
    <row r="4537" spans="1:3" x14ac:dyDescent="0.2">
      <c r="A4537">
        <v>6.7341506577508197</v>
      </c>
      <c r="B4537">
        <v>47.508101621027897</v>
      </c>
      <c r="C4537">
        <v>0.64901563698799702</v>
      </c>
    </row>
    <row r="4538" spans="1:3" x14ac:dyDescent="0.2">
      <c r="A4538">
        <v>6.7341506577508197</v>
      </c>
      <c r="B4538">
        <v>52.140082879996797</v>
      </c>
      <c r="C4538">
        <v>0.64884084120850305</v>
      </c>
    </row>
    <row r="4539" spans="1:3" x14ac:dyDescent="0.2">
      <c r="A4539">
        <v>6.7341506577508197</v>
      </c>
      <c r="B4539">
        <v>57.223676593502198</v>
      </c>
      <c r="C4539">
        <v>0.64868912356132402</v>
      </c>
    </row>
    <row r="4540" spans="1:3" x14ac:dyDescent="0.2">
      <c r="A4540">
        <v>6.7341506577508197</v>
      </c>
      <c r="B4540">
        <v>62.802914418342603</v>
      </c>
      <c r="C4540">
        <v>0.64855670133022403</v>
      </c>
    </row>
    <row r="4541" spans="1:3" x14ac:dyDescent="0.2">
      <c r="A4541">
        <v>6.7341506577508197</v>
      </c>
      <c r="B4541">
        <v>68.926121043497005</v>
      </c>
      <c r="C4541">
        <v>0.64844054361208103</v>
      </c>
    </row>
    <row r="4542" spans="1:3" x14ac:dyDescent="0.2">
      <c r="A4542">
        <v>6.7341506577508197</v>
      </c>
      <c r="B4542">
        <v>75.646332755462893</v>
      </c>
      <c r="C4542">
        <v>0.64833819680545701</v>
      </c>
    </row>
    <row r="4543" spans="1:3" x14ac:dyDescent="0.2">
      <c r="A4543">
        <v>6.7341506577508197</v>
      </c>
      <c r="B4543">
        <v>83.021756813197499</v>
      </c>
      <c r="C4543">
        <v>0.64824765686986197</v>
      </c>
    </row>
    <row r="4544" spans="1:3" x14ac:dyDescent="0.2">
      <c r="A4544">
        <v>6.7341506577508197</v>
      </c>
      <c r="B4544">
        <v>91.1162756115489</v>
      </c>
      <c r="C4544">
        <v>0.64816727361420101</v>
      </c>
    </row>
    <row r="4545" spans="1:3" x14ac:dyDescent="0.2">
      <c r="A4545">
        <v>6.7341506577508197</v>
      </c>
      <c r="B4545">
        <v>100</v>
      </c>
      <c r="C4545">
        <v>0.64809567819999803</v>
      </c>
    </row>
    <row r="4546" spans="1:3" x14ac:dyDescent="0.2">
      <c r="A4546">
        <v>7.3907220335257797</v>
      </c>
      <c r="B4546">
        <v>8.11130830789687</v>
      </c>
      <c r="C4546">
        <v>0.57634810708697104</v>
      </c>
    </row>
    <row r="4547" spans="1:3" x14ac:dyDescent="0.2">
      <c r="A4547">
        <v>7.3907220335257797</v>
      </c>
      <c r="B4547">
        <v>8.9021508544503902</v>
      </c>
      <c r="C4547">
        <v>0.61701134204255603</v>
      </c>
    </row>
    <row r="4548" spans="1:3" x14ac:dyDescent="0.2">
      <c r="A4548">
        <v>7.3907220335257797</v>
      </c>
      <c r="B4548">
        <v>9.7700995729922493</v>
      </c>
      <c r="C4548">
        <v>0.60946222969538</v>
      </c>
    </row>
    <row r="4549" spans="1:3" x14ac:dyDescent="0.2">
      <c r="A4549">
        <v>7.3907220335257797</v>
      </c>
      <c r="B4549">
        <v>10.722672220103201</v>
      </c>
      <c r="C4549">
        <v>0.58269184749000702</v>
      </c>
    </row>
    <row r="4550" spans="1:3" x14ac:dyDescent="0.2">
      <c r="A4550">
        <v>7.3907220335257797</v>
      </c>
      <c r="B4550">
        <v>11.768119524349901</v>
      </c>
      <c r="C4550">
        <v>0.56269487044139699</v>
      </c>
    </row>
    <row r="4551" spans="1:3" x14ac:dyDescent="0.2">
      <c r="A4551">
        <v>7.3907220335257797</v>
      </c>
      <c r="B4551">
        <v>12.9154966501488</v>
      </c>
      <c r="C4551">
        <v>0.55094216429968901</v>
      </c>
    </row>
    <row r="4552" spans="1:3" x14ac:dyDescent="0.2">
      <c r="A4552">
        <v>7.3907220335257797</v>
      </c>
      <c r="B4552">
        <v>14.174741629268</v>
      </c>
      <c r="C4552">
        <v>0.54354598779625696</v>
      </c>
    </row>
    <row r="4553" spans="1:3" x14ac:dyDescent="0.2">
      <c r="A4553">
        <v>7.3907220335257797</v>
      </c>
      <c r="B4553">
        <v>15.556761439304699</v>
      </c>
      <c r="C4553">
        <v>0.538743219284745</v>
      </c>
    </row>
    <row r="4554" spans="1:3" x14ac:dyDescent="0.2">
      <c r="A4554">
        <v>7.3907220335257797</v>
      </c>
      <c r="B4554">
        <v>17.073526474706899</v>
      </c>
      <c r="C4554">
        <v>0.53527548615745202</v>
      </c>
    </row>
    <row r="4555" spans="1:3" x14ac:dyDescent="0.2">
      <c r="A4555">
        <v>7.3907220335257797</v>
      </c>
      <c r="B4555">
        <v>18.7381742286038</v>
      </c>
      <c r="C4555">
        <v>0.53272228701784097</v>
      </c>
    </row>
    <row r="4556" spans="1:3" x14ac:dyDescent="0.2">
      <c r="A4556">
        <v>7.3907220335257797</v>
      </c>
      <c r="B4556">
        <v>20.565123083486501</v>
      </c>
      <c r="C4556">
        <v>0.53084089791871603</v>
      </c>
    </row>
    <row r="4557" spans="1:3" x14ac:dyDescent="0.2">
      <c r="A4557">
        <v>7.3907220335257797</v>
      </c>
      <c r="B4557">
        <v>22.570197196339201</v>
      </c>
      <c r="C4557">
        <v>0.52943849075634397</v>
      </c>
    </row>
    <row r="4558" spans="1:3" x14ac:dyDescent="0.2">
      <c r="A4558">
        <v>7.3907220335257797</v>
      </c>
      <c r="B4558">
        <v>24.7707635599171</v>
      </c>
      <c r="C4558">
        <v>0.52836381515217401</v>
      </c>
    </row>
    <row r="4559" spans="1:3" x14ac:dyDescent="0.2">
      <c r="A4559">
        <v>7.3907220335257797</v>
      </c>
      <c r="B4559">
        <v>27.1858824273294</v>
      </c>
      <c r="C4559">
        <v>0.52751664775273099</v>
      </c>
    </row>
    <row r="4560" spans="1:3" x14ac:dyDescent="0.2">
      <c r="A4560">
        <v>7.3907220335257797</v>
      </c>
      <c r="B4560">
        <v>29.836472402833401</v>
      </c>
      <c r="C4560">
        <v>0.52683317855046896</v>
      </c>
    </row>
    <row r="4561" spans="1:3" x14ac:dyDescent="0.2">
      <c r="A4561">
        <v>7.3907220335257797</v>
      </c>
      <c r="B4561">
        <v>32.745491628777302</v>
      </c>
      <c r="C4561">
        <v>0.52627159818815294</v>
      </c>
    </row>
    <row r="4562" spans="1:3" x14ac:dyDescent="0.2">
      <c r="A4562">
        <v>7.3907220335257797</v>
      </c>
      <c r="B4562">
        <v>35.938136638046203</v>
      </c>
      <c r="C4562">
        <v>0.52580339448872604</v>
      </c>
    </row>
    <row r="4563" spans="1:3" x14ac:dyDescent="0.2">
      <c r="A4563">
        <v>7.3907220335257797</v>
      </c>
      <c r="B4563">
        <v>39.442060594376599</v>
      </c>
      <c r="C4563">
        <v>0.52540838978168902</v>
      </c>
    </row>
    <row r="4564" spans="1:3" x14ac:dyDescent="0.2">
      <c r="A4564">
        <v>7.3907220335257797</v>
      </c>
      <c r="B4564">
        <v>43.287612810830602</v>
      </c>
      <c r="C4564">
        <v>0.52507184931536799</v>
      </c>
    </row>
    <row r="4565" spans="1:3" x14ac:dyDescent="0.2">
      <c r="A4565">
        <v>7.3907220335257797</v>
      </c>
      <c r="B4565">
        <v>47.508101621027897</v>
      </c>
      <c r="C4565">
        <v>0.524782729200164</v>
      </c>
    </row>
    <row r="4566" spans="1:3" x14ac:dyDescent="0.2">
      <c r="A4566">
        <v>7.3907220335257797</v>
      </c>
      <c r="B4566">
        <v>52.140082879996797</v>
      </c>
      <c r="C4566">
        <v>0.52453257078015403</v>
      </c>
    </row>
    <row r="4567" spans="1:3" x14ac:dyDescent="0.2">
      <c r="A4567">
        <v>7.3907220335257797</v>
      </c>
      <c r="B4567">
        <v>57.223676593502198</v>
      </c>
      <c r="C4567">
        <v>0.52431477781013602</v>
      </c>
    </row>
    <row r="4568" spans="1:3" x14ac:dyDescent="0.2">
      <c r="A4568">
        <v>7.3907220335257797</v>
      </c>
      <c r="B4568">
        <v>62.802914418342603</v>
      </c>
      <c r="C4568">
        <v>0.524124127867584</v>
      </c>
    </row>
    <row r="4569" spans="1:3" x14ac:dyDescent="0.2">
      <c r="A4569">
        <v>7.3907220335257797</v>
      </c>
      <c r="B4569">
        <v>68.926121043497005</v>
      </c>
      <c r="C4569">
        <v>0.52395643301089101</v>
      </c>
    </row>
    <row r="4570" spans="1:3" x14ac:dyDescent="0.2">
      <c r="A4570">
        <v>7.3907220335257797</v>
      </c>
      <c r="B4570">
        <v>75.646332755462893</v>
      </c>
      <c r="C4570">
        <v>0.52380829763135295</v>
      </c>
    </row>
    <row r="4571" spans="1:3" x14ac:dyDescent="0.2">
      <c r="A4571">
        <v>7.3907220335257797</v>
      </c>
      <c r="B4571">
        <v>83.021756813197499</v>
      </c>
      <c r="C4571">
        <v>0.52367694223304695</v>
      </c>
    </row>
    <row r="4572" spans="1:3" x14ac:dyDescent="0.2">
      <c r="A4572">
        <v>7.3907220335257797</v>
      </c>
      <c r="B4572">
        <v>91.1162756115489</v>
      </c>
      <c r="C4572">
        <v>0.52356007197515797</v>
      </c>
    </row>
    <row r="4573" spans="1:3" x14ac:dyDescent="0.2">
      <c r="A4573">
        <v>7.3907220335257797</v>
      </c>
      <c r="B4573">
        <v>100</v>
      </c>
      <c r="C4573">
        <v>0.52345577743029104</v>
      </c>
    </row>
    <row r="4574" spans="1:3" x14ac:dyDescent="0.2">
      <c r="A4574">
        <v>8.11130830789687</v>
      </c>
      <c r="B4574">
        <v>8.9021508544503902</v>
      </c>
      <c r="C4574">
        <v>0.54468729516774295</v>
      </c>
    </row>
    <row r="4575" spans="1:3" x14ac:dyDescent="0.2">
      <c r="A4575">
        <v>8.11130830789687</v>
      </c>
      <c r="B4575">
        <v>9.7700995729922493</v>
      </c>
      <c r="C4575">
        <v>0.47793611133427399</v>
      </c>
    </row>
    <row r="4576" spans="1:3" x14ac:dyDescent="0.2">
      <c r="A4576">
        <v>8.11130830789687</v>
      </c>
      <c r="B4576">
        <v>10.722672220103201</v>
      </c>
      <c r="C4576">
        <v>0.41736802942416601</v>
      </c>
    </row>
    <row r="4577" spans="1:3" x14ac:dyDescent="0.2">
      <c r="A4577">
        <v>8.11130830789687</v>
      </c>
      <c r="B4577">
        <v>11.768119524349901</v>
      </c>
      <c r="C4577">
        <v>0.381469938180449</v>
      </c>
    </row>
    <row r="4578" spans="1:3" x14ac:dyDescent="0.2">
      <c r="A4578">
        <v>8.11130830789687</v>
      </c>
      <c r="B4578">
        <v>12.9154966501488</v>
      </c>
      <c r="C4578">
        <v>0.36220203012032498</v>
      </c>
    </row>
    <row r="4579" spans="1:3" x14ac:dyDescent="0.2">
      <c r="A4579">
        <v>8.11130830789687</v>
      </c>
      <c r="B4579">
        <v>14.174741629268</v>
      </c>
      <c r="C4579">
        <v>0.35063297069424099</v>
      </c>
    </row>
    <row r="4580" spans="1:3" x14ac:dyDescent="0.2">
      <c r="A4580">
        <v>8.11130830789687</v>
      </c>
      <c r="B4580">
        <v>15.556761439304699</v>
      </c>
      <c r="C4580">
        <v>0.34334859077226698</v>
      </c>
    </row>
    <row r="4581" spans="1:3" x14ac:dyDescent="0.2">
      <c r="A4581">
        <v>8.11130830789687</v>
      </c>
      <c r="B4581">
        <v>17.073526474706899</v>
      </c>
      <c r="C4581">
        <v>0.33815215795457298</v>
      </c>
    </row>
    <row r="4582" spans="1:3" x14ac:dyDescent="0.2">
      <c r="A4582">
        <v>8.11130830789687</v>
      </c>
      <c r="B4582">
        <v>18.7381742286038</v>
      </c>
      <c r="C4582">
        <v>0.334348236457438</v>
      </c>
    </row>
    <row r="4583" spans="1:3" x14ac:dyDescent="0.2">
      <c r="A4583">
        <v>8.11130830789687</v>
      </c>
      <c r="B4583">
        <v>20.565123083486501</v>
      </c>
      <c r="C4583">
        <v>0.331558803604386</v>
      </c>
    </row>
    <row r="4584" spans="1:3" x14ac:dyDescent="0.2">
      <c r="A4584">
        <v>8.11130830789687</v>
      </c>
      <c r="B4584">
        <v>22.570197196339201</v>
      </c>
      <c r="C4584">
        <v>0.32948746304722298</v>
      </c>
    </row>
    <row r="4585" spans="1:3" x14ac:dyDescent="0.2">
      <c r="A4585">
        <v>8.11130830789687</v>
      </c>
      <c r="B4585">
        <v>24.7707635599171</v>
      </c>
      <c r="C4585">
        <v>0.32790282452866898</v>
      </c>
    </row>
    <row r="4586" spans="1:3" x14ac:dyDescent="0.2">
      <c r="A4586">
        <v>8.11130830789687</v>
      </c>
      <c r="B4586">
        <v>27.1858824273294</v>
      </c>
      <c r="C4586">
        <v>0.32665309098870698</v>
      </c>
    </row>
    <row r="4587" spans="1:3" x14ac:dyDescent="0.2">
      <c r="A4587">
        <v>8.11130830789687</v>
      </c>
      <c r="B4587">
        <v>29.836472402833401</v>
      </c>
      <c r="C4587">
        <v>0.32564282236720898</v>
      </c>
    </row>
    <row r="4588" spans="1:3" x14ac:dyDescent="0.2">
      <c r="A4588">
        <v>8.11130830789687</v>
      </c>
      <c r="B4588">
        <v>32.745491628777302</v>
      </c>
      <c r="C4588">
        <v>0.32481020806050798</v>
      </c>
    </row>
    <row r="4589" spans="1:3" x14ac:dyDescent="0.2">
      <c r="A4589">
        <v>8.11130830789687</v>
      </c>
      <c r="B4589">
        <v>35.938136638046203</v>
      </c>
      <c r="C4589">
        <v>0.32411350089516899</v>
      </c>
    </row>
    <row r="4590" spans="1:3" x14ac:dyDescent="0.2">
      <c r="A4590">
        <v>8.11130830789687</v>
      </c>
      <c r="B4590">
        <v>39.442060594376599</v>
      </c>
      <c r="C4590">
        <v>0.32352337510194201</v>
      </c>
    </row>
    <row r="4591" spans="1:3" x14ac:dyDescent="0.2">
      <c r="A4591">
        <v>8.11130830789687</v>
      </c>
      <c r="B4591">
        <v>43.287612810830602</v>
      </c>
      <c r="C4591">
        <v>0.32301852706418899</v>
      </c>
    </row>
    <row r="4592" spans="1:3" x14ac:dyDescent="0.2">
      <c r="A4592">
        <v>8.11130830789687</v>
      </c>
      <c r="B4592">
        <v>47.508101621027897</v>
      </c>
      <c r="C4592">
        <v>0.32258304096221402</v>
      </c>
    </row>
    <row r="4593" spans="1:3" x14ac:dyDescent="0.2">
      <c r="A4593">
        <v>8.11130830789687</v>
      </c>
      <c r="B4593">
        <v>52.140082879996797</v>
      </c>
      <c r="C4593">
        <v>0.32220474491919598</v>
      </c>
    </row>
    <row r="4594" spans="1:3" x14ac:dyDescent="0.2">
      <c r="A4594">
        <v>8.11130830789687</v>
      </c>
      <c r="B4594">
        <v>57.223676593502198</v>
      </c>
      <c r="C4594">
        <v>0.32187414734086101</v>
      </c>
    </row>
    <row r="4595" spans="1:3" x14ac:dyDescent="0.2">
      <c r="A4595">
        <v>8.11130830789687</v>
      </c>
      <c r="B4595">
        <v>62.802914418342603</v>
      </c>
      <c r="C4595">
        <v>0.321583724621407</v>
      </c>
    </row>
    <row r="4596" spans="1:3" x14ac:dyDescent="0.2">
      <c r="A4596">
        <v>8.11130830789687</v>
      </c>
      <c r="B4596">
        <v>68.926121043497005</v>
      </c>
      <c r="C4596">
        <v>0.32132743046669399</v>
      </c>
    </row>
    <row r="4597" spans="1:3" x14ac:dyDescent="0.2">
      <c r="A4597">
        <v>8.11130830789687</v>
      </c>
      <c r="B4597">
        <v>75.646332755462893</v>
      </c>
      <c r="C4597">
        <v>0.32110034814514699</v>
      </c>
    </row>
    <row r="4598" spans="1:3" x14ac:dyDescent="0.2">
      <c r="A4598">
        <v>8.11130830789687</v>
      </c>
      <c r="B4598">
        <v>83.021756813197499</v>
      </c>
      <c r="C4598">
        <v>0.32089843882091101</v>
      </c>
    </row>
    <row r="4599" spans="1:3" x14ac:dyDescent="0.2">
      <c r="A4599">
        <v>8.11130830789687</v>
      </c>
      <c r="B4599">
        <v>91.1162756115489</v>
      </c>
      <c r="C4599">
        <v>0.32071835454099701</v>
      </c>
    </row>
    <row r="4600" spans="1:3" x14ac:dyDescent="0.2">
      <c r="A4600">
        <v>8.11130830789687</v>
      </c>
      <c r="B4600">
        <v>100</v>
      </c>
      <c r="C4600">
        <v>0.32055729744648898</v>
      </c>
    </row>
    <row r="4601" spans="1:3" x14ac:dyDescent="0.2">
      <c r="A4601">
        <v>8.9021508544503902</v>
      </c>
      <c r="B4601">
        <v>9.7700995729922493</v>
      </c>
      <c r="C4601">
        <v>0.27292760925118897</v>
      </c>
    </row>
    <row r="4602" spans="1:3" x14ac:dyDescent="0.2">
      <c r="A4602">
        <v>8.9021508544503902</v>
      </c>
      <c r="B4602">
        <v>10.722672220103201</v>
      </c>
      <c r="C4602">
        <v>0.17007743318778101</v>
      </c>
    </row>
    <row r="4603" spans="1:3" x14ac:dyDescent="0.2">
      <c r="A4603">
        <v>8.9021508544503902</v>
      </c>
      <c r="B4603">
        <v>11.768119524349901</v>
      </c>
      <c r="C4603">
        <v>0.11119948705641999</v>
      </c>
    </row>
    <row r="4604" spans="1:3" x14ac:dyDescent="0.2">
      <c r="A4604">
        <v>8.9021508544503902</v>
      </c>
      <c r="B4604">
        <v>12.9154966501488</v>
      </c>
      <c r="C4604">
        <v>8.00127139846597E-2</v>
      </c>
    </row>
    <row r="4605" spans="1:3" x14ac:dyDescent="0.2">
      <c r="A4605">
        <v>8.9021508544503902</v>
      </c>
      <c r="B4605">
        <v>14.174741629268</v>
      </c>
      <c r="C4605">
        <v>6.1391063989982397E-2</v>
      </c>
    </row>
    <row r="4606" spans="1:3" x14ac:dyDescent="0.2">
      <c r="A4606">
        <v>8.9021508544503902</v>
      </c>
      <c r="B4606">
        <v>15.556761439304699</v>
      </c>
      <c r="C4606">
        <v>4.9761031429894999E-2</v>
      </c>
    </row>
    <row r="4607" spans="1:3" x14ac:dyDescent="0.2">
      <c r="A4607">
        <v>8.9021508544503902</v>
      </c>
      <c r="B4607">
        <v>17.073526474706899</v>
      </c>
      <c r="C4607">
        <v>4.1436677680789603E-2</v>
      </c>
    </row>
    <row r="4608" spans="1:3" x14ac:dyDescent="0.2">
      <c r="A4608">
        <v>8.9021508544503902</v>
      </c>
      <c r="B4608">
        <v>18.7381742286038</v>
      </c>
      <c r="C4608">
        <v>3.5308794987534399E-2</v>
      </c>
    </row>
    <row r="4609" spans="1:3" x14ac:dyDescent="0.2">
      <c r="A4609">
        <v>8.9021508544503902</v>
      </c>
      <c r="B4609">
        <v>20.565123083486501</v>
      </c>
      <c r="C4609">
        <v>3.08049283834795E-2</v>
      </c>
    </row>
    <row r="4610" spans="1:3" x14ac:dyDescent="0.2">
      <c r="A4610">
        <v>8.9021508544503902</v>
      </c>
      <c r="B4610">
        <v>22.570197196339201</v>
      </c>
      <c r="C4610">
        <v>2.74595516223929E-2</v>
      </c>
    </row>
    <row r="4611" spans="1:3" x14ac:dyDescent="0.2">
      <c r="A4611">
        <v>8.9021508544503902</v>
      </c>
      <c r="B4611">
        <v>24.7707635599171</v>
      </c>
      <c r="C4611">
        <v>2.4897358623424098E-2</v>
      </c>
    </row>
    <row r="4612" spans="1:3" x14ac:dyDescent="0.2">
      <c r="A4612">
        <v>8.9021508544503902</v>
      </c>
      <c r="B4612">
        <v>27.1858824273294</v>
      </c>
      <c r="C4612">
        <v>2.2871122230488299E-2</v>
      </c>
    </row>
    <row r="4613" spans="1:3" x14ac:dyDescent="0.2">
      <c r="A4613">
        <v>8.9021508544503902</v>
      </c>
      <c r="B4613">
        <v>29.836472402833401</v>
      </c>
      <c r="C4613">
        <v>2.1226554929273701E-2</v>
      </c>
    </row>
    <row r="4614" spans="1:3" x14ac:dyDescent="0.2">
      <c r="A4614">
        <v>8.9021508544503902</v>
      </c>
      <c r="B4614">
        <v>32.745491628777302</v>
      </c>
      <c r="C4614">
        <v>1.98646599196745E-2</v>
      </c>
    </row>
    <row r="4615" spans="1:3" x14ac:dyDescent="0.2">
      <c r="A4615">
        <v>8.9021508544503902</v>
      </c>
      <c r="B4615">
        <v>35.938136638046203</v>
      </c>
      <c r="C4615">
        <v>1.8719123842566601E-2</v>
      </c>
    </row>
    <row r="4616" spans="1:3" x14ac:dyDescent="0.2">
      <c r="A4616">
        <v>8.9021508544503902</v>
      </c>
      <c r="B4616">
        <v>39.442060594376599</v>
      </c>
      <c r="C4616">
        <v>1.77436536672715E-2</v>
      </c>
    </row>
    <row r="4617" spans="1:3" x14ac:dyDescent="0.2">
      <c r="A4617">
        <v>8.9021508544503902</v>
      </c>
      <c r="B4617">
        <v>43.287612810830602</v>
      </c>
      <c r="C4617">
        <v>1.6904753551976098E-2</v>
      </c>
    </row>
    <row r="4618" spans="1:3" x14ac:dyDescent="0.2">
      <c r="A4618">
        <v>8.9021508544503902</v>
      </c>
      <c r="B4618">
        <v>47.508101621027897</v>
      </c>
      <c r="C4618">
        <v>1.61774444556777E-2</v>
      </c>
    </row>
    <row r="4619" spans="1:3" x14ac:dyDescent="0.2">
      <c r="A4619">
        <v>8.9021508544503902</v>
      </c>
      <c r="B4619">
        <v>52.140082879996797</v>
      </c>
      <c r="C4619">
        <v>1.5542621688918699E-2</v>
      </c>
    </row>
    <row r="4620" spans="1:3" x14ac:dyDescent="0.2">
      <c r="A4620">
        <v>8.9021508544503902</v>
      </c>
      <c r="B4620">
        <v>57.223676593502198</v>
      </c>
      <c r="C4620">
        <v>1.4985362628478801E-2</v>
      </c>
    </row>
    <row r="4621" spans="1:3" x14ac:dyDescent="0.2">
      <c r="A4621">
        <v>8.9021508544503902</v>
      </c>
      <c r="B4621">
        <v>62.802914418342603</v>
      </c>
      <c r="C4621">
        <v>1.4493804088502701E-2</v>
      </c>
    </row>
    <row r="4622" spans="1:3" x14ac:dyDescent="0.2">
      <c r="A4622">
        <v>8.9021508544503902</v>
      </c>
      <c r="B4622">
        <v>68.926121043497005</v>
      </c>
      <c r="C4622">
        <v>1.4058375284677099E-2</v>
      </c>
    </row>
    <row r="4623" spans="1:3" x14ac:dyDescent="0.2">
      <c r="A4623">
        <v>8.9021508544503902</v>
      </c>
      <c r="B4623">
        <v>75.646332755462893</v>
      </c>
      <c r="C4623">
        <v>1.3671257742495E-2</v>
      </c>
    </row>
    <row r="4624" spans="1:3" x14ac:dyDescent="0.2">
      <c r="A4624">
        <v>8.9021508544503902</v>
      </c>
      <c r="B4624">
        <v>83.021756813197499</v>
      </c>
      <c r="C4624">
        <v>1.33259963405772E-2</v>
      </c>
    </row>
    <row r="4625" spans="1:3" x14ac:dyDescent="0.2">
      <c r="A4625">
        <v>8.9021508544503902</v>
      </c>
      <c r="B4625">
        <v>91.1162756115489</v>
      </c>
      <c r="C4625">
        <v>1.30172110581818E-2</v>
      </c>
    </row>
    <row r="4626" spans="1:3" x14ac:dyDescent="0.2">
      <c r="A4626">
        <v>8.9021508544503902</v>
      </c>
      <c r="B4626">
        <v>100</v>
      </c>
      <c r="C4626">
        <v>1.27403802872867E-2</v>
      </c>
    </row>
    <row r="4627" spans="1:3" x14ac:dyDescent="0.2">
      <c r="A4627">
        <v>9.7700995729922493</v>
      </c>
      <c r="B4627">
        <v>10.722672220103201</v>
      </c>
      <c r="C4627">
        <v>-0.15958982556510001</v>
      </c>
    </row>
    <row r="4628" spans="1:3" x14ac:dyDescent="0.2">
      <c r="A4628">
        <v>9.7700995729922493</v>
      </c>
      <c r="B4628">
        <v>11.768119524349901</v>
      </c>
      <c r="C4628">
        <v>-0.25582908604348997</v>
      </c>
    </row>
    <row r="4629" spans="1:3" x14ac:dyDescent="0.2">
      <c r="A4629">
        <v>9.7700995729922493</v>
      </c>
      <c r="B4629">
        <v>12.9154966501488</v>
      </c>
      <c r="C4629">
        <v>-0.30809697656713803</v>
      </c>
    </row>
    <row r="4630" spans="1:3" x14ac:dyDescent="0.2">
      <c r="A4630">
        <v>9.7700995729922493</v>
      </c>
      <c r="B4630">
        <v>14.174741629268</v>
      </c>
      <c r="C4630">
        <v>-0.34005107941677498</v>
      </c>
    </row>
    <row r="4631" spans="1:3" x14ac:dyDescent="0.2">
      <c r="A4631">
        <v>9.7700995729922493</v>
      </c>
      <c r="B4631">
        <v>15.556761439304699</v>
      </c>
      <c r="C4631">
        <v>-0.36021024913919603</v>
      </c>
    </row>
    <row r="4632" spans="1:3" x14ac:dyDescent="0.2">
      <c r="A4632">
        <v>9.7700995729922493</v>
      </c>
      <c r="B4632">
        <v>17.073526474706899</v>
      </c>
      <c r="C4632">
        <v>-0.37492599916230501</v>
      </c>
    </row>
    <row r="4633" spans="1:3" x14ac:dyDescent="0.2">
      <c r="A4633">
        <v>9.7700995729922493</v>
      </c>
      <c r="B4633">
        <v>18.7381742286038</v>
      </c>
      <c r="C4633">
        <v>-0.385966883977024</v>
      </c>
    </row>
    <row r="4634" spans="1:3" x14ac:dyDescent="0.2">
      <c r="A4634">
        <v>9.7700995729922493</v>
      </c>
      <c r="B4634">
        <v>20.565123083486501</v>
      </c>
      <c r="C4634">
        <v>-0.39416905882015302</v>
      </c>
    </row>
    <row r="4635" spans="1:3" x14ac:dyDescent="0.2">
      <c r="A4635">
        <v>9.7700995729922493</v>
      </c>
      <c r="B4635">
        <v>22.570197196339201</v>
      </c>
      <c r="C4635">
        <v>-0.400293747330489</v>
      </c>
    </row>
    <row r="4636" spans="1:3" x14ac:dyDescent="0.2">
      <c r="A4636">
        <v>9.7700995729922493</v>
      </c>
      <c r="B4636">
        <v>24.7707635599171</v>
      </c>
      <c r="C4636">
        <v>-0.40500710441696702</v>
      </c>
    </row>
    <row r="4637" spans="1:3" x14ac:dyDescent="0.2">
      <c r="A4637">
        <v>9.7700995729922493</v>
      </c>
      <c r="B4637">
        <v>27.1858824273294</v>
      </c>
      <c r="C4637">
        <v>-0.40875662948934099</v>
      </c>
    </row>
    <row r="4638" spans="1:3" x14ac:dyDescent="0.2">
      <c r="A4638">
        <v>9.7700995729922493</v>
      </c>
      <c r="B4638">
        <v>29.836472402833401</v>
      </c>
      <c r="C4638">
        <v>-0.41182072840085798</v>
      </c>
    </row>
    <row r="4639" spans="1:3" x14ac:dyDescent="0.2">
      <c r="A4639">
        <v>9.7700995729922493</v>
      </c>
      <c r="B4639">
        <v>32.745491628777302</v>
      </c>
      <c r="C4639">
        <v>-0.414376669825334</v>
      </c>
    </row>
    <row r="4640" spans="1:3" x14ac:dyDescent="0.2">
      <c r="A4640">
        <v>9.7700995729922493</v>
      </c>
      <c r="B4640">
        <v>35.938136638046203</v>
      </c>
      <c r="C4640">
        <v>-0.41654235368041997</v>
      </c>
    </row>
    <row r="4641" spans="1:3" x14ac:dyDescent="0.2">
      <c r="A4641">
        <v>9.7700995729922493</v>
      </c>
      <c r="B4641">
        <v>39.442060594376599</v>
      </c>
      <c r="C4641">
        <v>-0.41839968333383698</v>
      </c>
    </row>
    <row r="4642" spans="1:3" x14ac:dyDescent="0.2">
      <c r="A4642">
        <v>9.7700995729922493</v>
      </c>
      <c r="B4642">
        <v>43.287612810830602</v>
      </c>
      <c r="C4642">
        <v>-0.42000779030950902</v>
      </c>
    </row>
    <row r="4643" spans="1:3" x14ac:dyDescent="0.2">
      <c r="A4643">
        <v>9.7700995729922493</v>
      </c>
      <c r="B4643">
        <v>47.508101621027897</v>
      </c>
      <c r="C4643">
        <v>-0.421410787907676</v>
      </c>
    </row>
    <row r="4644" spans="1:3" x14ac:dyDescent="0.2">
      <c r="A4644">
        <v>9.7700995729922493</v>
      </c>
      <c r="B4644">
        <v>52.140082879996797</v>
      </c>
      <c r="C4644">
        <v>-0.42264250303558198</v>
      </c>
    </row>
    <row r="4645" spans="1:3" x14ac:dyDescent="0.2">
      <c r="A4645">
        <v>9.7700995729922493</v>
      </c>
      <c r="B4645">
        <v>57.223676593502198</v>
      </c>
      <c r="C4645">
        <v>-0.423729472905848</v>
      </c>
    </row>
    <row r="4646" spans="1:3" x14ac:dyDescent="0.2">
      <c r="A4646">
        <v>9.7700995729922493</v>
      </c>
      <c r="B4646">
        <v>62.802914418342603</v>
      </c>
      <c r="C4646">
        <v>-0.42469291309033302</v>
      </c>
    </row>
    <row r="4647" spans="1:3" x14ac:dyDescent="0.2">
      <c r="A4647">
        <v>9.7700995729922493</v>
      </c>
      <c r="B4647">
        <v>68.926121043497005</v>
      </c>
      <c r="C4647">
        <v>-0.425550050943719</v>
      </c>
    </row>
    <row r="4648" spans="1:3" x14ac:dyDescent="0.2">
      <c r="A4648">
        <v>9.7700995729922493</v>
      </c>
      <c r="B4648">
        <v>75.646332755462893</v>
      </c>
      <c r="C4648">
        <v>-0.42631505890443999</v>
      </c>
    </row>
    <row r="4649" spans="1:3" x14ac:dyDescent="0.2">
      <c r="A4649">
        <v>9.7700995729922493</v>
      </c>
      <c r="B4649">
        <v>83.021756813197499</v>
      </c>
      <c r="C4649">
        <v>-0.42699972405460801</v>
      </c>
    </row>
    <row r="4650" spans="1:3" x14ac:dyDescent="0.2">
      <c r="A4650">
        <v>9.7700995729922493</v>
      </c>
      <c r="B4650">
        <v>91.1162756115489</v>
      </c>
      <c r="C4650">
        <v>-0.42761394393260599</v>
      </c>
    </row>
    <row r="4651" spans="1:3" x14ac:dyDescent="0.2">
      <c r="A4651">
        <v>9.7700995729922493</v>
      </c>
      <c r="B4651">
        <v>100</v>
      </c>
      <c r="C4651">
        <v>-0.428166099488549</v>
      </c>
    </row>
    <row r="4652" spans="1:3" x14ac:dyDescent="0.2">
      <c r="A4652">
        <v>10.722672220103201</v>
      </c>
      <c r="B4652">
        <v>11.768119524349901</v>
      </c>
      <c r="C4652">
        <v>-0.69306756216517895</v>
      </c>
    </row>
    <row r="4653" spans="1:3" x14ac:dyDescent="0.2">
      <c r="A4653">
        <v>10.722672220103201</v>
      </c>
      <c r="B4653">
        <v>12.9154966501488</v>
      </c>
      <c r="C4653">
        <v>-0.78219549017102696</v>
      </c>
    </row>
    <row r="4654" spans="1:3" x14ac:dyDescent="0.2">
      <c r="A4654">
        <v>10.722672220103201</v>
      </c>
      <c r="B4654">
        <v>14.174741629268</v>
      </c>
      <c r="C4654">
        <v>-0.83973596013481999</v>
      </c>
    </row>
    <row r="4655" spans="1:3" x14ac:dyDescent="0.2">
      <c r="A4655">
        <v>10.722672220103201</v>
      </c>
      <c r="B4655">
        <v>15.556761439304699</v>
      </c>
      <c r="C4655">
        <v>-0.87706645589457599</v>
      </c>
    </row>
    <row r="4656" spans="1:3" x14ac:dyDescent="0.2">
      <c r="A4656">
        <v>10.722672220103201</v>
      </c>
      <c r="B4656">
        <v>17.073526474706899</v>
      </c>
      <c r="C4656">
        <v>-0.90542547488259895</v>
      </c>
    </row>
    <row r="4657" spans="1:3" x14ac:dyDescent="0.2">
      <c r="A4657">
        <v>10.722672220103201</v>
      </c>
      <c r="B4657">
        <v>18.7381742286038</v>
      </c>
      <c r="C4657">
        <v>-0.927476959596788</v>
      </c>
    </row>
    <row r="4658" spans="1:3" x14ac:dyDescent="0.2">
      <c r="A4658">
        <v>10.722672220103201</v>
      </c>
      <c r="B4658">
        <v>20.565123083486501</v>
      </c>
      <c r="C4658">
        <v>-0.94419926932134701</v>
      </c>
    </row>
    <row r="4659" spans="1:3" x14ac:dyDescent="0.2">
      <c r="A4659">
        <v>10.722672220103201</v>
      </c>
      <c r="B4659">
        <v>22.570197196339201</v>
      </c>
      <c r="C4659">
        <v>-0.95682571856555798</v>
      </c>
    </row>
    <row r="4660" spans="1:3" x14ac:dyDescent="0.2">
      <c r="A4660">
        <v>10.722672220103201</v>
      </c>
      <c r="B4660">
        <v>24.7707635599171</v>
      </c>
      <c r="C4660">
        <v>-0.96663342658482998</v>
      </c>
    </row>
    <row r="4661" spans="1:3" x14ac:dyDescent="0.2">
      <c r="A4661">
        <v>10.722672220103201</v>
      </c>
      <c r="B4661">
        <v>27.1858824273294</v>
      </c>
      <c r="C4661">
        <v>-0.97451367357927898</v>
      </c>
    </row>
    <row r="4662" spans="1:3" x14ac:dyDescent="0.2">
      <c r="A4662">
        <v>10.722672220103201</v>
      </c>
      <c r="B4662">
        <v>29.836472402833401</v>
      </c>
      <c r="C4662">
        <v>-0.98102097981832903</v>
      </c>
    </row>
    <row r="4663" spans="1:3" x14ac:dyDescent="0.2">
      <c r="A4663">
        <v>10.722672220103201</v>
      </c>
      <c r="B4663">
        <v>32.745491628777302</v>
      </c>
      <c r="C4663">
        <v>-0.98650580772277696</v>
      </c>
    </row>
    <row r="4664" spans="1:3" x14ac:dyDescent="0.2">
      <c r="A4664">
        <v>10.722672220103201</v>
      </c>
      <c r="B4664">
        <v>35.938136638046203</v>
      </c>
      <c r="C4664">
        <v>-0.99119964644269198</v>
      </c>
    </row>
    <row r="4665" spans="1:3" x14ac:dyDescent="0.2">
      <c r="A4665">
        <v>10.722672220103201</v>
      </c>
      <c r="B4665">
        <v>39.442060594376599</v>
      </c>
      <c r="C4665">
        <v>-0.99526270179846899</v>
      </c>
    </row>
    <row r="4666" spans="1:3" x14ac:dyDescent="0.2">
      <c r="A4666">
        <v>10.722672220103201</v>
      </c>
      <c r="B4666">
        <v>43.287612810830602</v>
      </c>
      <c r="C4666">
        <v>-0.99881063185890795</v>
      </c>
    </row>
    <row r="4667" spans="1:3" x14ac:dyDescent="0.2">
      <c r="A4667">
        <v>10.722672220103201</v>
      </c>
      <c r="B4667">
        <v>47.508101621027897</v>
      </c>
      <c r="C4667">
        <v>-1.00193001657723</v>
      </c>
    </row>
    <row r="4668" spans="1:3" x14ac:dyDescent="0.2">
      <c r="A4668">
        <v>10.722672220103201</v>
      </c>
      <c r="B4668">
        <v>52.140082879996797</v>
      </c>
      <c r="C4668">
        <v>-1.0046876637737701</v>
      </c>
    </row>
    <row r="4669" spans="1:3" x14ac:dyDescent="0.2">
      <c r="A4669">
        <v>10.722672220103201</v>
      </c>
      <c r="B4669">
        <v>57.223676593502198</v>
      </c>
      <c r="C4669">
        <v>-1.0071364214234699</v>
      </c>
    </row>
    <row r="4670" spans="1:3" x14ac:dyDescent="0.2">
      <c r="A4670">
        <v>10.722672220103201</v>
      </c>
      <c r="B4670">
        <v>62.802914418342603</v>
      </c>
      <c r="C4670">
        <v>-1.0093189485530101</v>
      </c>
    </row>
    <row r="4671" spans="1:3" x14ac:dyDescent="0.2">
      <c r="A4671">
        <v>10.722672220103201</v>
      </c>
      <c r="B4671">
        <v>68.926121043497005</v>
      </c>
      <c r="C4671">
        <v>-1.01127024533693</v>
      </c>
    </row>
    <row r="4672" spans="1:3" x14ac:dyDescent="0.2">
      <c r="A4672">
        <v>10.722672220103201</v>
      </c>
      <c r="B4672">
        <v>75.646332755462893</v>
      </c>
      <c r="C4672">
        <v>-1.01301941318238</v>
      </c>
    </row>
    <row r="4673" spans="1:3" x14ac:dyDescent="0.2">
      <c r="A4673">
        <v>10.722672220103201</v>
      </c>
      <c r="B4673">
        <v>83.021756813197499</v>
      </c>
      <c r="C4673">
        <v>-1.01459091359167</v>
      </c>
    </row>
    <row r="4674" spans="1:3" x14ac:dyDescent="0.2">
      <c r="A4674">
        <v>10.722672220103201</v>
      </c>
      <c r="B4674">
        <v>91.1162756115489</v>
      </c>
      <c r="C4674">
        <v>-1.0160055017585199</v>
      </c>
    </row>
    <row r="4675" spans="1:3" x14ac:dyDescent="0.2">
      <c r="A4675">
        <v>10.722672220103201</v>
      </c>
      <c r="B4675">
        <v>100</v>
      </c>
      <c r="C4675">
        <v>-1.0172809311400699</v>
      </c>
    </row>
    <row r="4676" spans="1:3" x14ac:dyDescent="0.2">
      <c r="A4676">
        <v>11.768119524349901</v>
      </c>
      <c r="B4676">
        <v>12.9154966501488</v>
      </c>
      <c r="C4676">
        <v>-1.25441720081147</v>
      </c>
    </row>
    <row r="4677" spans="1:3" x14ac:dyDescent="0.2">
      <c r="A4677">
        <v>11.768119524349901</v>
      </c>
      <c r="B4677">
        <v>14.174741629268</v>
      </c>
      <c r="C4677">
        <v>-1.35633845058451</v>
      </c>
    </row>
    <row r="4678" spans="1:3" x14ac:dyDescent="0.2">
      <c r="A4678">
        <v>11.768119524349901</v>
      </c>
      <c r="B4678">
        <v>15.556761439304699</v>
      </c>
      <c r="C4678">
        <v>-1.42499508003552</v>
      </c>
    </row>
    <row r="4679" spans="1:3" x14ac:dyDescent="0.2">
      <c r="A4679">
        <v>11.768119524349901</v>
      </c>
      <c r="B4679">
        <v>17.073526474706899</v>
      </c>
      <c r="C4679">
        <v>-1.4803761103928501</v>
      </c>
    </row>
    <row r="4680" spans="1:3" x14ac:dyDescent="0.2">
      <c r="A4680">
        <v>11.768119524349901</v>
      </c>
      <c r="B4680">
        <v>18.7381742286038</v>
      </c>
      <c r="C4680">
        <v>-1.5256540446954701</v>
      </c>
    </row>
    <row r="4681" spans="1:3" x14ac:dyDescent="0.2">
      <c r="A4681">
        <v>11.768119524349901</v>
      </c>
      <c r="B4681">
        <v>20.565123083486501</v>
      </c>
      <c r="C4681">
        <v>-1.5609415343636299</v>
      </c>
    </row>
    <row r="4682" spans="1:3" x14ac:dyDescent="0.2">
      <c r="A4682">
        <v>11.768119524349901</v>
      </c>
      <c r="B4682">
        <v>22.570197196339201</v>
      </c>
      <c r="C4682">
        <v>-1.58798484678045</v>
      </c>
    </row>
    <row r="4683" spans="1:3" x14ac:dyDescent="0.2">
      <c r="A4683">
        <v>11.768119524349901</v>
      </c>
      <c r="B4683">
        <v>24.7707635599171</v>
      </c>
      <c r="C4683">
        <v>-1.60925693716672</v>
      </c>
    </row>
    <row r="4684" spans="1:3" x14ac:dyDescent="0.2">
      <c r="A4684">
        <v>11.768119524349901</v>
      </c>
      <c r="B4684">
        <v>27.1858824273294</v>
      </c>
      <c r="C4684">
        <v>-1.6265756425123601</v>
      </c>
    </row>
    <row r="4685" spans="1:3" x14ac:dyDescent="0.2">
      <c r="A4685">
        <v>11.768119524349901</v>
      </c>
      <c r="B4685">
        <v>29.836472402833401</v>
      </c>
      <c r="C4685">
        <v>-1.64107007540257</v>
      </c>
    </row>
    <row r="4686" spans="1:3" x14ac:dyDescent="0.2">
      <c r="A4686">
        <v>11.768119524349901</v>
      </c>
      <c r="B4686">
        <v>32.745491628777302</v>
      </c>
      <c r="C4686">
        <v>-1.6534460482259701</v>
      </c>
    </row>
    <row r="4687" spans="1:3" x14ac:dyDescent="0.2">
      <c r="A4687">
        <v>11.768119524349901</v>
      </c>
      <c r="B4687">
        <v>35.938136638046203</v>
      </c>
      <c r="C4687">
        <v>-1.66416532360423</v>
      </c>
    </row>
    <row r="4688" spans="1:3" x14ac:dyDescent="0.2">
      <c r="A4688">
        <v>11.768119524349901</v>
      </c>
      <c r="B4688">
        <v>39.442060594376599</v>
      </c>
      <c r="C4688">
        <v>-1.6735459722510899</v>
      </c>
    </row>
    <row r="4689" spans="1:3" x14ac:dyDescent="0.2">
      <c r="A4689">
        <v>11.768119524349901</v>
      </c>
      <c r="B4689">
        <v>43.287612810830602</v>
      </c>
      <c r="C4689">
        <v>-1.68181783321247</v>
      </c>
    </row>
    <row r="4690" spans="1:3" x14ac:dyDescent="0.2">
      <c r="A4690">
        <v>11.768119524349901</v>
      </c>
      <c r="B4690">
        <v>47.508101621027897</v>
      </c>
      <c r="C4690">
        <v>-1.68915399694952</v>
      </c>
    </row>
    <row r="4691" spans="1:3" x14ac:dyDescent="0.2">
      <c r="A4691">
        <v>11.768119524349901</v>
      </c>
      <c r="B4691">
        <v>52.140082879996797</v>
      </c>
      <c r="C4691">
        <v>-1.6956893589247499</v>
      </c>
    </row>
    <row r="4692" spans="1:3" x14ac:dyDescent="0.2">
      <c r="A4692">
        <v>11.768119524349901</v>
      </c>
      <c r="B4692">
        <v>57.223676593502198</v>
      </c>
      <c r="C4692">
        <v>-1.7015319789288701</v>
      </c>
    </row>
    <row r="4693" spans="1:3" x14ac:dyDescent="0.2">
      <c r="A4693">
        <v>11.768119524349901</v>
      </c>
      <c r="B4693">
        <v>62.802914418342603</v>
      </c>
      <c r="C4693">
        <v>-1.7067703214735099</v>
      </c>
    </row>
    <row r="4694" spans="1:3" x14ac:dyDescent="0.2">
      <c r="A4694">
        <v>11.768119524349901</v>
      </c>
      <c r="B4694">
        <v>68.926121043497005</v>
      </c>
      <c r="C4694">
        <v>-1.71147804425548</v>
      </c>
    </row>
    <row r="4695" spans="1:3" x14ac:dyDescent="0.2">
      <c r="A4695">
        <v>11.768119524349901</v>
      </c>
      <c r="B4695">
        <v>75.646332755462893</v>
      </c>
      <c r="C4695">
        <v>-1.7157172989378799</v>
      </c>
    </row>
    <row r="4696" spans="1:3" x14ac:dyDescent="0.2">
      <c r="A4696">
        <v>11.768119524349901</v>
      </c>
      <c r="B4696">
        <v>83.021756813197499</v>
      </c>
      <c r="C4696">
        <v>-1.7195410807153999</v>
      </c>
    </row>
    <row r="4697" spans="1:3" x14ac:dyDescent="0.2">
      <c r="A4697">
        <v>11.768119524349901</v>
      </c>
      <c r="B4697">
        <v>91.1162756115489</v>
      </c>
      <c r="C4697">
        <v>-1.7229949747258499</v>
      </c>
    </row>
    <row r="4698" spans="1:3" x14ac:dyDescent="0.2">
      <c r="A4698">
        <v>11.768119524349901</v>
      </c>
      <c r="B4698">
        <v>100</v>
      </c>
      <c r="C4698">
        <v>-1.72611848038197</v>
      </c>
    </row>
    <row r="4699" spans="1:3" x14ac:dyDescent="0.2">
      <c r="A4699">
        <v>12.9154966501488</v>
      </c>
      <c r="B4699">
        <v>14.174741629268</v>
      </c>
      <c r="C4699">
        <v>-1.79650808911174</v>
      </c>
    </row>
    <row r="4700" spans="1:3" x14ac:dyDescent="0.2">
      <c r="A4700">
        <v>12.9154966501488</v>
      </c>
      <c r="B4700">
        <v>15.556761439304699</v>
      </c>
      <c r="C4700">
        <v>-1.9102276569090599</v>
      </c>
    </row>
    <row r="4701" spans="1:3" x14ac:dyDescent="0.2">
      <c r="A4701">
        <v>12.9154966501488</v>
      </c>
      <c r="B4701">
        <v>17.073526474706899</v>
      </c>
      <c r="C4701">
        <v>-2.0091163045240301</v>
      </c>
    </row>
    <row r="4702" spans="1:3" x14ac:dyDescent="0.2">
      <c r="A4702">
        <v>12.9154966501488</v>
      </c>
      <c r="B4702">
        <v>18.7381742286038</v>
      </c>
      <c r="C4702">
        <v>-2.0944659014514202</v>
      </c>
    </row>
    <row r="4703" spans="1:3" x14ac:dyDescent="0.2">
      <c r="A4703">
        <v>12.9154966501488</v>
      </c>
      <c r="B4703">
        <v>20.565123083486501</v>
      </c>
      <c r="C4703">
        <v>-2.16273859625404</v>
      </c>
    </row>
    <row r="4704" spans="1:3" x14ac:dyDescent="0.2">
      <c r="A4704">
        <v>12.9154966501488</v>
      </c>
      <c r="B4704">
        <v>22.570197196339201</v>
      </c>
      <c r="C4704">
        <v>-2.2157861437749902</v>
      </c>
    </row>
    <row r="4705" spans="1:3" x14ac:dyDescent="0.2">
      <c r="A4705">
        <v>12.9154966501488</v>
      </c>
      <c r="B4705">
        <v>24.7707635599171</v>
      </c>
      <c r="C4705">
        <v>-2.2580587079116401</v>
      </c>
    </row>
    <row r="4706" spans="1:3" x14ac:dyDescent="0.2">
      <c r="A4706">
        <v>12.9154966501488</v>
      </c>
      <c r="B4706">
        <v>27.1858824273294</v>
      </c>
      <c r="C4706">
        <v>-2.2929786184581502</v>
      </c>
    </row>
    <row r="4707" spans="1:3" x14ac:dyDescent="0.2">
      <c r="A4707">
        <v>12.9154966501488</v>
      </c>
      <c r="B4707">
        <v>29.836472402833401</v>
      </c>
      <c r="C4707">
        <v>-2.3226444178492498</v>
      </c>
    </row>
    <row r="4708" spans="1:3" x14ac:dyDescent="0.2">
      <c r="A4708">
        <v>12.9154966501488</v>
      </c>
      <c r="B4708">
        <v>32.745491628777302</v>
      </c>
      <c r="C4708">
        <v>-2.3483404483704802</v>
      </c>
    </row>
    <row r="4709" spans="1:3" x14ac:dyDescent="0.2">
      <c r="A4709">
        <v>12.9154966501488</v>
      </c>
      <c r="B4709">
        <v>35.938136638046203</v>
      </c>
      <c r="C4709">
        <v>-2.37089220888326</v>
      </c>
    </row>
    <row r="4710" spans="1:3" x14ac:dyDescent="0.2">
      <c r="A4710">
        <v>12.9154966501488</v>
      </c>
      <c r="B4710">
        <v>39.442060594376599</v>
      </c>
      <c r="C4710">
        <v>-2.3908626724839701</v>
      </c>
    </row>
    <row r="4711" spans="1:3" x14ac:dyDescent="0.2">
      <c r="A4711">
        <v>12.9154966501488</v>
      </c>
      <c r="B4711">
        <v>43.287612810830602</v>
      </c>
      <c r="C4711">
        <v>-2.4086581478791098</v>
      </c>
    </row>
    <row r="4712" spans="1:3" x14ac:dyDescent="0.2">
      <c r="A4712">
        <v>12.9154966501488</v>
      </c>
      <c r="B4712">
        <v>47.508101621027897</v>
      </c>
      <c r="C4712">
        <v>-2.4245866478424198</v>
      </c>
    </row>
    <row r="4713" spans="1:3" x14ac:dyDescent="0.2">
      <c r="A4713">
        <v>12.9154966501488</v>
      </c>
      <c r="B4713">
        <v>52.140082879996797</v>
      </c>
      <c r="C4713">
        <v>-2.43889123464887</v>
      </c>
    </row>
    <row r="4714" spans="1:3" x14ac:dyDescent="0.2">
      <c r="A4714">
        <v>12.9154966501488</v>
      </c>
      <c r="B4714">
        <v>57.223676593502198</v>
      </c>
      <c r="C4714">
        <v>-2.45176981538566</v>
      </c>
    </row>
    <row r="4715" spans="1:3" x14ac:dyDescent="0.2">
      <c r="A4715">
        <v>12.9154966501488</v>
      </c>
      <c r="B4715">
        <v>62.802914418342603</v>
      </c>
      <c r="C4715">
        <v>-2.4633874021562399</v>
      </c>
    </row>
    <row r="4716" spans="1:3" x14ac:dyDescent="0.2">
      <c r="A4716">
        <v>12.9154966501488</v>
      </c>
      <c r="B4716">
        <v>68.926121043497005</v>
      </c>
      <c r="C4716">
        <v>-2.47388401948034</v>
      </c>
    </row>
    <row r="4717" spans="1:3" x14ac:dyDescent="0.2">
      <c r="A4717">
        <v>12.9154966501488</v>
      </c>
      <c r="B4717">
        <v>75.646332755462893</v>
      </c>
      <c r="C4717">
        <v>-2.4833800566902</v>
      </c>
    </row>
    <row r="4718" spans="1:3" x14ac:dyDescent="0.2">
      <c r="A4718">
        <v>12.9154966501488</v>
      </c>
      <c r="B4718">
        <v>83.021756813197499</v>
      </c>
      <c r="C4718">
        <v>-2.4919800311959501</v>
      </c>
    </row>
    <row r="4719" spans="1:3" x14ac:dyDescent="0.2">
      <c r="A4719">
        <v>12.9154966501488</v>
      </c>
      <c r="B4719">
        <v>91.1162756115489</v>
      </c>
      <c r="C4719">
        <v>-2.4997753820962001</v>
      </c>
    </row>
    <row r="4720" spans="1:3" x14ac:dyDescent="0.2">
      <c r="A4720">
        <v>12.9154966501488</v>
      </c>
      <c r="B4720">
        <v>100</v>
      </c>
      <c r="C4720">
        <v>-2.5068465944051899</v>
      </c>
    </row>
    <row r="4721" spans="1:3" x14ac:dyDescent="0.2">
      <c r="A4721">
        <v>14.174741629268</v>
      </c>
      <c r="B4721">
        <v>15.556761439304699</v>
      </c>
      <c r="C4721">
        <v>-2.3227759312306602</v>
      </c>
    </row>
    <row r="4722" spans="1:3" x14ac:dyDescent="0.2">
      <c r="A4722">
        <v>14.174741629268</v>
      </c>
      <c r="B4722">
        <v>17.073526474706899</v>
      </c>
      <c r="C4722">
        <v>-2.4779967441387201</v>
      </c>
    </row>
    <row r="4723" spans="1:3" x14ac:dyDescent="0.2">
      <c r="A4723">
        <v>14.174741629268</v>
      </c>
      <c r="B4723">
        <v>18.7381742286038</v>
      </c>
      <c r="C4723">
        <v>-2.6198380146781801</v>
      </c>
    </row>
    <row r="4724" spans="1:3" x14ac:dyDescent="0.2">
      <c r="A4724">
        <v>14.174741629268</v>
      </c>
      <c r="B4724">
        <v>20.565123083486501</v>
      </c>
      <c r="C4724">
        <v>-2.7356474041379402</v>
      </c>
    </row>
    <row r="4725" spans="1:3" x14ac:dyDescent="0.2">
      <c r="A4725">
        <v>14.174741629268</v>
      </c>
      <c r="B4725">
        <v>22.570197196339201</v>
      </c>
      <c r="C4725">
        <v>-2.8265355922061102</v>
      </c>
    </row>
    <row r="4726" spans="1:3" x14ac:dyDescent="0.2">
      <c r="A4726">
        <v>14.174741629268</v>
      </c>
      <c r="B4726">
        <v>24.7707635599171</v>
      </c>
      <c r="C4726">
        <v>-2.8998691493589002</v>
      </c>
    </row>
    <row r="4727" spans="1:3" x14ac:dyDescent="0.2">
      <c r="A4727">
        <v>14.174741629268</v>
      </c>
      <c r="B4727">
        <v>27.1858824273294</v>
      </c>
      <c r="C4727">
        <v>-2.9614124579082199</v>
      </c>
    </row>
    <row r="4728" spans="1:3" x14ac:dyDescent="0.2">
      <c r="A4728">
        <v>14.174741629268</v>
      </c>
      <c r="B4728">
        <v>29.836472402833401</v>
      </c>
      <c r="C4728">
        <v>-3.0145820809978998</v>
      </c>
    </row>
    <row r="4729" spans="1:3" x14ac:dyDescent="0.2">
      <c r="A4729">
        <v>14.174741629268</v>
      </c>
      <c r="B4729">
        <v>32.745491628777302</v>
      </c>
      <c r="C4729">
        <v>-3.0613877533652198</v>
      </c>
    </row>
    <row r="4730" spans="1:3" x14ac:dyDescent="0.2">
      <c r="A4730">
        <v>14.174741629268</v>
      </c>
      <c r="B4730">
        <v>35.938136638046203</v>
      </c>
      <c r="C4730">
        <v>-3.1030785848122902</v>
      </c>
    </row>
    <row r="4731" spans="1:3" x14ac:dyDescent="0.2">
      <c r="A4731">
        <v>14.174741629268</v>
      </c>
      <c r="B4731">
        <v>39.442060594376599</v>
      </c>
      <c r="C4731">
        <v>-3.1404883126110401</v>
      </c>
    </row>
    <row r="4732" spans="1:3" x14ac:dyDescent="0.2">
      <c r="A4732">
        <v>14.174741629268</v>
      </c>
      <c r="B4732">
        <v>43.287612810830602</v>
      </c>
      <c r="C4732">
        <v>-3.1742142940460498</v>
      </c>
    </row>
    <row r="4733" spans="1:3" x14ac:dyDescent="0.2">
      <c r="A4733">
        <v>14.174741629268</v>
      </c>
      <c r="B4733">
        <v>47.508101621027897</v>
      </c>
      <c r="C4733">
        <v>-3.2047119840893901</v>
      </c>
    </row>
    <row r="4734" spans="1:3" x14ac:dyDescent="0.2">
      <c r="A4734">
        <v>14.174741629268</v>
      </c>
      <c r="B4734">
        <v>52.140082879996797</v>
      </c>
      <c r="C4734">
        <v>-3.23234641706087</v>
      </c>
    </row>
    <row r="4735" spans="1:3" x14ac:dyDescent="0.2">
      <c r="A4735">
        <v>14.174741629268</v>
      </c>
      <c r="B4735">
        <v>57.223676593502198</v>
      </c>
      <c r="C4735">
        <v>-3.2574212931959199</v>
      </c>
    </row>
    <row r="4736" spans="1:3" x14ac:dyDescent="0.2">
      <c r="A4736">
        <v>14.174741629268</v>
      </c>
      <c r="B4736">
        <v>62.802914418342603</v>
      </c>
      <c r="C4736">
        <v>-3.28019611711556</v>
      </c>
    </row>
    <row r="4737" spans="1:3" x14ac:dyDescent="0.2">
      <c r="A4737">
        <v>14.174741629268</v>
      </c>
      <c r="B4737">
        <v>68.926121043497005</v>
      </c>
      <c r="C4737">
        <v>-3.3008967313528301</v>
      </c>
    </row>
    <row r="4738" spans="1:3" x14ac:dyDescent="0.2">
      <c r="A4738">
        <v>14.174741629268</v>
      </c>
      <c r="B4738">
        <v>75.646332755462893</v>
      </c>
      <c r="C4738">
        <v>-3.3197221643941401</v>
      </c>
    </row>
    <row r="4739" spans="1:3" x14ac:dyDescent="0.2">
      <c r="A4739">
        <v>14.174741629268</v>
      </c>
      <c r="B4739">
        <v>83.021756813197499</v>
      </c>
      <c r="C4739">
        <v>-3.3368492889820902</v>
      </c>
    </row>
    <row r="4740" spans="1:3" x14ac:dyDescent="0.2">
      <c r="A4740">
        <v>14.174741629268</v>
      </c>
      <c r="B4740">
        <v>91.1162756115489</v>
      </c>
      <c r="C4740">
        <v>-3.3524362352981099</v>
      </c>
    </row>
    <row r="4741" spans="1:3" x14ac:dyDescent="0.2">
      <c r="A4741">
        <v>14.174741629268</v>
      </c>
      <c r="B4741">
        <v>100</v>
      </c>
      <c r="C4741">
        <v>-3.3666249717303098</v>
      </c>
    </row>
    <row r="4742" spans="1:3" x14ac:dyDescent="0.2">
      <c r="A4742">
        <v>15.556761439304699</v>
      </c>
      <c r="B4742">
        <v>17.073526474706899</v>
      </c>
      <c r="C4742">
        <v>-2.8722432332750398</v>
      </c>
    </row>
    <row r="4743" spans="1:3" x14ac:dyDescent="0.2">
      <c r="A4743">
        <v>15.556761439304699</v>
      </c>
      <c r="B4743">
        <v>18.7381742286038</v>
      </c>
      <c r="C4743">
        <v>-3.0941060311967599</v>
      </c>
    </row>
    <row r="4744" spans="1:3" x14ac:dyDescent="0.2">
      <c r="A4744">
        <v>15.556761439304699</v>
      </c>
      <c r="B4744">
        <v>20.565123083486501</v>
      </c>
      <c r="C4744">
        <v>-3.2746774136524599</v>
      </c>
    </row>
    <row r="4745" spans="1:3" x14ac:dyDescent="0.2">
      <c r="A4745">
        <v>15.556761439304699</v>
      </c>
      <c r="B4745">
        <v>22.570197196339201</v>
      </c>
      <c r="C4745">
        <v>-3.41621442299056</v>
      </c>
    </row>
    <row r="4746" spans="1:3" x14ac:dyDescent="0.2">
      <c r="A4746">
        <v>15.556761439304699</v>
      </c>
      <c r="B4746">
        <v>24.7707635599171</v>
      </c>
      <c r="C4746">
        <v>-3.5314336155960402</v>
      </c>
    </row>
    <row r="4747" spans="1:3" x14ac:dyDescent="0.2">
      <c r="A4747">
        <v>15.556761439304699</v>
      </c>
      <c r="B4747">
        <v>27.1858824273294</v>
      </c>
      <c r="C4747">
        <v>-3.6296801855949399</v>
      </c>
    </row>
    <row r="4748" spans="1:3" x14ac:dyDescent="0.2">
      <c r="A4748">
        <v>15.556761439304699</v>
      </c>
      <c r="B4748">
        <v>29.836472402833401</v>
      </c>
      <c r="C4748">
        <v>-3.7161125161636699</v>
      </c>
    </row>
    <row r="4749" spans="1:3" x14ac:dyDescent="0.2">
      <c r="A4749">
        <v>15.556761439304699</v>
      </c>
      <c r="B4749">
        <v>32.745491628777302</v>
      </c>
      <c r="C4749">
        <v>-3.7935593674874899</v>
      </c>
    </row>
    <row r="4750" spans="1:3" x14ac:dyDescent="0.2">
      <c r="A4750">
        <v>15.556761439304699</v>
      </c>
      <c r="B4750">
        <v>35.938136638046203</v>
      </c>
      <c r="C4750">
        <v>-3.8636727267864699</v>
      </c>
    </row>
    <row r="4751" spans="1:3" x14ac:dyDescent="0.2">
      <c r="A4751">
        <v>15.556761439304699</v>
      </c>
      <c r="B4751">
        <v>39.442060594376599</v>
      </c>
      <c r="C4751">
        <v>-3.9275058459052801</v>
      </c>
    </row>
    <row r="4752" spans="1:3" x14ac:dyDescent="0.2">
      <c r="A4752">
        <v>15.556761439304699</v>
      </c>
      <c r="B4752">
        <v>43.287612810830602</v>
      </c>
      <c r="C4752">
        <v>-3.9857961645151301</v>
      </c>
    </row>
    <row r="4753" spans="1:3" x14ac:dyDescent="0.2">
      <c r="A4753">
        <v>15.556761439304699</v>
      </c>
      <c r="B4753">
        <v>47.508101621027897</v>
      </c>
      <c r="C4753">
        <v>-4.0391059856277796</v>
      </c>
    </row>
    <row r="4754" spans="1:3" x14ac:dyDescent="0.2">
      <c r="A4754">
        <v>15.556761439304699</v>
      </c>
      <c r="B4754">
        <v>52.140082879996797</v>
      </c>
      <c r="C4754">
        <v>-4.0878941926044297</v>
      </c>
    </row>
    <row r="4755" spans="1:3" x14ac:dyDescent="0.2">
      <c r="A4755">
        <v>15.556761439304699</v>
      </c>
      <c r="B4755">
        <v>57.223676593502198</v>
      </c>
      <c r="C4755">
        <v>-4.13255380769015</v>
      </c>
    </row>
    <row r="4756" spans="1:3" x14ac:dyDescent="0.2">
      <c r="A4756">
        <v>15.556761439304699</v>
      </c>
      <c r="B4756">
        <v>62.802914418342603</v>
      </c>
      <c r="C4756">
        <v>-4.1734322684113199</v>
      </c>
    </row>
    <row r="4757" spans="1:3" x14ac:dyDescent="0.2">
      <c r="A4757">
        <v>15.556761439304699</v>
      </c>
      <c r="B4757">
        <v>68.926121043497005</v>
      </c>
      <c r="C4757">
        <v>-4.2108426973735096</v>
      </c>
    </row>
    <row r="4758" spans="1:3" x14ac:dyDescent="0.2">
      <c r="A4758">
        <v>15.556761439304699</v>
      </c>
      <c r="B4758">
        <v>75.646332755462893</v>
      </c>
      <c r="C4758">
        <v>-4.2450705012628296</v>
      </c>
    </row>
    <row r="4759" spans="1:3" x14ac:dyDescent="0.2">
      <c r="A4759">
        <v>15.556761439304699</v>
      </c>
      <c r="B4759">
        <v>83.021756813197499</v>
      </c>
      <c r="C4759">
        <v>-4.2763773956446602</v>
      </c>
    </row>
    <row r="4760" spans="1:3" x14ac:dyDescent="0.2">
      <c r="A4760">
        <v>15.556761439304699</v>
      </c>
      <c r="B4760">
        <v>91.1162756115489</v>
      </c>
      <c r="C4760">
        <v>-4.3050041562018402</v>
      </c>
    </row>
    <row r="4761" spans="1:3" x14ac:dyDescent="0.2">
      <c r="A4761">
        <v>15.556761439304699</v>
      </c>
      <c r="B4761">
        <v>100</v>
      </c>
      <c r="C4761">
        <v>-4.3311725888284602</v>
      </c>
    </row>
    <row r="4762" spans="1:3" x14ac:dyDescent="0.2">
      <c r="A4762">
        <v>17.073526474706899</v>
      </c>
      <c r="B4762">
        <v>18.7381742286038</v>
      </c>
      <c r="C4762">
        <v>-3.6173296201299401</v>
      </c>
    </row>
    <row r="4763" spans="1:3" x14ac:dyDescent="0.2">
      <c r="A4763">
        <v>17.073526474706899</v>
      </c>
      <c r="B4763">
        <v>20.565123083486501</v>
      </c>
      <c r="C4763">
        <v>-3.8701160279033302</v>
      </c>
    </row>
    <row r="4764" spans="1:3" x14ac:dyDescent="0.2">
      <c r="A4764">
        <v>17.073526474706899</v>
      </c>
      <c r="B4764">
        <v>22.570197196339201</v>
      </c>
      <c r="C4764">
        <v>-4.0677003235257096</v>
      </c>
    </row>
    <row r="4765" spans="1:3" x14ac:dyDescent="0.2">
      <c r="A4765">
        <v>17.073526474706899</v>
      </c>
      <c r="B4765">
        <v>24.7707635599171</v>
      </c>
      <c r="C4765">
        <v>-4.23099741964222</v>
      </c>
    </row>
    <row r="4766" spans="1:3" x14ac:dyDescent="0.2">
      <c r="A4766">
        <v>17.073526474706899</v>
      </c>
      <c r="B4766">
        <v>27.1858824273294</v>
      </c>
      <c r="C4766">
        <v>-4.3736959510883002</v>
      </c>
    </row>
    <row r="4767" spans="1:3" x14ac:dyDescent="0.2">
      <c r="A4767">
        <v>17.073526474706899</v>
      </c>
      <c r="B4767">
        <v>29.836472402833401</v>
      </c>
      <c r="C4767">
        <v>-4.5025221425030297</v>
      </c>
    </row>
    <row r="4768" spans="1:3" x14ac:dyDescent="0.2">
      <c r="A4768">
        <v>17.073526474706899</v>
      </c>
      <c r="B4768">
        <v>32.745491628777302</v>
      </c>
      <c r="C4768">
        <v>-4.6207432558639603</v>
      </c>
    </row>
    <row r="4769" spans="1:3" x14ac:dyDescent="0.2">
      <c r="A4769">
        <v>17.073526474706899</v>
      </c>
      <c r="B4769">
        <v>35.938136638046203</v>
      </c>
      <c r="C4769">
        <v>-4.7300469416285003</v>
      </c>
    </row>
    <row r="4770" spans="1:3" x14ac:dyDescent="0.2">
      <c r="A4770">
        <v>17.073526474706899</v>
      </c>
      <c r="B4770">
        <v>39.442060594376599</v>
      </c>
      <c r="C4770">
        <v>-4.8314018067225701</v>
      </c>
    </row>
    <row r="4771" spans="1:3" x14ac:dyDescent="0.2">
      <c r="A4771">
        <v>17.073526474706899</v>
      </c>
      <c r="B4771">
        <v>43.287612810830602</v>
      </c>
      <c r="C4771">
        <v>-4.9254461352754504</v>
      </c>
    </row>
    <row r="4772" spans="1:3" x14ac:dyDescent="0.2">
      <c r="A4772">
        <v>17.073526474706899</v>
      </c>
      <c r="B4772">
        <v>47.508101621027897</v>
      </c>
      <c r="C4772">
        <v>-5.0126653034452504</v>
      </c>
    </row>
    <row r="4773" spans="1:3" x14ac:dyDescent="0.2">
      <c r="A4773">
        <v>17.073526474706899</v>
      </c>
      <c r="B4773">
        <v>52.140082879996797</v>
      </c>
      <c r="C4773">
        <v>-5.0934732130591396</v>
      </c>
    </row>
    <row r="4774" spans="1:3" x14ac:dyDescent="0.2">
      <c r="A4774">
        <v>17.073526474706899</v>
      </c>
      <c r="B4774">
        <v>57.223676593502198</v>
      </c>
      <c r="C4774">
        <v>-5.1682493298222196</v>
      </c>
    </row>
    <row r="4775" spans="1:3" x14ac:dyDescent="0.2">
      <c r="A4775">
        <v>17.073526474706899</v>
      </c>
      <c r="B4775">
        <v>62.802914418342603</v>
      </c>
      <c r="C4775">
        <v>-5.2373548859756998</v>
      </c>
    </row>
    <row r="4776" spans="1:3" x14ac:dyDescent="0.2">
      <c r="A4776">
        <v>17.073526474706899</v>
      </c>
      <c r="B4776">
        <v>68.926121043497005</v>
      </c>
      <c r="C4776">
        <v>-5.3011391626365603</v>
      </c>
    </row>
    <row r="4777" spans="1:3" x14ac:dyDescent="0.2">
      <c r="A4777">
        <v>17.073526474706899</v>
      </c>
      <c r="B4777">
        <v>75.646332755462893</v>
      </c>
      <c r="C4777">
        <v>-5.3599412625416401</v>
      </c>
    </row>
    <row r="4778" spans="1:3" x14ac:dyDescent="0.2">
      <c r="A4778">
        <v>17.073526474706899</v>
      </c>
      <c r="B4778">
        <v>83.021756813197499</v>
      </c>
      <c r="C4778">
        <v>-5.4140897668969696</v>
      </c>
    </row>
    <row r="4779" spans="1:3" x14ac:dyDescent="0.2">
      <c r="A4779">
        <v>17.073526474706899</v>
      </c>
      <c r="B4779">
        <v>91.1162756115489</v>
      </c>
      <c r="C4779">
        <v>-5.4639017554568703</v>
      </c>
    </row>
    <row r="4780" spans="1:3" x14ac:dyDescent="0.2">
      <c r="A4780">
        <v>17.073526474706899</v>
      </c>
      <c r="B4780">
        <v>100</v>
      </c>
      <c r="C4780">
        <v>-5.5096816066059402</v>
      </c>
    </row>
    <row r="4781" spans="1:3" x14ac:dyDescent="0.2">
      <c r="A4781">
        <v>18.7381742286038</v>
      </c>
      <c r="B4781">
        <v>20.565123083486501</v>
      </c>
      <c r="C4781">
        <v>-4.4807961051644796</v>
      </c>
    </row>
    <row r="4782" spans="1:3" x14ac:dyDescent="0.2">
      <c r="A4782">
        <v>18.7381742286038</v>
      </c>
      <c r="B4782">
        <v>22.570197196339201</v>
      </c>
      <c r="C4782">
        <v>-4.7324130674617804</v>
      </c>
    </row>
    <row r="4783" spans="1:3" x14ac:dyDescent="0.2">
      <c r="A4783">
        <v>18.7381742286038</v>
      </c>
      <c r="B4783">
        <v>24.7707635599171</v>
      </c>
      <c r="C4783">
        <v>-4.9467240687789804</v>
      </c>
    </row>
    <row r="4784" spans="1:3" x14ac:dyDescent="0.2">
      <c r="A4784">
        <v>18.7381742286038</v>
      </c>
      <c r="B4784">
        <v>27.1858824273294</v>
      </c>
      <c r="C4784">
        <v>-5.1412046663026798</v>
      </c>
    </row>
    <row r="4785" spans="1:3" x14ac:dyDescent="0.2">
      <c r="A4785">
        <v>18.7381742286038</v>
      </c>
      <c r="B4785">
        <v>29.836472402833401</v>
      </c>
      <c r="C4785">
        <v>-5.3229685592548304</v>
      </c>
    </row>
    <row r="4786" spans="1:3" x14ac:dyDescent="0.2">
      <c r="A4786">
        <v>18.7381742286038</v>
      </c>
      <c r="B4786">
        <v>32.745491628777302</v>
      </c>
      <c r="C4786">
        <v>-5.4947411910156303</v>
      </c>
    </row>
    <row r="4787" spans="1:3" x14ac:dyDescent="0.2">
      <c r="A4787">
        <v>18.7381742286038</v>
      </c>
      <c r="B4787">
        <v>35.938136638046203</v>
      </c>
      <c r="C4787">
        <v>-5.6575181450263097</v>
      </c>
    </row>
    <row r="4788" spans="1:3" x14ac:dyDescent="0.2">
      <c r="A4788">
        <v>18.7381742286038</v>
      </c>
      <c r="B4788">
        <v>39.442060594376599</v>
      </c>
      <c r="C4788">
        <v>-5.8116440648066403</v>
      </c>
    </row>
    <row r="4789" spans="1:3" x14ac:dyDescent="0.2">
      <c r="A4789">
        <v>18.7381742286038</v>
      </c>
      <c r="B4789">
        <v>43.287612810830602</v>
      </c>
      <c r="C4789">
        <v>-5.9572496710339804</v>
      </c>
    </row>
    <row r="4790" spans="1:3" x14ac:dyDescent="0.2">
      <c r="A4790">
        <v>18.7381742286038</v>
      </c>
      <c r="B4790">
        <v>47.508101621027897</v>
      </c>
      <c r="C4790">
        <v>-6.0944274602637201</v>
      </c>
    </row>
    <row r="4791" spans="1:3" x14ac:dyDescent="0.2">
      <c r="A4791">
        <v>18.7381742286038</v>
      </c>
      <c r="B4791">
        <v>52.140082879996797</v>
      </c>
      <c r="C4791">
        <v>-6.2232984435131202</v>
      </c>
    </row>
    <row r="4792" spans="1:3" x14ac:dyDescent="0.2">
      <c r="A4792">
        <v>18.7381742286038</v>
      </c>
      <c r="B4792">
        <v>57.223676593502198</v>
      </c>
      <c r="C4792">
        <v>-6.3440331085578103</v>
      </c>
    </row>
    <row r="4793" spans="1:3" x14ac:dyDescent="0.2">
      <c r="A4793">
        <v>18.7381742286038</v>
      </c>
      <c r="B4793">
        <v>62.802914418342603</v>
      </c>
      <c r="C4793">
        <v>-6.45685320828317</v>
      </c>
    </row>
    <row r="4794" spans="1:3" x14ac:dyDescent="0.2">
      <c r="A4794">
        <v>18.7381742286038</v>
      </c>
      <c r="B4794">
        <v>68.926121043497005</v>
      </c>
      <c r="C4794">
        <v>-6.5620257433225699</v>
      </c>
    </row>
    <row r="4795" spans="1:3" x14ac:dyDescent="0.2">
      <c r="A4795">
        <v>18.7381742286038</v>
      </c>
      <c r="B4795">
        <v>75.646332755462893</v>
      </c>
      <c r="C4795">
        <v>-6.65985435809342</v>
      </c>
    </row>
    <row r="4796" spans="1:3" x14ac:dyDescent="0.2">
      <c r="A4796">
        <v>18.7381742286038</v>
      </c>
      <c r="B4796">
        <v>83.021756813197499</v>
      </c>
      <c r="C4796">
        <v>-6.7506700953701504</v>
      </c>
    </row>
    <row r="4797" spans="1:3" x14ac:dyDescent="0.2">
      <c r="A4797">
        <v>18.7381742286038</v>
      </c>
      <c r="B4797">
        <v>91.1162756115489</v>
      </c>
      <c r="C4797">
        <v>-6.8348228109571103</v>
      </c>
    </row>
    <row r="4798" spans="1:3" x14ac:dyDescent="0.2">
      <c r="A4798">
        <v>18.7381742286038</v>
      </c>
      <c r="B4798">
        <v>100</v>
      </c>
      <c r="C4798">
        <v>-6.9126733730492997</v>
      </c>
    </row>
    <row r="4799" spans="1:3" x14ac:dyDescent="0.2">
      <c r="A4799">
        <v>20.565123083486501</v>
      </c>
      <c r="B4799">
        <v>22.570197196339201</v>
      </c>
      <c r="C4799">
        <v>-5.3133414643132699</v>
      </c>
    </row>
    <row r="4800" spans="1:3" x14ac:dyDescent="0.2">
      <c r="A4800">
        <v>20.565123083486501</v>
      </c>
      <c r="B4800">
        <v>24.7707635599171</v>
      </c>
      <c r="C4800">
        <v>-5.58261145432534</v>
      </c>
    </row>
    <row r="4801" spans="1:3" x14ac:dyDescent="0.2">
      <c r="A4801">
        <v>20.565123083486501</v>
      </c>
      <c r="B4801">
        <v>27.1858824273294</v>
      </c>
      <c r="C4801">
        <v>-5.8386199999444699</v>
      </c>
    </row>
    <row r="4802" spans="1:3" x14ac:dyDescent="0.2">
      <c r="A4802">
        <v>20.565123083486501</v>
      </c>
      <c r="B4802">
        <v>29.836472402833401</v>
      </c>
      <c r="C4802">
        <v>-6.0867976624873901</v>
      </c>
    </row>
    <row r="4803" spans="1:3" x14ac:dyDescent="0.2">
      <c r="A4803">
        <v>20.565123083486501</v>
      </c>
      <c r="B4803">
        <v>32.745491628777302</v>
      </c>
      <c r="C4803">
        <v>-6.3281705030306696</v>
      </c>
    </row>
    <row r="4804" spans="1:3" x14ac:dyDescent="0.2">
      <c r="A4804">
        <v>20.565123083486501</v>
      </c>
      <c r="B4804">
        <v>35.938136638046203</v>
      </c>
      <c r="C4804">
        <v>-6.5623366874265896</v>
      </c>
    </row>
    <row r="4805" spans="1:3" x14ac:dyDescent="0.2">
      <c r="A4805">
        <v>20.565123083486501</v>
      </c>
      <c r="B4805">
        <v>39.442060594376599</v>
      </c>
      <c r="C4805">
        <v>-6.7885267302265602</v>
      </c>
    </row>
    <row r="4806" spans="1:3" x14ac:dyDescent="0.2">
      <c r="A4806">
        <v>20.565123083486501</v>
      </c>
      <c r="B4806">
        <v>43.287612810830602</v>
      </c>
      <c r="C4806">
        <v>-7.0059812680164297</v>
      </c>
    </row>
    <row r="4807" spans="1:3" x14ac:dyDescent="0.2">
      <c r="A4807">
        <v>20.565123083486501</v>
      </c>
      <c r="B4807">
        <v>47.508101621027897</v>
      </c>
      <c r="C4807">
        <v>-7.2140776661380803</v>
      </c>
    </row>
    <row r="4808" spans="1:3" x14ac:dyDescent="0.2">
      <c r="A4808">
        <v>20.565123083486501</v>
      </c>
      <c r="B4808">
        <v>52.140082879996797</v>
      </c>
      <c r="C4808">
        <v>-7.4123617451491999</v>
      </c>
    </row>
    <row r="4809" spans="1:3" x14ac:dyDescent="0.2">
      <c r="A4809">
        <v>20.565123083486501</v>
      </c>
      <c r="B4809">
        <v>57.223676593502198</v>
      </c>
      <c r="C4809">
        <v>-7.6005446645003403</v>
      </c>
    </row>
    <row r="4810" spans="1:3" x14ac:dyDescent="0.2">
      <c r="A4810">
        <v>20.565123083486501</v>
      </c>
      <c r="B4810">
        <v>62.802914418342603</v>
      </c>
      <c r="C4810">
        <v>-7.7784875942599996</v>
      </c>
    </row>
    <row r="4811" spans="1:3" x14ac:dyDescent="0.2">
      <c r="A4811">
        <v>20.565123083486501</v>
      </c>
      <c r="B4811">
        <v>68.926121043497005</v>
      </c>
      <c r="C4811">
        <v>-7.9461827057519798</v>
      </c>
    </row>
    <row r="4812" spans="1:3" x14ac:dyDescent="0.2">
      <c r="A4812">
        <v>20.565123083486501</v>
      </c>
      <c r="B4812">
        <v>75.646332755462893</v>
      </c>
      <c r="C4812">
        <v>-8.1037339289656192</v>
      </c>
    </row>
    <row r="4813" spans="1:3" x14ac:dyDescent="0.2">
      <c r="A4813">
        <v>20.565123083486501</v>
      </c>
      <c r="B4813">
        <v>83.021756813197499</v>
      </c>
      <c r="C4813">
        <v>-8.2513382221076306</v>
      </c>
    </row>
    <row r="4814" spans="1:3" x14ac:dyDescent="0.2">
      <c r="A4814">
        <v>20.565123083486501</v>
      </c>
      <c r="B4814">
        <v>91.1162756115489</v>
      </c>
      <c r="C4814">
        <v>-8.3892682454732004</v>
      </c>
    </row>
    <row r="4815" spans="1:3" x14ac:dyDescent="0.2">
      <c r="A4815">
        <v>20.565123083486501</v>
      </c>
      <c r="B4815">
        <v>100</v>
      </c>
      <c r="C4815">
        <v>-8.5178562330951593</v>
      </c>
    </row>
    <row r="4816" spans="1:3" x14ac:dyDescent="0.2">
      <c r="A4816">
        <v>22.570197196339201</v>
      </c>
      <c r="B4816">
        <v>24.7707635599171</v>
      </c>
      <c r="C4816">
        <v>-6.1245758372077201</v>
      </c>
    </row>
    <row r="4817" spans="1:3" x14ac:dyDescent="0.2">
      <c r="A4817">
        <v>22.570197196339201</v>
      </c>
      <c r="B4817">
        <v>27.1858824273294</v>
      </c>
      <c r="C4817">
        <v>-6.4581405419450899</v>
      </c>
    </row>
    <row r="4818" spans="1:3" x14ac:dyDescent="0.2">
      <c r="A4818">
        <v>22.570197196339201</v>
      </c>
      <c r="B4818">
        <v>29.836472402833401</v>
      </c>
      <c r="C4818">
        <v>-6.7910233095280503</v>
      </c>
    </row>
    <row r="4819" spans="1:3" x14ac:dyDescent="0.2">
      <c r="A4819">
        <v>22.570197196339201</v>
      </c>
      <c r="B4819">
        <v>32.745491628777302</v>
      </c>
      <c r="C4819">
        <v>-7.12230779510696</v>
      </c>
    </row>
    <row r="4820" spans="1:3" x14ac:dyDescent="0.2">
      <c r="A4820">
        <v>22.570197196339201</v>
      </c>
      <c r="B4820">
        <v>35.938136638046203</v>
      </c>
      <c r="C4820">
        <v>-7.4500966513114397</v>
      </c>
    </row>
    <row r="4821" spans="1:3" x14ac:dyDescent="0.2">
      <c r="A4821">
        <v>22.570197196339201</v>
      </c>
      <c r="B4821">
        <v>39.442060594376599</v>
      </c>
      <c r="C4821">
        <v>-7.7723915725754296</v>
      </c>
    </row>
    <row r="4822" spans="1:3" x14ac:dyDescent="0.2">
      <c r="A4822">
        <v>22.570197196339201</v>
      </c>
      <c r="B4822">
        <v>43.287612810830602</v>
      </c>
      <c r="C4822">
        <v>-8.0873759359211501</v>
      </c>
    </row>
    <row r="4823" spans="1:3" x14ac:dyDescent="0.2">
      <c r="A4823">
        <v>22.570197196339201</v>
      </c>
      <c r="B4823">
        <v>47.508101621027897</v>
      </c>
      <c r="C4823">
        <v>-8.3934936482454994</v>
      </c>
    </row>
    <row r="4824" spans="1:3" x14ac:dyDescent="0.2">
      <c r="A4824">
        <v>22.570197196339201</v>
      </c>
      <c r="B4824">
        <v>52.140082879996797</v>
      </c>
      <c r="C4824">
        <v>-8.6894579183411196</v>
      </c>
    </row>
    <row r="4825" spans="1:3" x14ac:dyDescent="0.2">
      <c r="A4825">
        <v>22.570197196339201</v>
      </c>
      <c r="B4825">
        <v>57.223676593502198</v>
      </c>
      <c r="C4825">
        <v>-8.9742387801175507</v>
      </c>
    </row>
    <row r="4826" spans="1:3" x14ac:dyDescent="0.2">
      <c r="A4826">
        <v>22.570197196339201</v>
      </c>
      <c r="B4826">
        <v>62.802914418342603</v>
      </c>
      <c r="C4826">
        <v>-9.2470448920046096</v>
      </c>
    </row>
    <row r="4827" spans="1:3" x14ac:dyDescent="0.2">
      <c r="A4827">
        <v>22.570197196339201</v>
      </c>
      <c r="B4827">
        <v>68.926121043497005</v>
      </c>
      <c r="C4827">
        <v>-9.5073041461600898</v>
      </c>
    </row>
    <row r="4828" spans="1:3" x14ac:dyDescent="0.2">
      <c r="A4828">
        <v>22.570197196339201</v>
      </c>
      <c r="B4828">
        <v>75.646332755462893</v>
      </c>
      <c r="C4828">
        <v>-9.7546442213543596</v>
      </c>
    </row>
    <row r="4829" spans="1:3" x14ac:dyDescent="0.2">
      <c r="A4829">
        <v>22.570197196339201</v>
      </c>
      <c r="B4829">
        <v>83.021756813197499</v>
      </c>
      <c r="C4829">
        <v>-9.9888723766495602</v>
      </c>
    </row>
    <row r="4830" spans="1:3" x14ac:dyDescent="0.2">
      <c r="A4830">
        <v>22.570197196339201</v>
      </c>
      <c r="B4830">
        <v>91.1162756115489</v>
      </c>
      <c r="C4830">
        <v>-10.2099549886335</v>
      </c>
    </row>
    <row r="4831" spans="1:3" x14ac:dyDescent="0.2">
      <c r="A4831">
        <v>22.570197196339201</v>
      </c>
      <c r="B4831">
        <v>100</v>
      </c>
      <c r="C4831">
        <v>-10.417996443637101</v>
      </c>
    </row>
    <row r="4832" spans="1:3" x14ac:dyDescent="0.2">
      <c r="A4832">
        <v>24.7707635599171</v>
      </c>
      <c r="B4832">
        <v>27.1858824273294</v>
      </c>
      <c r="C4832">
        <v>-7.0660298084695503</v>
      </c>
    </row>
    <row r="4833" spans="1:3" x14ac:dyDescent="0.2">
      <c r="A4833">
        <v>24.7707635599171</v>
      </c>
      <c r="B4833">
        <v>29.836472402833401</v>
      </c>
      <c r="C4833">
        <v>-7.5047346112709103</v>
      </c>
    </row>
    <row r="4834" spans="1:3" x14ac:dyDescent="0.2">
      <c r="A4834">
        <v>24.7707635599171</v>
      </c>
      <c r="B4834">
        <v>32.745491628777302</v>
      </c>
      <c r="C4834">
        <v>-7.94991278223441</v>
      </c>
    </row>
    <row r="4835" spans="1:3" x14ac:dyDescent="0.2">
      <c r="A4835">
        <v>24.7707635599171</v>
      </c>
      <c r="B4835">
        <v>35.938136638046203</v>
      </c>
      <c r="C4835">
        <v>-8.3985214211583799</v>
      </c>
    </row>
    <row r="4836" spans="1:3" x14ac:dyDescent="0.2">
      <c r="A4836">
        <v>24.7707635599171</v>
      </c>
      <c r="B4836">
        <v>39.442060594376599</v>
      </c>
      <c r="C4836">
        <v>-8.84747846718974</v>
      </c>
    </row>
    <row r="4837" spans="1:3" x14ac:dyDescent="0.2">
      <c r="A4837">
        <v>24.7707635599171</v>
      </c>
      <c r="B4837">
        <v>43.287612810830602</v>
      </c>
      <c r="C4837">
        <v>-9.2938910811277804</v>
      </c>
    </row>
    <row r="4838" spans="1:3" x14ac:dyDescent="0.2">
      <c r="A4838">
        <v>24.7707635599171</v>
      </c>
      <c r="B4838">
        <v>47.508101621027897</v>
      </c>
      <c r="C4838">
        <v>-9.7351178038052897</v>
      </c>
    </row>
    <row r="4839" spans="1:3" x14ac:dyDescent="0.2">
      <c r="A4839">
        <v>24.7707635599171</v>
      </c>
      <c r="B4839">
        <v>52.140082879996797</v>
      </c>
      <c r="C4839">
        <v>-10.1687797193369</v>
      </c>
    </row>
    <row r="4840" spans="1:3" x14ac:dyDescent="0.2">
      <c r="A4840">
        <v>24.7707635599171</v>
      </c>
      <c r="B4840">
        <v>57.223676593502198</v>
      </c>
      <c r="C4840">
        <v>-10.5927619329191</v>
      </c>
    </row>
    <row r="4841" spans="1:3" x14ac:dyDescent="0.2">
      <c r="A4841">
        <v>24.7707635599171</v>
      </c>
      <c r="B4841">
        <v>62.802914418342603</v>
      </c>
      <c r="C4841">
        <v>-11.005214799672601</v>
      </c>
    </row>
    <row r="4842" spans="1:3" x14ac:dyDescent="0.2">
      <c r="A4842">
        <v>24.7707635599171</v>
      </c>
      <c r="B4842">
        <v>68.926121043497005</v>
      </c>
      <c r="C4842">
        <v>-11.4045557242485</v>
      </c>
    </row>
    <row r="4843" spans="1:3" x14ac:dyDescent="0.2">
      <c r="A4843">
        <v>24.7707635599171</v>
      </c>
      <c r="B4843">
        <v>75.646332755462893</v>
      </c>
      <c r="C4843">
        <v>-11.7894698666029</v>
      </c>
    </row>
    <row r="4844" spans="1:3" x14ac:dyDescent="0.2">
      <c r="A4844">
        <v>24.7707635599171</v>
      </c>
      <c r="B4844">
        <v>83.021756813197499</v>
      </c>
      <c r="C4844">
        <v>-12.158906873621</v>
      </c>
    </row>
    <row r="4845" spans="1:3" x14ac:dyDescent="0.2">
      <c r="A4845">
        <v>24.7707635599171</v>
      </c>
      <c r="B4845">
        <v>91.1162756115489</v>
      </c>
      <c r="C4845">
        <v>-12.512073071213599</v>
      </c>
    </row>
    <row r="4846" spans="1:3" x14ac:dyDescent="0.2">
      <c r="A4846">
        <v>24.7707635599171</v>
      </c>
      <c r="B4846">
        <v>100</v>
      </c>
      <c r="C4846">
        <v>-12.8484180844306</v>
      </c>
    </row>
    <row r="4847" spans="1:3" x14ac:dyDescent="0.2">
      <c r="A4847">
        <v>27.1858824273294</v>
      </c>
      <c r="B4847">
        <v>29.836472402833401</v>
      </c>
      <c r="C4847">
        <v>-8.2712266625868498</v>
      </c>
    </row>
    <row r="4848" spans="1:3" x14ac:dyDescent="0.2">
      <c r="A4848">
        <v>27.1858824273294</v>
      </c>
      <c r="B4848">
        <v>32.745491628777302</v>
      </c>
      <c r="C4848">
        <v>-8.8581082244057008</v>
      </c>
    </row>
    <row r="4849" spans="1:3" x14ac:dyDescent="0.2">
      <c r="A4849">
        <v>27.1858824273294</v>
      </c>
      <c r="B4849">
        <v>35.938136638046203</v>
      </c>
      <c r="C4849">
        <v>-9.4610201812918593</v>
      </c>
    </row>
    <row r="4850" spans="1:3" x14ac:dyDescent="0.2">
      <c r="A4850">
        <v>27.1858824273294</v>
      </c>
      <c r="B4850">
        <v>39.442060594376599</v>
      </c>
      <c r="C4850">
        <v>-10.0762390652901</v>
      </c>
    </row>
    <row r="4851" spans="1:3" x14ac:dyDescent="0.2">
      <c r="A4851">
        <v>27.1858824273294</v>
      </c>
      <c r="B4851">
        <v>43.287612810830602</v>
      </c>
      <c r="C4851">
        <v>-10.700061079548201</v>
      </c>
    </row>
    <row r="4852" spans="1:3" x14ac:dyDescent="0.2">
      <c r="A4852">
        <v>27.1858824273294</v>
      </c>
      <c r="B4852">
        <v>47.508101621027897</v>
      </c>
      <c r="C4852">
        <v>-11.3288502857742</v>
      </c>
    </row>
    <row r="4853" spans="1:3" x14ac:dyDescent="0.2">
      <c r="A4853">
        <v>27.1858824273294</v>
      </c>
      <c r="B4853">
        <v>52.140082879996797</v>
      </c>
      <c r="C4853">
        <v>-11.959053660987299</v>
      </c>
    </row>
    <row r="4854" spans="1:3" x14ac:dyDescent="0.2">
      <c r="A4854">
        <v>27.1858824273294</v>
      </c>
      <c r="B4854">
        <v>57.223676593502198</v>
      </c>
      <c r="C4854">
        <v>-12.5872224643552</v>
      </c>
    </row>
    <row r="4855" spans="1:3" x14ac:dyDescent="0.2">
      <c r="A4855">
        <v>27.1858824273294</v>
      </c>
      <c r="B4855">
        <v>62.802914418342603</v>
      </c>
      <c r="C4855">
        <v>-13.2100446931283</v>
      </c>
    </row>
    <row r="4856" spans="1:3" x14ac:dyDescent="0.2">
      <c r="A4856">
        <v>27.1858824273294</v>
      </c>
      <c r="B4856">
        <v>68.926121043497005</v>
      </c>
      <c r="C4856">
        <v>-13.8243863913645</v>
      </c>
    </row>
    <row r="4857" spans="1:3" x14ac:dyDescent="0.2">
      <c r="A4857">
        <v>27.1858824273294</v>
      </c>
      <c r="B4857">
        <v>75.646332755462893</v>
      </c>
      <c r="C4857">
        <v>-14.4273364319872</v>
      </c>
    </row>
    <row r="4858" spans="1:3" x14ac:dyDescent="0.2">
      <c r="A4858">
        <v>27.1858824273294</v>
      </c>
      <c r="B4858">
        <v>83.021756813197499</v>
      </c>
      <c r="C4858">
        <v>-15.016248029463201</v>
      </c>
    </row>
    <row r="4859" spans="1:3" x14ac:dyDescent="0.2">
      <c r="A4859">
        <v>27.1858824273294</v>
      </c>
      <c r="B4859">
        <v>91.1162756115489</v>
      </c>
      <c r="C4859">
        <v>-15.588773149092599</v>
      </c>
    </row>
    <row r="4860" spans="1:3" x14ac:dyDescent="0.2">
      <c r="A4860">
        <v>27.1858824273294</v>
      </c>
      <c r="B4860">
        <v>100</v>
      </c>
      <c r="C4860">
        <v>-16.1428860628662</v>
      </c>
    </row>
    <row r="4861" spans="1:3" x14ac:dyDescent="0.2">
      <c r="A4861">
        <v>29.836472402833401</v>
      </c>
      <c r="B4861">
        <v>32.745491628777302</v>
      </c>
      <c r="C4861">
        <v>-9.86541909452332</v>
      </c>
    </row>
    <row r="4862" spans="1:3" x14ac:dyDescent="0.2">
      <c r="A4862">
        <v>29.836472402833401</v>
      </c>
      <c r="B4862">
        <v>35.938136638046203</v>
      </c>
      <c r="C4862">
        <v>-10.6643939275412</v>
      </c>
    </row>
    <row r="4863" spans="1:3" x14ac:dyDescent="0.2">
      <c r="A4863">
        <v>29.836472402833401</v>
      </c>
      <c r="B4863">
        <v>39.442060594376599</v>
      </c>
      <c r="C4863">
        <v>-11.4977857375606</v>
      </c>
    </row>
    <row r="4864" spans="1:3" x14ac:dyDescent="0.2">
      <c r="A4864">
        <v>29.836472402833401</v>
      </c>
      <c r="B4864">
        <v>43.287612810830602</v>
      </c>
      <c r="C4864">
        <v>-12.362196684985401</v>
      </c>
    </row>
    <row r="4865" spans="1:3" x14ac:dyDescent="0.2">
      <c r="A4865">
        <v>29.836472402833401</v>
      </c>
      <c r="B4865">
        <v>47.508101621027897</v>
      </c>
      <c r="C4865">
        <v>-13.2539576104773</v>
      </c>
    </row>
    <row r="4866" spans="1:3" x14ac:dyDescent="0.2">
      <c r="A4866">
        <v>29.836472402833401</v>
      </c>
      <c r="B4866">
        <v>52.140082879996797</v>
      </c>
      <c r="C4866">
        <v>-14.1690991981996</v>
      </c>
    </row>
    <row r="4867" spans="1:3" x14ac:dyDescent="0.2">
      <c r="A4867">
        <v>29.836472402833401</v>
      </c>
      <c r="B4867">
        <v>57.223676593502198</v>
      </c>
      <c r="C4867">
        <v>-15.1033494657748</v>
      </c>
    </row>
    <row r="4868" spans="1:3" x14ac:dyDescent="0.2">
      <c r="A4868">
        <v>29.836472402833401</v>
      </c>
      <c r="B4868">
        <v>62.802914418342603</v>
      </c>
      <c r="C4868">
        <v>-16.052161770971399</v>
      </c>
    </row>
    <row r="4869" spans="1:3" x14ac:dyDescent="0.2">
      <c r="A4869">
        <v>29.836472402833401</v>
      </c>
      <c r="B4869">
        <v>68.926121043497005</v>
      </c>
      <c r="C4869">
        <v>-17.0107728724801</v>
      </c>
    </row>
    <row r="4870" spans="1:3" x14ac:dyDescent="0.2">
      <c r="A4870">
        <v>29.836472402833401</v>
      </c>
      <c r="B4870">
        <v>75.646332755462893</v>
      </c>
      <c r="C4870">
        <v>-17.9742843724929</v>
      </c>
    </row>
    <row r="4871" spans="1:3" x14ac:dyDescent="0.2">
      <c r="A4871">
        <v>29.836472402833401</v>
      </c>
      <c r="B4871">
        <v>83.021756813197499</v>
      </c>
      <c r="C4871">
        <v>-18.937757768931601</v>
      </c>
    </row>
    <row r="4872" spans="1:3" x14ac:dyDescent="0.2">
      <c r="A4872">
        <v>29.836472402833401</v>
      </c>
      <c r="B4872">
        <v>91.1162756115489</v>
      </c>
      <c r="C4872">
        <v>-19.8963146368366</v>
      </c>
    </row>
    <row r="4873" spans="1:3" x14ac:dyDescent="0.2">
      <c r="A4873">
        <v>29.836472402833401</v>
      </c>
      <c r="B4873">
        <v>100</v>
      </c>
      <c r="C4873">
        <v>-20.845233148142601</v>
      </c>
    </row>
    <row r="4874" spans="1:3" x14ac:dyDescent="0.2">
      <c r="A4874">
        <v>32.745491628777302</v>
      </c>
      <c r="B4874">
        <v>35.938136638046203</v>
      </c>
      <c r="C4874">
        <v>-12.0293175495082</v>
      </c>
    </row>
    <row r="4875" spans="1:3" x14ac:dyDescent="0.2">
      <c r="A4875">
        <v>32.745491628777302</v>
      </c>
      <c r="B4875">
        <v>39.442060594376599</v>
      </c>
      <c r="C4875">
        <v>-13.149359844535301</v>
      </c>
    </row>
    <row r="4876" spans="1:3" x14ac:dyDescent="0.2">
      <c r="A4876">
        <v>32.745491628777302</v>
      </c>
      <c r="B4876">
        <v>43.287612810830602</v>
      </c>
      <c r="C4876">
        <v>-14.342140008575001</v>
      </c>
    </row>
    <row r="4877" spans="1:3" x14ac:dyDescent="0.2">
      <c r="A4877">
        <v>32.745491628777302</v>
      </c>
      <c r="B4877">
        <v>47.508101621027897</v>
      </c>
      <c r="C4877">
        <v>-15.607215566691</v>
      </c>
    </row>
    <row r="4878" spans="1:3" x14ac:dyDescent="0.2">
      <c r="A4878">
        <v>32.745491628777302</v>
      </c>
      <c r="B4878">
        <v>52.140082879996797</v>
      </c>
      <c r="C4878">
        <v>-16.943537996066699</v>
      </c>
    </row>
    <row r="4879" spans="1:3" x14ac:dyDescent="0.2">
      <c r="A4879">
        <v>32.745491628777302</v>
      </c>
      <c r="B4879">
        <v>57.223676593502198</v>
      </c>
      <c r="C4879">
        <v>-18.3493166861604</v>
      </c>
    </row>
    <row r="4880" spans="1:3" x14ac:dyDescent="0.2">
      <c r="A4880">
        <v>32.745491628777302</v>
      </c>
      <c r="B4880">
        <v>62.802914418342603</v>
      </c>
      <c r="C4880">
        <v>-19.821914728823199</v>
      </c>
    </row>
    <row r="4881" spans="1:3" x14ac:dyDescent="0.2">
      <c r="A4881">
        <v>32.745491628777302</v>
      </c>
      <c r="B4881">
        <v>68.926121043497005</v>
      </c>
      <c r="C4881">
        <v>-21.357787321513399</v>
      </c>
    </row>
    <row r="4882" spans="1:3" x14ac:dyDescent="0.2">
      <c r="A4882">
        <v>32.745491628777302</v>
      </c>
      <c r="B4882">
        <v>75.646332755462893</v>
      </c>
      <c r="C4882">
        <v>-22.952463664191399</v>
      </c>
    </row>
    <row r="4883" spans="1:3" x14ac:dyDescent="0.2">
      <c r="A4883">
        <v>32.745491628777302</v>
      </c>
      <c r="B4883">
        <v>83.021756813197499</v>
      </c>
      <c r="C4883">
        <v>-24.600569393869499</v>
      </c>
    </row>
    <row r="4884" spans="1:3" x14ac:dyDescent="0.2">
      <c r="A4884">
        <v>32.745491628777302</v>
      </c>
      <c r="B4884">
        <v>91.1162756115489</v>
      </c>
      <c r="C4884">
        <v>-26.2958840527088</v>
      </c>
    </row>
    <row r="4885" spans="1:3" x14ac:dyDescent="0.2">
      <c r="A4885">
        <v>32.745491628777302</v>
      </c>
      <c r="B4885">
        <v>100</v>
      </c>
      <c r="C4885">
        <v>-28.0314270226602</v>
      </c>
    </row>
    <row r="4886" spans="1:3" x14ac:dyDescent="0.2">
      <c r="A4886">
        <v>35.938136638046203</v>
      </c>
      <c r="B4886">
        <v>39.442060594376599</v>
      </c>
      <c r="C4886">
        <v>-15.075174846025</v>
      </c>
    </row>
    <row r="4887" spans="1:3" x14ac:dyDescent="0.2">
      <c r="A4887">
        <v>35.938136638046203</v>
      </c>
      <c r="B4887">
        <v>43.287612810830602</v>
      </c>
      <c r="C4887">
        <v>-16.719940715587398</v>
      </c>
    </row>
    <row r="4888" spans="1:3" x14ac:dyDescent="0.2">
      <c r="A4888">
        <v>35.938136638046203</v>
      </c>
      <c r="B4888">
        <v>47.508101621027897</v>
      </c>
      <c r="C4888">
        <v>-18.5234566150029</v>
      </c>
    </row>
    <row r="4889" spans="1:3" x14ac:dyDescent="0.2">
      <c r="A4889">
        <v>35.938136638046203</v>
      </c>
      <c r="B4889">
        <v>52.140082879996797</v>
      </c>
      <c r="C4889">
        <v>-20.498058833163299</v>
      </c>
    </row>
    <row r="4890" spans="1:3" x14ac:dyDescent="0.2">
      <c r="A4890">
        <v>35.938136638046203</v>
      </c>
      <c r="B4890">
        <v>57.223676593502198</v>
      </c>
      <c r="C4890">
        <v>-22.656696515355598</v>
      </c>
    </row>
    <row r="4891" spans="1:3" x14ac:dyDescent="0.2">
      <c r="A4891">
        <v>35.938136638046203</v>
      </c>
      <c r="B4891">
        <v>62.802914418342603</v>
      </c>
      <c r="C4891">
        <v>-25.012784324638201</v>
      </c>
    </row>
    <row r="4892" spans="1:3" x14ac:dyDescent="0.2">
      <c r="A4892">
        <v>35.938136638046203</v>
      </c>
      <c r="B4892">
        <v>68.926121043497005</v>
      </c>
      <c r="C4892">
        <v>-27.580059378371999</v>
      </c>
    </row>
    <row r="4893" spans="1:3" x14ac:dyDescent="0.2">
      <c r="A4893">
        <v>35.938136638046203</v>
      </c>
      <c r="B4893">
        <v>75.646332755462893</v>
      </c>
      <c r="C4893">
        <v>-30.372439934684301</v>
      </c>
    </row>
    <row r="4894" spans="1:3" x14ac:dyDescent="0.2">
      <c r="A4894">
        <v>35.938136638046203</v>
      </c>
      <c r="B4894">
        <v>83.021756813197499</v>
      </c>
      <c r="C4894">
        <v>-33.403882803557799</v>
      </c>
    </row>
    <row r="4895" spans="1:3" x14ac:dyDescent="0.2">
      <c r="A4895">
        <v>35.938136638046203</v>
      </c>
      <c r="B4895">
        <v>91.1162756115489</v>
      </c>
      <c r="C4895">
        <v>-36.688227613781102</v>
      </c>
    </row>
    <row r="4896" spans="1:3" x14ac:dyDescent="0.2">
      <c r="A4896">
        <v>35.938136638046203</v>
      </c>
      <c r="B4896">
        <v>100</v>
      </c>
      <c r="C4896">
        <v>-40.239019197597699</v>
      </c>
    </row>
    <row r="4897" spans="1:3" x14ac:dyDescent="0.2">
      <c r="A4897">
        <v>39.442060594376599</v>
      </c>
      <c r="B4897">
        <v>43.287612810830602</v>
      </c>
      <c r="C4897">
        <v>-19.605261541696201</v>
      </c>
    </row>
    <row r="4898" spans="1:3" x14ac:dyDescent="0.2">
      <c r="A4898">
        <v>39.442060594376599</v>
      </c>
      <c r="B4898">
        <v>47.508101621027897</v>
      </c>
      <c r="C4898">
        <v>-22.201417148603898</v>
      </c>
    </row>
    <row r="4899" spans="1:3" x14ac:dyDescent="0.2">
      <c r="A4899">
        <v>39.442060594376599</v>
      </c>
      <c r="B4899">
        <v>52.140082879996797</v>
      </c>
      <c r="C4899">
        <v>-25.175407635441999</v>
      </c>
    </row>
    <row r="4900" spans="1:3" x14ac:dyDescent="0.2">
      <c r="A4900">
        <v>39.442060594376599</v>
      </c>
      <c r="B4900">
        <v>57.223676593502198</v>
      </c>
      <c r="C4900">
        <v>-28.595417532408501</v>
      </c>
    </row>
    <row r="4901" spans="1:3" x14ac:dyDescent="0.2">
      <c r="A4901">
        <v>39.442060594376599</v>
      </c>
      <c r="B4901">
        <v>62.802914418342603</v>
      </c>
      <c r="C4901">
        <v>-32.546059796590598</v>
      </c>
    </row>
    <row r="4902" spans="1:3" x14ac:dyDescent="0.2">
      <c r="A4902">
        <v>39.442060594376599</v>
      </c>
      <c r="B4902">
        <v>68.926121043497005</v>
      </c>
      <c r="C4902">
        <v>-37.133557519360799</v>
      </c>
    </row>
    <row r="4903" spans="1:3" x14ac:dyDescent="0.2">
      <c r="A4903">
        <v>39.442060594376599</v>
      </c>
      <c r="B4903">
        <v>75.646332755462893</v>
      </c>
      <c r="C4903">
        <v>-42.493122600697703</v>
      </c>
    </row>
    <row r="4904" spans="1:3" x14ac:dyDescent="0.2">
      <c r="A4904">
        <v>39.442060594376599</v>
      </c>
      <c r="B4904">
        <v>83.021756813197499</v>
      </c>
      <c r="C4904">
        <v>-48.7996700102169</v>
      </c>
    </row>
    <row r="4905" spans="1:3" x14ac:dyDescent="0.2">
      <c r="A4905">
        <v>39.442060594376599</v>
      </c>
      <c r="B4905">
        <v>91.1162756115489</v>
      </c>
      <c r="C4905">
        <v>-56.283699709133202</v>
      </c>
    </row>
    <row r="4906" spans="1:3" x14ac:dyDescent="0.2">
      <c r="A4906">
        <v>39.442060594376599</v>
      </c>
      <c r="B4906">
        <v>100</v>
      </c>
      <c r="C4906">
        <v>-65.255476820088504</v>
      </c>
    </row>
    <row r="4907" spans="1:3" x14ac:dyDescent="0.2">
      <c r="A4907">
        <v>43.287612810830602</v>
      </c>
      <c r="B4907">
        <v>47.508101621027897</v>
      </c>
      <c r="C4907">
        <v>-26.947502940740701</v>
      </c>
    </row>
    <row r="4908" spans="1:3" x14ac:dyDescent="0.2">
      <c r="A4908">
        <v>43.287612810830602</v>
      </c>
      <c r="B4908">
        <v>52.140082879996797</v>
      </c>
      <c r="C4908">
        <v>-31.5559883248342</v>
      </c>
    </row>
    <row r="4909" spans="1:3" x14ac:dyDescent="0.2">
      <c r="A4909">
        <v>43.287612810830602</v>
      </c>
      <c r="B4909">
        <v>57.223676593502198</v>
      </c>
      <c r="C4909">
        <v>-37.235821716001801</v>
      </c>
    </row>
    <row r="4910" spans="1:3" x14ac:dyDescent="0.2">
      <c r="A4910">
        <v>43.287612810830602</v>
      </c>
      <c r="B4910">
        <v>62.802914418342603</v>
      </c>
      <c r="C4910">
        <v>-44.363707321432798</v>
      </c>
    </row>
    <row r="4911" spans="1:3" x14ac:dyDescent="0.2">
      <c r="A4911">
        <v>43.287612810830602</v>
      </c>
      <c r="B4911">
        <v>68.926121043497005</v>
      </c>
      <c r="C4911">
        <v>-53.5145094896858</v>
      </c>
    </row>
    <row r="4912" spans="1:3" x14ac:dyDescent="0.2">
      <c r="A4912">
        <v>43.287612810830602</v>
      </c>
      <c r="B4912">
        <v>75.646332755462893</v>
      </c>
      <c r="C4912">
        <v>-65.6115399497439</v>
      </c>
    </row>
    <row r="4913" spans="1:3" x14ac:dyDescent="0.2">
      <c r="A4913">
        <v>43.287612810830602</v>
      </c>
      <c r="B4913">
        <v>83.021756813197499</v>
      </c>
      <c r="C4913">
        <v>-82.238363717661599</v>
      </c>
    </row>
    <row r="4914" spans="1:3" x14ac:dyDescent="0.2">
      <c r="A4914">
        <v>43.287612810830602</v>
      </c>
      <c r="B4914">
        <v>91.1162756115489</v>
      </c>
      <c r="C4914">
        <v>-106.358464382523</v>
      </c>
    </row>
    <row r="4915" spans="1:3" x14ac:dyDescent="0.2">
      <c r="A4915">
        <v>43.287612810830602</v>
      </c>
      <c r="B4915">
        <v>100</v>
      </c>
      <c r="C4915">
        <v>-144.23857696084499</v>
      </c>
    </row>
    <row r="4916" spans="1:3" x14ac:dyDescent="0.2">
      <c r="A4916">
        <v>47.508101621027897</v>
      </c>
      <c r="B4916">
        <v>52.140082879996797</v>
      </c>
      <c r="C4916">
        <v>-40.705719843706703</v>
      </c>
    </row>
    <row r="4917" spans="1:3" x14ac:dyDescent="0.2">
      <c r="A4917">
        <v>47.508101621027897</v>
      </c>
      <c r="B4917">
        <v>57.223676593502198</v>
      </c>
      <c r="C4917">
        <v>-50.850043869368903</v>
      </c>
    </row>
    <row r="4918" spans="1:3" x14ac:dyDescent="0.2">
      <c r="A4918">
        <v>47.508101621027897</v>
      </c>
      <c r="B4918">
        <v>62.802914418342603</v>
      </c>
      <c r="C4918">
        <v>-65.379176214943001</v>
      </c>
    </row>
    <row r="4919" spans="1:3" x14ac:dyDescent="0.2">
      <c r="A4919">
        <v>47.508101621027897</v>
      </c>
      <c r="B4919">
        <v>68.926121043497005</v>
      </c>
      <c r="C4919">
        <v>-87.752359512889797</v>
      </c>
    </row>
    <row r="4920" spans="1:3" x14ac:dyDescent="0.2">
      <c r="A4920">
        <v>47.508101621027897</v>
      </c>
      <c r="B4920">
        <v>75.646332755462893</v>
      </c>
      <c r="C4920">
        <v>-126.360023897465</v>
      </c>
    </row>
    <row r="4921" spans="1:3" x14ac:dyDescent="0.2">
      <c r="A4921">
        <v>47.508101621027897</v>
      </c>
      <c r="B4921">
        <v>83.021756813197499</v>
      </c>
      <c r="C4921">
        <v>-208.18168198899201</v>
      </c>
    </row>
    <row r="4922" spans="1:3" x14ac:dyDescent="0.2">
      <c r="A4922">
        <v>47.508101621027897</v>
      </c>
      <c r="B4922">
        <v>91.1162756115489</v>
      </c>
      <c r="C4922">
        <v>-494.208852256336</v>
      </c>
    </row>
    <row r="4923" spans="1:3" x14ac:dyDescent="0.2">
      <c r="A4923">
        <v>47.508101621027897</v>
      </c>
      <c r="B4923">
        <v>100</v>
      </c>
      <c r="C4923">
        <v>-2159.37412110778</v>
      </c>
    </row>
    <row r="4924" spans="1:3" x14ac:dyDescent="0.2">
      <c r="A4924">
        <v>52.140082879996797</v>
      </c>
      <c r="B4924">
        <v>57.223676593502198</v>
      </c>
      <c r="C4924">
        <v>-75.251609563749298</v>
      </c>
    </row>
    <row r="4925" spans="1:3" x14ac:dyDescent="0.2">
      <c r="A4925">
        <v>52.140082879996797</v>
      </c>
      <c r="B4925">
        <v>62.802914418342603</v>
      </c>
      <c r="C4925">
        <v>-112.669633665359</v>
      </c>
    </row>
    <row r="4926" spans="1:3" x14ac:dyDescent="0.2">
      <c r="A4926">
        <v>52.140082879996797</v>
      </c>
      <c r="B4926">
        <v>68.926121043497005</v>
      </c>
      <c r="C4926">
        <v>-202.349634548528</v>
      </c>
    </row>
    <row r="4927" spans="1:3" x14ac:dyDescent="0.2">
      <c r="A4927">
        <v>52.140082879996797</v>
      </c>
      <c r="B4927">
        <v>75.646332755462893</v>
      </c>
      <c r="C4927">
        <v>-697.29085495670802</v>
      </c>
    </row>
    <row r="4928" spans="1:3" x14ac:dyDescent="0.2">
      <c r="A4928">
        <v>52.140082879996797</v>
      </c>
      <c r="B4928">
        <v>83.021756813197499</v>
      </c>
      <c r="C4928">
        <v>-587.793895777903</v>
      </c>
    </row>
    <row r="4929" spans="1:3" x14ac:dyDescent="0.2">
      <c r="A4929">
        <v>52.140082879996797</v>
      </c>
      <c r="B4929">
        <v>91.1162756115489</v>
      </c>
      <c r="C4929">
        <v>-220.76665433366799</v>
      </c>
    </row>
    <row r="4930" spans="1:3" x14ac:dyDescent="0.2">
      <c r="A4930">
        <v>52.140082879996797</v>
      </c>
      <c r="B4930">
        <v>100</v>
      </c>
      <c r="C4930">
        <v>-141.19198490498999</v>
      </c>
    </row>
    <row r="4931" spans="1:3" x14ac:dyDescent="0.2">
      <c r="A4931">
        <v>57.223676593502198</v>
      </c>
      <c r="B4931">
        <v>62.802914418342603</v>
      </c>
      <c r="C4931">
        <v>-314.19010970156597</v>
      </c>
    </row>
    <row r="4932" spans="1:3" x14ac:dyDescent="0.2">
      <c r="A4932">
        <v>57.223676593502198</v>
      </c>
      <c r="B4932">
        <v>68.926121043497005</v>
      </c>
      <c r="C4932">
        <v>-1288.67715966849</v>
      </c>
    </row>
    <row r="4933" spans="1:3" x14ac:dyDescent="0.2">
      <c r="A4933">
        <v>57.223676593502198</v>
      </c>
      <c r="B4933">
        <v>75.646332755462893</v>
      </c>
      <c r="C4933">
        <v>-230.58753159844699</v>
      </c>
    </row>
    <row r="4934" spans="1:3" x14ac:dyDescent="0.2">
      <c r="A4934">
        <v>57.223676593502198</v>
      </c>
      <c r="B4934">
        <v>83.021756813197499</v>
      </c>
      <c r="C4934">
        <v>-132.41225502026501</v>
      </c>
    </row>
    <row r="4935" spans="1:3" x14ac:dyDescent="0.2">
      <c r="A4935">
        <v>57.223676593502198</v>
      </c>
      <c r="B4935">
        <v>91.1162756115489</v>
      </c>
      <c r="C4935">
        <v>-95.667720205302899</v>
      </c>
    </row>
    <row r="4936" spans="1:3" x14ac:dyDescent="0.2">
      <c r="A4936">
        <v>57.223676593502198</v>
      </c>
      <c r="B4936">
        <v>100</v>
      </c>
      <c r="C4936">
        <v>-76.5263963174461</v>
      </c>
    </row>
    <row r="4937" spans="1:3" x14ac:dyDescent="0.2">
      <c r="A4937">
        <v>62.802914418342603</v>
      </c>
      <c r="B4937">
        <v>68.926121043497005</v>
      </c>
      <c r="C4937">
        <v>-169.200299100422</v>
      </c>
    </row>
    <row r="4938" spans="1:3" x14ac:dyDescent="0.2">
      <c r="A4938">
        <v>62.802914418342603</v>
      </c>
      <c r="B4938">
        <v>75.646332755462893</v>
      </c>
      <c r="C4938">
        <v>-104.67118307520001</v>
      </c>
    </row>
    <row r="4939" spans="1:3" x14ac:dyDescent="0.2">
      <c r="A4939">
        <v>62.802914418342603</v>
      </c>
      <c r="B4939">
        <v>83.021756813197499</v>
      </c>
      <c r="C4939">
        <v>-77.883841915820398</v>
      </c>
    </row>
    <row r="4940" spans="1:3" x14ac:dyDescent="0.2">
      <c r="A4940">
        <v>62.802914418342603</v>
      </c>
      <c r="B4940">
        <v>91.1162756115489</v>
      </c>
      <c r="C4940">
        <v>-63.292425026964601</v>
      </c>
    </row>
    <row r="4941" spans="1:3" x14ac:dyDescent="0.2">
      <c r="A4941">
        <v>62.802914418342603</v>
      </c>
      <c r="B4941">
        <v>100</v>
      </c>
      <c r="C4941">
        <v>-54.160384496771101</v>
      </c>
    </row>
    <row r="4942" spans="1:3" x14ac:dyDescent="0.2">
      <c r="A4942">
        <v>68.926121043497005</v>
      </c>
      <c r="B4942">
        <v>75.646332755462893</v>
      </c>
      <c r="C4942">
        <v>-70.110091861339001</v>
      </c>
    </row>
    <row r="4943" spans="1:3" x14ac:dyDescent="0.2">
      <c r="A4943">
        <v>68.926121043497005</v>
      </c>
      <c r="B4943">
        <v>83.021756813197499</v>
      </c>
      <c r="C4943">
        <v>-56.795982318058201</v>
      </c>
    </row>
    <row r="4944" spans="1:3" x14ac:dyDescent="0.2">
      <c r="A4944">
        <v>68.926121043497005</v>
      </c>
      <c r="B4944">
        <v>91.1162756115489</v>
      </c>
      <c r="C4944">
        <v>-48.510225239673296</v>
      </c>
    </row>
    <row r="4945" spans="1:3" x14ac:dyDescent="0.2">
      <c r="A4945">
        <v>68.926121043497005</v>
      </c>
      <c r="B4945">
        <v>100</v>
      </c>
      <c r="C4945">
        <v>-42.888478036992502</v>
      </c>
    </row>
    <row r="4946" spans="1:3" x14ac:dyDescent="0.2">
      <c r="A4946">
        <v>75.646332755462893</v>
      </c>
      <c r="B4946">
        <v>83.021756813197499</v>
      </c>
      <c r="C4946">
        <v>-45.671341974748103</v>
      </c>
    </row>
    <row r="4947" spans="1:3" x14ac:dyDescent="0.2">
      <c r="A4947">
        <v>75.646332755462893</v>
      </c>
      <c r="B4947">
        <v>91.1162756115489</v>
      </c>
      <c r="C4947">
        <v>-40.097727317930698</v>
      </c>
    </row>
    <row r="4948" spans="1:3" x14ac:dyDescent="0.2">
      <c r="A4948">
        <v>75.646332755462893</v>
      </c>
      <c r="B4948">
        <v>100</v>
      </c>
      <c r="C4948">
        <v>-36.141822218909802</v>
      </c>
    </row>
    <row r="4949" spans="1:3" x14ac:dyDescent="0.2">
      <c r="A4949">
        <v>83.021756813197499</v>
      </c>
      <c r="B4949">
        <v>91.1162756115489</v>
      </c>
      <c r="C4949">
        <v>-34.703609822809099</v>
      </c>
    </row>
    <row r="4950" spans="1:3" x14ac:dyDescent="0.2">
      <c r="A4950">
        <v>83.021756813197499</v>
      </c>
      <c r="B4950">
        <v>100</v>
      </c>
      <c r="C4950">
        <v>-31.6822784291479</v>
      </c>
    </row>
    <row r="4951" spans="1:3" x14ac:dyDescent="0.2">
      <c r="A4951">
        <v>91.1162756115489</v>
      </c>
      <c r="B4951">
        <v>100</v>
      </c>
      <c r="C4951">
        <v>-28.53818673627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S1C - U2OS correlation Z'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k, Rui Tong</dc:creator>
  <cp:lastModifiedBy>Quek, Rui Tong</cp:lastModifiedBy>
  <dcterms:created xsi:type="dcterms:W3CDTF">2024-08-28T21:14:20Z</dcterms:created>
  <dcterms:modified xsi:type="dcterms:W3CDTF">2024-09-05T21:20:17Z</dcterms:modified>
</cp:coreProperties>
</file>